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86183\Desktop\1101\"/>
    </mc:Choice>
  </mc:AlternateContent>
  <xr:revisionPtr revIDLastSave="0" documentId="13_ncr:1_{8592283C-34E2-42AC-852A-D66C41A31E64}" xr6:coauthVersionLast="47" xr6:coauthVersionMax="47" xr10:uidLastSave="{00000000-0000-0000-0000-000000000000}"/>
  <bookViews>
    <workbookView xWindow="-108" yWindow="-108" windowWidth="23256" windowHeight="12576" activeTab="6" xr2:uid="{00000000-000D-0000-FFFF-FFFF00000000}"/>
  </bookViews>
  <sheets>
    <sheet name="AH1" sheetId="1" r:id="rId1"/>
    <sheet name="AH2" sheetId="2" r:id="rId2"/>
    <sheet name="TL1" sheetId="3" r:id="rId3"/>
    <sheet name="TL2" sheetId="4" r:id="rId4"/>
    <sheet name="PH1" sheetId="5" r:id="rId5"/>
    <sheet name="PH2" sheetId="6" r:id="rId6"/>
    <sheet name="M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7" l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4" i="1"/>
</calcChain>
</file>

<file path=xl/sharedStrings.xml><?xml version="1.0" encoding="utf-8"?>
<sst xmlns="http://schemas.openxmlformats.org/spreadsheetml/2006/main" count="397" uniqueCount="81">
  <si>
    <t>Autocorrelation</t>
  </si>
  <si>
    <t>ClusterProminence</t>
  </si>
  <si>
    <t>ClusterShade</t>
  </si>
  <si>
    <t>ClusterTendency</t>
  </si>
  <si>
    <t>Contrast</t>
  </si>
  <si>
    <t>Correlation</t>
  </si>
  <si>
    <t>DifferenceAverage</t>
  </si>
  <si>
    <t>DifferenceEntropy</t>
  </si>
  <si>
    <t>DifferenceVariance</t>
  </si>
  <si>
    <t>Id</t>
  </si>
  <si>
    <t>Idm</t>
  </si>
  <si>
    <t>Idmn</t>
  </si>
  <si>
    <t>Idn</t>
  </si>
  <si>
    <t>Imc1</t>
  </si>
  <si>
    <t>Imc2</t>
  </si>
  <si>
    <t>InverseVariance</t>
  </si>
  <si>
    <t>JointAverage</t>
  </si>
  <si>
    <t>JointEnergy</t>
  </si>
  <si>
    <t>JointEntropy</t>
  </si>
  <si>
    <t>MCC</t>
  </si>
  <si>
    <t>MaximumProbability</t>
  </si>
  <si>
    <t>SumAverage</t>
  </si>
  <si>
    <t>SumEntropy</t>
  </si>
  <si>
    <t>SumSquares</t>
  </si>
  <si>
    <t>DependenceEntropy</t>
  </si>
  <si>
    <t>DependenceNonUniformity</t>
  </si>
  <si>
    <t>DependenceNonUniformityNormalized</t>
  </si>
  <si>
    <t>DependenceVariance</t>
  </si>
  <si>
    <t>GrayLevelNonUniformity</t>
  </si>
  <si>
    <t>GrayLevelVariance</t>
  </si>
  <si>
    <t>HighGrayLevelEmphasis</t>
  </si>
  <si>
    <t>LargeDependenceEmphasis</t>
  </si>
  <si>
    <t>LargeDependenceHighGrayLevelEmphasis</t>
  </si>
  <si>
    <t>LargeDependenceLowGrayLevelEmphasis</t>
  </si>
  <si>
    <t>LowGrayLevelEmphasis</t>
  </si>
  <si>
    <t>SmallDependenceEmphasis</t>
  </si>
  <si>
    <t>SmallDependenceHighGrayLevelEmphasis</t>
  </si>
  <si>
    <t>SmallDependenceLowGrayLevelEmphasis</t>
  </si>
  <si>
    <t>GrayLevelNonUniformityNormalized</t>
  </si>
  <si>
    <t>HighGrayLevelRunEmphasis</t>
  </si>
  <si>
    <t>LongRunEmphasis</t>
  </si>
  <si>
    <t>LongRunHighGrayLevelEmphasis</t>
  </si>
  <si>
    <t>LongRunLowGrayLevelEmphasis</t>
  </si>
  <si>
    <t>LowGrayLevelRunEmphasis</t>
  </si>
  <si>
    <t>RunEntropy</t>
  </si>
  <si>
    <t>RunLengthNonUniformity</t>
  </si>
  <si>
    <t>RunLengthNonUniformityNormalized</t>
  </si>
  <si>
    <t>RunPercentage</t>
  </si>
  <si>
    <t>RunVariance</t>
  </si>
  <si>
    <t>ShortRunEmphasis</t>
  </si>
  <si>
    <t>ShortRunHighGrayLevelEmphasis</t>
  </si>
  <si>
    <t>ShortRunLowGrayLevelEmphasis</t>
  </si>
  <si>
    <t>HighGrayLevelZoneEmphasis</t>
  </si>
  <si>
    <t>LargeAreaEmphasis</t>
  </si>
  <si>
    <t>LargeAreaHighGrayLevelEmphasis</t>
  </si>
  <si>
    <t>LargeAreaLowGrayLevelEmphasis</t>
  </si>
  <si>
    <t>LowGrayLevelZoneEmphasis</t>
  </si>
  <si>
    <t>SizeZoneNonUniformity</t>
  </si>
  <si>
    <t>SizeZoneNonUniformityNormalized</t>
  </si>
  <si>
    <t>SmallAreaEmphasis</t>
  </si>
  <si>
    <t>SmallAreaHighGrayLevelEmphasis</t>
  </si>
  <si>
    <t>SmallAreaLowGrayLevelEmphasis</t>
  </si>
  <si>
    <t>ZoneEntropy</t>
  </si>
  <si>
    <t>ZonePercentage</t>
  </si>
  <si>
    <t>ZoneVariance</t>
  </si>
  <si>
    <t>Busyness</t>
  </si>
  <si>
    <t>Coarseness</t>
  </si>
  <si>
    <t>Complexity</t>
  </si>
  <si>
    <t>Strength</t>
  </si>
  <si>
    <t>Num</t>
  </si>
  <si>
    <t>Num</t>
    <phoneticPr fontId="1" type="noConversion"/>
  </si>
  <si>
    <t>Anterior Horn of Hemorrhagic side including forty textural features</t>
    <phoneticPr fontId="1" type="noConversion"/>
  </si>
  <si>
    <t>Anterior Horn of Contralateral side including forty textural features</t>
    <phoneticPr fontId="1" type="noConversion"/>
  </si>
  <si>
    <t>Temporal Lobe of Hemorrhagic side including forty textural features</t>
    <phoneticPr fontId="1" type="noConversion"/>
  </si>
  <si>
    <t>Temporal Lobe of Contralateral side including forty textural features</t>
    <phoneticPr fontId="1" type="noConversion"/>
  </si>
  <si>
    <t>Posterior Horn of Hemorrhagic side including forty textural features</t>
    <phoneticPr fontId="1" type="noConversion"/>
  </si>
  <si>
    <t>Posterior Horn of Contralateral side including forty textural features</t>
    <phoneticPr fontId="1" type="noConversion"/>
  </si>
  <si>
    <t>Morphological Features</t>
    <phoneticPr fontId="1" type="noConversion"/>
  </si>
  <si>
    <t>hematoma volume</t>
    <phoneticPr fontId="1" type="noConversion"/>
  </si>
  <si>
    <t>ventriculocranial ratio</t>
    <phoneticPr fontId="1" type="noConversion"/>
  </si>
  <si>
    <t>midline shif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49"/>
  <sheetViews>
    <sheetView workbookViewId="0">
      <selection activeCell="E9" sqref="E9"/>
    </sheetView>
  </sheetViews>
  <sheetFormatPr defaultRowHeight="13.8" x14ac:dyDescent="0.25"/>
  <cols>
    <col min="1" max="1" width="8.88671875" style="1"/>
  </cols>
  <sheetData>
    <row r="1" spans="1:76" x14ac:dyDescent="0.25">
      <c r="A1" s="2" t="s">
        <v>71</v>
      </c>
      <c r="B1" s="2"/>
      <c r="C1" s="2"/>
      <c r="D1" s="2"/>
      <c r="E1" s="2"/>
      <c r="F1" s="2"/>
      <c r="G1" s="2"/>
      <c r="H1" s="2"/>
    </row>
    <row r="2" spans="1:76" x14ac:dyDescent="0.25">
      <c r="A2" s="1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28</v>
      </c>
      <c r="AO2" t="s">
        <v>38</v>
      </c>
      <c r="AP2" t="s">
        <v>29</v>
      </c>
      <c r="AQ2" t="s">
        <v>39</v>
      </c>
      <c r="AR2" t="s">
        <v>40</v>
      </c>
      <c r="AS2" t="s">
        <v>41</v>
      </c>
      <c r="AT2" t="s">
        <v>42</v>
      </c>
      <c r="AU2" t="s">
        <v>43</v>
      </c>
      <c r="AV2" t="s">
        <v>44</v>
      </c>
      <c r="AW2" t="s">
        <v>45</v>
      </c>
      <c r="AX2" t="s">
        <v>46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28</v>
      </c>
      <c r="BE2" t="s">
        <v>38</v>
      </c>
      <c r="BF2" t="s">
        <v>29</v>
      </c>
      <c r="BG2" t="s">
        <v>52</v>
      </c>
      <c r="BH2" t="s">
        <v>53</v>
      </c>
      <c r="BI2" t="s">
        <v>54</v>
      </c>
      <c r="BJ2" t="s">
        <v>55</v>
      </c>
      <c r="BK2" t="s">
        <v>56</v>
      </c>
      <c r="BL2" t="s">
        <v>57</v>
      </c>
      <c r="BM2" t="s">
        <v>58</v>
      </c>
      <c r="BN2" t="s">
        <v>59</v>
      </c>
      <c r="BO2" t="s">
        <v>60</v>
      </c>
      <c r="BP2" t="s">
        <v>61</v>
      </c>
      <c r="BQ2" t="s">
        <v>62</v>
      </c>
      <c r="BR2" t="s">
        <v>63</v>
      </c>
      <c r="BS2" t="s">
        <v>64</v>
      </c>
      <c r="BT2" t="s">
        <v>65</v>
      </c>
      <c r="BU2" t="s">
        <v>66</v>
      </c>
      <c r="BV2" t="s">
        <v>67</v>
      </c>
      <c r="BW2" t="s">
        <v>4</v>
      </c>
      <c r="BX2" t="s">
        <v>68</v>
      </c>
    </row>
    <row r="3" spans="1:76" x14ac:dyDescent="0.25">
      <c r="A3" s="1">
        <v>1</v>
      </c>
      <c r="B3">
        <v>3.0095486111111098</v>
      </c>
      <c r="C3">
        <v>0.50984755300826801</v>
      </c>
      <c r="D3">
        <v>-0.24931170878259801</v>
      </c>
      <c r="E3">
        <v>0.44576385874807101</v>
      </c>
      <c r="F3">
        <v>0.34678819444444398</v>
      </c>
      <c r="G3">
        <v>0.126229261576361</v>
      </c>
      <c r="H3">
        <v>0.34678819444444398</v>
      </c>
      <c r="I3">
        <v>0.92358194963943496</v>
      </c>
      <c r="J3">
        <v>0.22416555145640399</v>
      </c>
      <c r="K3">
        <v>0.82660590277777701</v>
      </c>
      <c r="L3">
        <v>0.82660590277777701</v>
      </c>
      <c r="M3">
        <v>0.93064236111111098</v>
      </c>
      <c r="N3">
        <v>0.88440393518518501</v>
      </c>
      <c r="O3">
        <v>-2.32091525810529E-2</v>
      </c>
      <c r="P3">
        <v>0.147735927523964</v>
      </c>
      <c r="Q3">
        <v>0.34678819444444398</v>
      </c>
      <c r="R3">
        <v>1.72764756944444</v>
      </c>
      <c r="S3">
        <v>0.37955842194733702</v>
      </c>
      <c r="T3">
        <v>1.66994543087878</v>
      </c>
      <c r="U3">
        <v>0.12864472051355999</v>
      </c>
      <c r="V3">
        <v>0.55425347222222199</v>
      </c>
      <c r="W3">
        <v>3.45529513888888</v>
      </c>
      <c r="X3">
        <v>1.32315723643433</v>
      </c>
      <c r="Y3">
        <v>0.198138013298128</v>
      </c>
      <c r="Z3">
        <v>3.5810884092180402</v>
      </c>
      <c r="AA3">
        <v>10.950617283950599</v>
      </c>
      <c r="AB3">
        <v>0.13519280597469899</v>
      </c>
      <c r="AC3">
        <v>4.6587410455723202</v>
      </c>
      <c r="AD3">
        <v>49.8888888888888</v>
      </c>
      <c r="AE3">
        <v>0.192043895747599</v>
      </c>
      <c r="AF3">
        <v>3.2222222222222201</v>
      </c>
      <c r="AG3">
        <v>33.765432098765402</v>
      </c>
      <c r="AH3">
        <v>123.024691358024</v>
      </c>
      <c r="AI3">
        <v>11.450617283950599</v>
      </c>
      <c r="AJ3">
        <v>0.44444444444444398</v>
      </c>
      <c r="AK3">
        <v>8.9273270236306601E-2</v>
      </c>
      <c r="AL3">
        <v>0.183291955556799</v>
      </c>
      <c r="AM3">
        <v>6.5768598906183404E-2</v>
      </c>
      <c r="AN3">
        <v>19.163450175157202</v>
      </c>
      <c r="AO3">
        <v>0.52402464377397096</v>
      </c>
      <c r="AP3">
        <v>0.237987678113014</v>
      </c>
      <c r="AQ3">
        <v>2.8217696154982401</v>
      </c>
      <c r="AR3">
        <v>8.2795448843305799</v>
      </c>
      <c r="AS3">
        <v>29.914785250683501</v>
      </c>
      <c r="AT3">
        <v>2.8707347927423399</v>
      </c>
      <c r="AU3">
        <v>0.54455759612543697</v>
      </c>
      <c r="AV3">
        <v>2.7866865195932902</v>
      </c>
      <c r="AW3">
        <v>12.396898755844401</v>
      </c>
      <c r="AX3">
        <v>0.33176111746991899</v>
      </c>
      <c r="AY3">
        <v>0.45061728395061701</v>
      </c>
      <c r="AZ3">
        <v>3.0405548281728301</v>
      </c>
      <c r="BA3">
        <v>0.56279095283645797</v>
      </c>
      <c r="BB3">
        <v>1.43947953614187</v>
      </c>
      <c r="BC3">
        <v>0.343618807010104</v>
      </c>
      <c r="BD3">
        <v>5.2857142857142803</v>
      </c>
      <c r="BE3">
        <v>0.75510204081632604</v>
      </c>
      <c r="BF3">
        <v>0.122448979591836</v>
      </c>
      <c r="BG3">
        <v>1.4285714285714199</v>
      </c>
      <c r="BH3">
        <v>532.142857142857</v>
      </c>
      <c r="BI3">
        <v>2075</v>
      </c>
      <c r="BJ3">
        <v>146.42857142857099</v>
      </c>
      <c r="BK3">
        <v>0.89285714285714202</v>
      </c>
      <c r="BL3">
        <v>1.8571428571428501</v>
      </c>
      <c r="BM3">
        <v>0.265306122448979</v>
      </c>
      <c r="BN3">
        <v>0.44963172173631299</v>
      </c>
      <c r="BO3">
        <v>0.44975076935536101</v>
      </c>
      <c r="BP3">
        <v>0.44960195983155099</v>
      </c>
      <c r="BQ3">
        <v>2.12808527889139</v>
      </c>
      <c r="BR3">
        <v>8.6419753086419707E-2</v>
      </c>
      <c r="BS3">
        <v>398.24489795918299</v>
      </c>
      <c r="BT3">
        <v>6.1029040404040398</v>
      </c>
      <c r="BU3">
        <v>6.7032171304437796E-2</v>
      </c>
      <c r="BV3">
        <v>0.368350861149215</v>
      </c>
      <c r="BW3">
        <v>6.91318509486471E-2</v>
      </c>
      <c r="BX3">
        <v>6.8591026007430694E-2</v>
      </c>
    </row>
    <row r="4" spans="1:76" x14ac:dyDescent="0.25">
      <c r="A4" s="1">
        <f>A3+1</f>
        <v>2</v>
      </c>
      <c r="B4">
        <v>2.9470486111111098</v>
      </c>
      <c r="C4">
        <v>0.62328288365184403</v>
      </c>
      <c r="D4">
        <v>-0.151697674242393</v>
      </c>
      <c r="E4">
        <v>0.49241506317515399</v>
      </c>
      <c r="F4">
        <v>0.44357638888888801</v>
      </c>
      <c r="G4">
        <v>5.3560104402410401E-2</v>
      </c>
      <c r="H4">
        <v>0.42795138888888801</v>
      </c>
      <c r="I4">
        <v>1.0148539718079601</v>
      </c>
      <c r="J4">
        <v>0.25501995322144999</v>
      </c>
      <c r="K4">
        <v>0.78862847222222199</v>
      </c>
      <c r="L4">
        <v>0.78758680555555505</v>
      </c>
      <c r="M4">
        <v>0.95636351495726402</v>
      </c>
      <c r="N4">
        <v>0.89379340277777697</v>
      </c>
      <c r="O4">
        <v>-3.1967286140309602E-2</v>
      </c>
      <c r="P4">
        <v>0.243662455585341</v>
      </c>
      <c r="Q4">
        <v>0.41427951388888801</v>
      </c>
      <c r="R4">
        <v>1.71310763888888</v>
      </c>
      <c r="S4">
        <v>0.32028688030478297</v>
      </c>
      <c r="T4">
        <v>1.9405750186236901</v>
      </c>
      <c r="U4">
        <v>0.18586951877430899</v>
      </c>
      <c r="V4">
        <v>0.47743055555555503</v>
      </c>
      <c r="W4">
        <v>3.4262152777777701</v>
      </c>
      <c r="X4">
        <v>1.47069899722354</v>
      </c>
      <c r="Y4">
        <v>0.23399786301601</v>
      </c>
      <c r="Z4">
        <v>3.3636196021813398</v>
      </c>
      <c r="AA4">
        <v>12.8518518518518</v>
      </c>
      <c r="AB4">
        <v>0.15866483767718301</v>
      </c>
      <c r="AC4">
        <v>3.47172687090382</v>
      </c>
      <c r="AD4">
        <v>45.839506172839499</v>
      </c>
      <c r="AE4">
        <v>0.22801402225270501</v>
      </c>
      <c r="AF4">
        <v>3.1728395061728301</v>
      </c>
      <c r="AG4">
        <v>27.493827160493801</v>
      </c>
      <c r="AH4">
        <v>99.148148148148096</v>
      </c>
      <c r="AI4">
        <v>9.5939643347050705</v>
      </c>
      <c r="AJ4">
        <v>0.47050754458161798</v>
      </c>
      <c r="AK4">
        <v>9.26215885302452E-2</v>
      </c>
      <c r="AL4">
        <v>0.27962215659011602</v>
      </c>
      <c r="AM4">
        <v>5.9588867640105798E-2</v>
      </c>
      <c r="AN4">
        <v>20.333125942684699</v>
      </c>
      <c r="AO4">
        <v>0.48943940707640099</v>
      </c>
      <c r="AP4">
        <v>0.28549136874699899</v>
      </c>
      <c r="AQ4">
        <v>2.89191490698843</v>
      </c>
      <c r="AR4">
        <v>6.0241672951231697</v>
      </c>
      <c r="AS4">
        <v>21.0386029411764</v>
      </c>
      <c r="AT4">
        <v>2.2977880076532</v>
      </c>
      <c r="AU4">
        <v>0.55425089729624</v>
      </c>
      <c r="AV4">
        <v>2.7958602001884598</v>
      </c>
      <c r="AW4">
        <v>15.446254399195499</v>
      </c>
      <c r="AX4">
        <v>0.36232513900611202</v>
      </c>
      <c r="AY4">
        <v>0.51234567901234496</v>
      </c>
      <c r="AZ4">
        <v>2.0243608408890301</v>
      </c>
      <c r="BA4">
        <v>0.60954212661738405</v>
      </c>
      <c r="BB4">
        <v>1.6553066202620601</v>
      </c>
      <c r="BC4">
        <v>0.37533062724956401</v>
      </c>
      <c r="BD4">
        <v>4.75</v>
      </c>
      <c r="BE4">
        <v>0.59375</v>
      </c>
      <c r="BF4">
        <v>0.484375</v>
      </c>
      <c r="BG4">
        <v>2.375</v>
      </c>
      <c r="BH4">
        <v>411.125</v>
      </c>
      <c r="BI4">
        <v>1588.125</v>
      </c>
      <c r="BJ4">
        <v>117.013888888888</v>
      </c>
      <c r="BK4">
        <v>0.79513888888888795</v>
      </c>
      <c r="BL4">
        <v>1.75</v>
      </c>
      <c r="BM4">
        <v>0.21875</v>
      </c>
      <c r="BN4">
        <v>0.40299124858276603</v>
      </c>
      <c r="BO4">
        <v>1.40311082766439</v>
      </c>
      <c r="BP4">
        <v>0.29185024270124699</v>
      </c>
      <c r="BQ4">
        <v>2.7499999999999898</v>
      </c>
      <c r="BR4">
        <v>9.8765432098765399E-2</v>
      </c>
      <c r="BS4">
        <v>308.609375</v>
      </c>
      <c r="BT4">
        <v>2.8930810397553501</v>
      </c>
      <c r="BU4">
        <v>6.4215213456126199E-2</v>
      </c>
      <c r="BV4">
        <v>1.53029254205472</v>
      </c>
      <c r="BW4">
        <v>3.0871034288535E-2</v>
      </c>
      <c r="BX4">
        <v>0.177867837442305</v>
      </c>
    </row>
    <row r="5" spans="1:76" x14ac:dyDescent="0.25">
      <c r="A5" s="1">
        <f t="shared" ref="A5:A49" si="0">A4+1</f>
        <v>3</v>
      </c>
      <c r="B5">
        <v>3.55863636363636</v>
      </c>
      <c r="C5">
        <v>0.33285843764189699</v>
      </c>
      <c r="D5">
        <v>-0.18626252843298799</v>
      </c>
      <c r="E5">
        <v>0.25196820732578301</v>
      </c>
      <c r="F5">
        <v>0.211363636363636</v>
      </c>
      <c r="G5">
        <v>8.7611783723232695E-2</v>
      </c>
      <c r="H5">
        <v>0.211363636363636</v>
      </c>
      <c r="I5">
        <v>0.74223517171566</v>
      </c>
      <c r="J5">
        <v>0.166256759514335</v>
      </c>
      <c r="K5">
        <v>0.89431818181818101</v>
      </c>
      <c r="L5">
        <v>0.89431818181818101</v>
      </c>
      <c r="M5">
        <v>0.97886363636363605</v>
      </c>
      <c r="N5">
        <v>0.94715909090909101</v>
      </c>
      <c r="O5">
        <v>-1.74450818686031E-2</v>
      </c>
      <c r="P5">
        <v>0.13616466225076801</v>
      </c>
      <c r="Q5">
        <v>0.211363636363636</v>
      </c>
      <c r="R5">
        <v>1.8837373737373699</v>
      </c>
      <c r="S5">
        <v>0.60596959238853099</v>
      </c>
      <c r="T5">
        <v>1.1746144418575299</v>
      </c>
      <c r="U5">
        <v>0.112153700642233</v>
      </c>
      <c r="V5">
        <v>0.76494949494949505</v>
      </c>
      <c r="W5">
        <v>3.7674747474747399</v>
      </c>
      <c r="X5">
        <v>0.96325080549390196</v>
      </c>
      <c r="Y5">
        <v>0.115832960922354</v>
      </c>
      <c r="Z5">
        <v>2.9426099333436002</v>
      </c>
      <c r="AA5">
        <v>17.818181818181799</v>
      </c>
      <c r="AB5">
        <v>0.16198347107437999</v>
      </c>
      <c r="AC5">
        <v>5.2095867768595001</v>
      </c>
      <c r="AD5">
        <v>85.3272727272727</v>
      </c>
      <c r="AE5">
        <v>0.11537190082644599</v>
      </c>
      <c r="AF5">
        <v>3.69090909090909</v>
      </c>
      <c r="AG5">
        <v>46.636363636363598</v>
      </c>
      <c r="AH5">
        <v>184</v>
      </c>
      <c r="AI5">
        <v>12.3055555555555</v>
      </c>
      <c r="AJ5">
        <v>0.33737373737373699</v>
      </c>
      <c r="AK5">
        <v>8.4483816337983006E-2</v>
      </c>
      <c r="AL5">
        <v>0.22226102292768901</v>
      </c>
      <c r="AM5">
        <v>6.0140524791566403E-2</v>
      </c>
      <c r="AN5">
        <v>19.0700892857142</v>
      </c>
      <c r="AO5">
        <v>0.537844228555724</v>
      </c>
      <c r="AP5">
        <v>0.25814926337952798</v>
      </c>
      <c r="AQ5">
        <v>3.21791143822393</v>
      </c>
      <c r="AR5">
        <v>18.1569457850707</v>
      </c>
      <c r="AS5">
        <v>71.158212676962606</v>
      </c>
      <c r="AT5">
        <v>4.9386901410338897</v>
      </c>
      <c r="AU5">
        <v>0.47758321938009402</v>
      </c>
      <c r="AV5">
        <v>3.1282293330084201</v>
      </c>
      <c r="AW5">
        <v>8.9232826576576496</v>
      </c>
      <c r="AX5">
        <v>0.25290526749299902</v>
      </c>
      <c r="AY5">
        <v>0.32045454545454499</v>
      </c>
      <c r="AZ5">
        <v>7.91723842924298</v>
      </c>
      <c r="BA5">
        <v>0.496248708698112</v>
      </c>
      <c r="BB5">
        <v>1.32447644810218</v>
      </c>
      <c r="BC5">
        <v>0.321252852783172</v>
      </c>
      <c r="BD5">
        <v>4.75</v>
      </c>
      <c r="BE5">
        <v>0.59375</v>
      </c>
      <c r="BF5">
        <v>0.484375</v>
      </c>
      <c r="BG5">
        <v>2.375</v>
      </c>
      <c r="BH5">
        <v>1160.75</v>
      </c>
      <c r="BI5">
        <v>4617.75</v>
      </c>
      <c r="BJ5">
        <v>296.638888888888</v>
      </c>
      <c r="BK5">
        <v>0.79513888888888795</v>
      </c>
      <c r="BL5">
        <v>4.75</v>
      </c>
      <c r="BM5">
        <v>0.59375</v>
      </c>
      <c r="BN5">
        <v>0.75196668836805503</v>
      </c>
      <c r="BO5">
        <v>1.7520073784722201</v>
      </c>
      <c r="BP5">
        <v>0.64084540473090201</v>
      </c>
      <c r="BQ5">
        <v>1.54879494069539</v>
      </c>
      <c r="BR5">
        <v>7.2727272727272696E-2</v>
      </c>
      <c r="BS5">
        <v>971.6875</v>
      </c>
      <c r="BT5">
        <v>1.56008597883597</v>
      </c>
      <c r="BU5">
        <v>9.3265786294168707E-2</v>
      </c>
      <c r="BV5">
        <v>0.74998141553896702</v>
      </c>
      <c r="BW5">
        <v>7.8225644878537406E-3</v>
      </c>
      <c r="BX5">
        <v>0.21289994921279801</v>
      </c>
    </row>
    <row r="6" spans="1:76" x14ac:dyDescent="0.25">
      <c r="A6" s="1">
        <f t="shared" si="0"/>
        <v>4</v>
      </c>
      <c r="B6">
        <v>3.8389756944444402</v>
      </c>
      <c r="C6">
        <v>0.14766818678809601</v>
      </c>
      <c r="D6">
        <v>-0.104388646464615</v>
      </c>
      <c r="E6">
        <v>9.1807424286265399E-2</v>
      </c>
      <c r="F6">
        <v>6.9444444444444406E-2</v>
      </c>
      <c r="G6">
        <v>0.135174756018312</v>
      </c>
      <c r="H6">
        <v>6.9444444444444406E-2</v>
      </c>
      <c r="I6">
        <v>0.36154312821277701</v>
      </c>
      <c r="J6">
        <v>6.4427505304783902E-2</v>
      </c>
      <c r="K6">
        <v>0.96527777777777701</v>
      </c>
      <c r="L6">
        <v>0.96527777777777701</v>
      </c>
      <c r="M6">
        <v>0.98611111111111105</v>
      </c>
      <c r="N6">
        <v>0.97685185185185097</v>
      </c>
      <c r="O6">
        <v>-6.9134656816787501E-2</v>
      </c>
      <c r="P6">
        <v>0.15874841178865001</v>
      </c>
      <c r="Q6">
        <v>6.9444444444444406E-2</v>
      </c>
      <c r="R6">
        <v>1.95789930555555</v>
      </c>
      <c r="S6">
        <v>0.85494656032986105</v>
      </c>
      <c r="T6">
        <v>0.485778192343647</v>
      </c>
      <c r="U6">
        <v>0.17723908970511701</v>
      </c>
      <c r="V6">
        <v>0.92317708333333304</v>
      </c>
      <c r="W6">
        <v>3.9157986111111098</v>
      </c>
      <c r="X6">
        <v>0.41633374789920302</v>
      </c>
      <c r="Y6">
        <v>4.0312967182677399E-2</v>
      </c>
      <c r="Z6">
        <v>2.14861950382865</v>
      </c>
      <c r="AA6">
        <v>26.185185185185102</v>
      </c>
      <c r="AB6">
        <v>0.32327389117512501</v>
      </c>
      <c r="AC6">
        <v>4.45755220240817</v>
      </c>
      <c r="AD6">
        <v>73.395061728395007</v>
      </c>
      <c r="AE6">
        <v>4.6944063404968699E-2</v>
      </c>
      <c r="AF6">
        <v>3.8518518518518499</v>
      </c>
      <c r="AG6">
        <v>56.975308641975303</v>
      </c>
      <c r="AH6">
        <v>227.30864197530801</v>
      </c>
      <c r="AI6">
        <v>14.3919753086419</v>
      </c>
      <c r="AJ6">
        <v>0.28703703703703698</v>
      </c>
      <c r="AK6">
        <v>3.4165399127186302E-2</v>
      </c>
      <c r="AL6">
        <v>9.9624559471708202E-2</v>
      </c>
      <c r="AM6">
        <v>1.78006090410558E-2</v>
      </c>
      <c r="AN6">
        <v>12.1933982683982</v>
      </c>
      <c r="AO6">
        <v>0.67990838346357796</v>
      </c>
      <c r="AP6">
        <v>0.16004580826820999</v>
      </c>
      <c r="AQ6">
        <v>3.3904220779220702</v>
      </c>
      <c r="AR6">
        <v>32.726461038960998</v>
      </c>
      <c r="AS6">
        <v>130.02305194805101</v>
      </c>
      <c r="AT6">
        <v>8.4023133116883102</v>
      </c>
      <c r="AU6">
        <v>0.40239448051948001</v>
      </c>
      <c r="AV6">
        <v>2.7964351744688201</v>
      </c>
      <c r="AW6">
        <v>3.7295454545454501</v>
      </c>
      <c r="AX6">
        <v>0.21940033451397001</v>
      </c>
      <c r="AY6">
        <v>0.219135802469135</v>
      </c>
      <c r="AZ6">
        <v>9.5782673089897106</v>
      </c>
      <c r="BA6">
        <v>0.34893614195417599</v>
      </c>
      <c r="BB6">
        <v>0.85447021716735405</v>
      </c>
      <c r="BC6">
        <v>0.22255262315088101</v>
      </c>
      <c r="BD6">
        <v>1.6666666666666601</v>
      </c>
      <c r="BE6">
        <v>0.55555555555555503</v>
      </c>
      <c r="BF6">
        <v>0.22222222222222199</v>
      </c>
      <c r="BG6">
        <v>2</v>
      </c>
      <c r="BH6">
        <v>1979</v>
      </c>
      <c r="BI6">
        <v>7908</v>
      </c>
      <c r="BJ6">
        <v>496.75</v>
      </c>
      <c r="BK6">
        <v>0.75</v>
      </c>
      <c r="BL6">
        <v>1.6666666666666601</v>
      </c>
      <c r="BM6">
        <v>0.55555555555555503</v>
      </c>
      <c r="BN6">
        <v>0.16672288750210801</v>
      </c>
      <c r="BO6">
        <v>0.166891550008433</v>
      </c>
      <c r="BP6">
        <v>0.16668072187552699</v>
      </c>
      <c r="BQ6">
        <v>0.918295834054488</v>
      </c>
      <c r="BR6">
        <v>3.7037037037037E-2</v>
      </c>
      <c r="BS6">
        <v>1249.99999999999</v>
      </c>
      <c r="BT6">
        <v>0.89494444444444399</v>
      </c>
      <c r="BU6">
        <v>0.30169470482339</v>
      </c>
      <c r="BV6">
        <v>8.1842198851800996E-2</v>
      </c>
      <c r="BW6">
        <v>3.8202421968446701E-3</v>
      </c>
      <c r="BX6">
        <v>0.30341340075853301</v>
      </c>
    </row>
    <row r="7" spans="1:76" x14ac:dyDescent="0.25">
      <c r="A7" s="1">
        <f t="shared" si="0"/>
        <v>5</v>
      </c>
      <c r="B7">
        <v>3.9314236111111098</v>
      </c>
      <c r="C7">
        <v>0.19358638839929801</v>
      </c>
      <c r="D7">
        <v>-3.8810491888938398E-2</v>
      </c>
      <c r="E7">
        <v>0.15951349705825599</v>
      </c>
      <c r="F7">
        <v>0.14713541666666599</v>
      </c>
      <c r="G7">
        <v>3.72901532474244E-2</v>
      </c>
      <c r="H7">
        <v>0.14713541666666599</v>
      </c>
      <c r="I7">
        <v>0.60230136416885804</v>
      </c>
      <c r="J7">
        <v>0.12543026017553999</v>
      </c>
      <c r="K7">
        <v>0.92643229166666596</v>
      </c>
      <c r="L7">
        <v>0.92643229166666596</v>
      </c>
      <c r="M7">
        <v>0.98528645833333295</v>
      </c>
      <c r="N7">
        <v>0.96321614583333304</v>
      </c>
      <c r="O7">
        <v>-2.6159839267486901E-2</v>
      </c>
      <c r="P7">
        <v>0.15195392501196101</v>
      </c>
      <c r="Q7">
        <v>0.14713541666666599</v>
      </c>
      <c r="R7">
        <v>1.9819878472222201</v>
      </c>
      <c r="S7">
        <v>0.72721015082465201</v>
      </c>
      <c r="T7">
        <v>0.91768262195108297</v>
      </c>
      <c r="U7">
        <v>0.11333843824880099</v>
      </c>
      <c r="V7">
        <v>0.84939236111111105</v>
      </c>
      <c r="W7">
        <v>3.9639756944444402</v>
      </c>
      <c r="X7">
        <v>0.770547205284417</v>
      </c>
      <c r="Y7">
        <v>7.6662228431230703E-2</v>
      </c>
      <c r="Z7">
        <v>2.6756256492550898</v>
      </c>
      <c r="AA7">
        <v>15.9876543209876</v>
      </c>
      <c r="AB7">
        <v>0.19737844840725499</v>
      </c>
      <c r="AC7">
        <v>5.3830208809632598</v>
      </c>
      <c r="AD7">
        <v>67.962962962962905</v>
      </c>
      <c r="AE7">
        <v>8.50480109739368E-2</v>
      </c>
      <c r="AF7">
        <v>3.93827160493827</v>
      </c>
      <c r="AG7">
        <v>50.654320987654302</v>
      </c>
      <c r="AH7">
        <v>202.333333333333</v>
      </c>
      <c r="AI7">
        <v>12.762002743484199</v>
      </c>
      <c r="AJ7">
        <v>0.29286694101508898</v>
      </c>
      <c r="AK7">
        <v>8.9705818083977998E-2</v>
      </c>
      <c r="AL7">
        <v>0.35265043282973901</v>
      </c>
      <c r="AM7">
        <v>5.1404506647194703E-2</v>
      </c>
      <c r="AN7">
        <v>12.6840643274853</v>
      </c>
      <c r="AO7">
        <v>0.54598653738735303</v>
      </c>
      <c r="AP7">
        <v>0.283759970321116</v>
      </c>
      <c r="AQ7">
        <v>3.8168109911530901</v>
      </c>
      <c r="AR7">
        <v>21.2786343529764</v>
      </c>
      <c r="AS7">
        <v>84.812927350427302</v>
      </c>
      <c r="AT7">
        <v>5.4940223005281403</v>
      </c>
      <c r="AU7">
        <v>0.394758449126139</v>
      </c>
      <c r="AV7">
        <v>2.9863298932145099</v>
      </c>
      <c r="AW7">
        <v>5.7506260308891797</v>
      </c>
      <c r="AX7">
        <v>0.25060071875765599</v>
      </c>
      <c r="AY7">
        <v>0.28395061728394999</v>
      </c>
      <c r="AZ7">
        <v>7.9579752186684001</v>
      </c>
      <c r="BA7">
        <v>0.45201383750115598</v>
      </c>
      <c r="BB7">
        <v>1.65447160431561</v>
      </c>
      <c r="BC7">
        <v>0.25036059271195399</v>
      </c>
      <c r="BD7">
        <v>3</v>
      </c>
      <c r="BE7">
        <v>0.42857142857142799</v>
      </c>
      <c r="BF7">
        <v>0.77551020408163196</v>
      </c>
      <c r="BG7">
        <v>3.71428571428571</v>
      </c>
      <c r="BH7">
        <v>783.57142857142799</v>
      </c>
      <c r="BI7">
        <v>3132.7142857142799</v>
      </c>
      <c r="BJ7">
        <v>196.60317460317401</v>
      </c>
      <c r="BK7">
        <v>0.63888888888888895</v>
      </c>
      <c r="BL7">
        <v>3.8571428571428501</v>
      </c>
      <c r="BM7">
        <v>0.55102040816326503</v>
      </c>
      <c r="BN7">
        <v>0.750026087863925</v>
      </c>
      <c r="BO7">
        <v>3.0358186371699798</v>
      </c>
      <c r="BP7">
        <v>0.49603826799772699</v>
      </c>
      <c r="BQ7">
        <v>1.8423709931771</v>
      </c>
      <c r="BR7">
        <v>8.6419753086419707E-2</v>
      </c>
      <c r="BS7">
        <v>649.67346938775495</v>
      </c>
      <c r="BT7">
        <v>0.845979020979021</v>
      </c>
      <c r="BU7">
        <v>0.167389956602603</v>
      </c>
      <c r="BV7">
        <v>0.48572194276909603</v>
      </c>
      <c r="BW7">
        <v>4.4273964560506201E-3</v>
      </c>
      <c r="BX7">
        <v>0.35719513980383499</v>
      </c>
    </row>
    <row r="8" spans="1:76" x14ac:dyDescent="0.25">
      <c r="A8" s="1">
        <f t="shared" si="0"/>
        <v>6</v>
      </c>
      <c r="B8">
        <v>3.7504545454545402</v>
      </c>
      <c r="C8">
        <v>0.338921888898299</v>
      </c>
      <c r="D8">
        <v>-5.2580141247182702E-2</v>
      </c>
      <c r="E8">
        <v>0.263461157024793</v>
      </c>
      <c r="F8">
        <v>0.25272727272727202</v>
      </c>
      <c r="G8">
        <v>1.8982811565676098E-2</v>
      </c>
      <c r="H8">
        <v>0.24772727272727199</v>
      </c>
      <c r="I8">
        <v>0.817861489262663</v>
      </c>
      <c r="J8">
        <v>0.19126198347107401</v>
      </c>
      <c r="K8">
        <v>0.87696969696969695</v>
      </c>
      <c r="L8">
        <v>0.87663636363636299</v>
      </c>
      <c r="M8">
        <v>0.97495804195804103</v>
      </c>
      <c r="N8">
        <v>0.93831818181818105</v>
      </c>
      <c r="O8">
        <v>-2.5570284054959699E-2</v>
      </c>
      <c r="P8">
        <v>0.17298774060535099</v>
      </c>
      <c r="Q8">
        <v>0.243352272727272</v>
      </c>
      <c r="R8">
        <v>1.9359090909090899</v>
      </c>
      <c r="S8">
        <v>0.57434803719008198</v>
      </c>
      <c r="T8">
        <v>1.33397792269828</v>
      </c>
      <c r="U8">
        <v>0.12828884009602001</v>
      </c>
      <c r="V8">
        <v>0.74545454545454504</v>
      </c>
      <c r="W8">
        <v>3.8718181818181798</v>
      </c>
      <c r="X8">
        <v>1.0695004684415199</v>
      </c>
      <c r="Y8">
        <v>0.12904710743801601</v>
      </c>
      <c r="Z8">
        <v>2.9385808423447499</v>
      </c>
      <c r="AA8">
        <v>18.752066115702402</v>
      </c>
      <c r="AB8">
        <v>0.15497575302233399</v>
      </c>
      <c r="AC8">
        <v>5.7524759237756902</v>
      </c>
      <c r="AD8">
        <v>90.917355371900797</v>
      </c>
      <c r="AE8">
        <v>0.13496345878013699</v>
      </c>
      <c r="AF8">
        <v>3.8429752066115701</v>
      </c>
      <c r="AG8">
        <v>44.685950413223097</v>
      </c>
      <c r="AH8">
        <v>178.388429752066</v>
      </c>
      <c r="AI8">
        <v>11.352157943067001</v>
      </c>
      <c r="AJ8">
        <v>0.32598714416896202</v>
      </c>
      <c r="AK8">
        <v>0.111709255250921</v>
      </c>
      <c r="AL8">
        <v>0.33939900447476201</v>
      </c>
      <c r="AM8">
        <v>7.77436590836212E-2</v>
      </c>
      <c r="AN8">
        <v>19.8688006932687</v>
      </c>
      <c r="AO8">
        <v>0.47426807424720602</v>
      </c>
      <c r="AP8">
        <v>0.34316409785857899</v>
      </c>
      <c r="AQ8">
        <v>3.5653035865801801</v>
      </c>
      <c r="AR8">
        <v>15.6382322752003</v>
      </c>
      <c r="AS8">
        <v>62.044747051395902</v>
      </c>
      <c r="AT8">
        <v>4.1582618411075796</v>
      </c>
      <c r="AU8">
        <v>0.45896484194356502</v>
      </c>
      <c r="AV8">
        <v>3.1034348810297399</v>
      </c>
      <c r="AW8">
        <v>11.1863206756823</v>
      </c>
      <c r="AX8">
        <v>0.26703287961275302</v>
      </c>
      <c r="AY8">
        <v>0.34504132231404899</v>
      </c>
      <c r="AZ8">
        <v>7.01049288210928</v>
      </c>
      <c r="BA8">
        <v>0.51485696167384398</v>
      </c>
      <c r="BB8">
        <v>1.64310284227196</v>
      </c>
      <c r="BC8">
        <v>0.327744349771043</v>
      </c>
      <c r="BD8">
        <v>7.8571428571428497</v>
      </c>
      <c r="BE8">
        <v>0.56122448979591799</v>
      </c>
      <c r="BF8">
        <v>0.67857142857142805</v>
      </c>
      <c r="BG8">
        <v>2.9285714285714199</v>
      </c>
      <c r="BH8">
        <v>774.35714285714198</v>
      </c>
      <c r="BI8">
        <v>3095.5</v>
      </c>
      <c r="BJ8">
        <v>194.54761904761901</v>
      </c>
      <c r="BK8">
        <v>0.75595238095238104</v>
      </c>
      <c r="BL8">
        <v>7</v>
      </c>
      <c r="BM8">
        <v>0.5</v>
      </c>
      <c r="BN8">
        <v>0.71429231825866402</v>
      </c>
      <c r="BO8">
        <v>2.0000264158918002</v>
      </c>
      <c r="BP8">
        <v>0.57143022242180896</v>
      </c>
      <c r="BQ8">
        <v>1.92118549658855</v>
      </c>
      <c r="BR8">
        <v>0.11570247933884199</v>
      </c>
      <c r="BS8">
        <v>699.65816326530603</v>
      </c>
      <c r="BT8">
        <v>1.79441964285714</v>
      </c>
      <c r="BU8">
        <v>8.6009276207062002E-2</v>
      </c>
      <c r="BV8">
        <v>0.72672536415851896</v>
      </c>
      <c r="BW8">
        <v>1.0391814525908601E-2</v>
      </c>
      <c r="BX8">
        <v>0.173272815978947</v>
      </c>
    </row>
    <row r="9" spans="1:76" x14ac:dyDescent="0.25">
      <c r="A9" s="1">
        <f t="shared" si="0"/>
        <v>7</v>
      </c>
      <c r="B9">
        <v>3.6161363636363602</v>
      </c>
      <c r="C9">
        <v>0.42398096920872902</v>
      </c>
      <c r="D9">
        <v>-0.21831096243425999</v>
      </c>
      <c r="E9">
        <v>0.26383842975206601</v>
      </c>
      <c r="F9">
        <v>0.184090909090909</v>
      </c>
      <c r="G9">
        <v>0.17842711464137601</v>
      </c>
      <c r="H9">
        <v>0.184090909090909</v>
      </c>
      <c r="I9">
        <v>0.687023001484938</v>
      </c>
      <c r="J9">
        <v>0.14980537190082599</v>
      </c>
      <c r="K9">
        <v>0.90795454545454501</v>
      </c>
      <c r="L9">
        <v>0.90795454545454501</v>
      </c>
      <c r="M9">
        <v>0.98159090909090896</v>
      </c>
      <c r="N9">
        <v>0.95397727272727195</v>
      </c>
      <c r="O9">
        <v>-4.2032877091912002E-2</v>
      </c>
      <c r="P9">
        <v>0.20328813317845301</v>
      </c>
      <c r="Q9">
        <v>0.184090909090909</v>
      </c>
      <c r="R9">
        <v>1.89636363636363</v>
      </c>
      <c r="S9">
        <v>0.63171590909090902</v>
      </c>
      <c r="T9">
        <v>1.1464157918642699</v>
      </c>
      <c r="U9">
        <v>0.18408331839412201</v>
      </c>
      <c r="V9">
        <v>0.785227272727272</v>
      </c>
      <c r="W9">
        <v>3.7927272727272698</v>
      </c>
      <c r="X9">
        <v>0.96232488277336703</v>
      </c>
      <c r="Y9">
        <v>0.111982334710743</v>
      </c>
      <c r="Z9">
        <v>2.9698055375810801</v>
      </c>
      <c r="AA9">
        <v>21.611570247933798</v>
      </c>
      <c r="AB9">
        <v>0.17860801857796599</v>
      </c>
      <c r="AC9">
        <v>4.7336930537531501</v>
      </c>
      <c r="AD9">
        <v>96.0247933884297</v>
      </c>
      <c r="AE9">
        <v>0.105867085581585</v>
      </c>
      <c r="AF9">
        <v>3.71900826446281</v>
      </c>
      <c r="AG9">
        <v>49.214876033057799</v>
      </c>
      <c r="AH9">
        <v>193.20661157024699</v>
      </c>
      <c r="AI9">
        <v>13.2261248852157</v>
      </c>
      <c r="AJ9">
        <v>0.32943067033976098</v>
      </c>
      <c r="AK9">
        <v>6.4420140645789895E-2</v>
      </c>
      <c r="AL9">
        <v>0.19539406120574901</v>
      </c>
      <c r="AM9">
        <v>4.0859396961263797E-2</v>
      </c>
      <c r="AN9">
        <v>19.814727342549901</v>
      </c>
      <c r="AO9">
        <v>0.55820359304838796</v>
      </c>
      <c r="AP9">
        <v>0.24572000589604501</v>
      </c>
      <c r="AQ9">
        <v>3.3058275729646698</v>
      </c>
      <c r="AR9">
        <v>20.410378264208902</v>
      </c>
      <c r="AS9">
        <v>79.8531874039938</v>
      </c>
      <c r="AT9">
        <v>5.5821153887182096</v>
      </c>
      <c r="AU9">
        <v>0.45598251621437103</v>
      </c>
      <c r="AV9">
        <v>3.3049296404419901</v>
      </c>
      <c r="AW9">
        <v>7.1245199692780297</v>
      </c>
      <c r="AX9">
        <v>0.19883644166129799</v>
      </c>
      <c r="AY9">
        <v>0.29132231404958597</v>
      </c>
      <c r="AZ9">
        <v>7.5702712103528498</v>
      </c>
      <c r="BA9">
        <v>0.41210309237867498</v>
      </c>
      <c r="BB9">
        <v>1.1299719893303699</v>
      </c>
      <c r="BC9">
        <v>0.26507527759629002</v>
      </c>
      <c r="BD9">
        <v>3.8571428571428501</v>
      </c>
      <c r="BE9">
        <v>0.55102040816326503</v>
      </c>
      <c r="BF9">
        <v>0.530612244897959</v>
      </c>
      <c r="BG9">
        <v>2.5714285714285698</v>
      </c>
      <c r="BH9">
        <v>1645.8571428571399</v>
      </c>
      <c r="BI9">
        <v>6553.7142857142799</v>
      </c>
      <c r="BJ9">
        <v>419.05158730158701</v>
      </c>
      <c r="BK9">
        <v>0.76587301587301504</v>
      </c>
      <c r="BL9">
        <v>2.71428571428571</v>
      </c>
      <c r="BM9">
        <v>0.38775510204081598</v>
      </c>
      <c r="BN9">
        <v>0.60938747769611801</v>
      </c>
      <c r="BO9">
        <v>1.7522820536416099</v>
      </c>
      <c r="BP9">
        <v>0.482393992439902</v>
      </c>
      <c r="BQ9">
        <v>2.12808527889139</v>
      </c>
      <c r="BR9">
        <v>5.7851239669421399E-2</v>
      </c>
      <c r="BS9">
        <v>1347.06122448979</v>
      </c>
      <c r="BT9">
        <v>1.5394747235387001</v>
      </c>
      <c r="BU9">
        <v>9.3125873856770805E-2</v>
      </c>
      <c r="BV9">
        <v>0.65778754354511904</v>
      </c>
      <c r="BW9">
        <v>6.3092505548621898E-3</v>
      </c>
      <c r="BX9">
        <v>0.21698990181970901</v>
      </c>
    </row>
    <row r="10" spans="1:76" x14ac:dyDescent="0.25">
      <c r="A10" s="1">
        <f t="shared" si="0"/>
        <v>8</v>
      </c>
      <c r="B10">
        <v>3.09889807162534</v>
      </c>
      <c r="C10">
        <v>0.39091806744663599</v>
      </c>
      <c r="D10">
        <v>-0.20419811425148801</v>
      </c>
      <c r="E10">
        <v>0.374373885359986</v>
      </c>
      <c r="F10">
        <v>0.35695592286501299</v>
      </c>
      <c r="G10">
        <v>2.5405500970274001E-2</v>
      </c>
      <c r="H10">
        <v>0.35695592286501299</v>
      </c>
      <c r="I10">
        <v>0.93127980450543801</v>
      </c>
      <c r="J10">
        <v>0.22680996668412101</v>
      </c>
      <c r="K10">
        <v>0.82152203856749295</v>
      </c>
      <c r="L10">
        <v>0.82152203856749295</v>
      </c>
      <c r="M10">
        <v>0.92860881542699703</v>
      </c>
      <c r="N10">
        <v>0.88101469237832797</v>
      </c>
      <c r="O10">
        <v>-1.5657540884871798E-2</v>
      </c>
      <c r="P10">
        <v>0.118237599526343</v>
      </c>
      <c r="Q10">
        <v>0.35695592286501299</v>
      </c>
      <c r="R10">
        <v>1.75912534435261</v>
      </c>
      <c r="S10">
        <v>0.40752512920337802</v>
      </c>
      <c r="T10">
        <v>1.5805103180058</v>
      </c>
      <c r="U10">
        <v>0.101923691576309</v>
      </c>
      <c r="V10">
        <v>0.58064738292010998</v>
      </c>
      <c r="W10">
        <v>3.5182506887052298</v>
      </c>
      <c r="X10">
        <v>1.2235543951407799</v>
      </c>
      <c r="Y10">
        <v>0.18283245205624901</v>
      </c>
      <c r="Z10">
        <v>3.2838331496462501</v>
      </c>
      <c r="AA10">
        <v>18.545454545454501</v>
      </c>
      <c r="AB10">
        <v>0.14049586776859499</v>
      </c>
      <c r="AC10">
        <v>4.1742424242424203</v>
      </c>
      <c r="AD10">
        <v>84.560606060606005</v>
      </c>
      <c r="AE10">
        <v>0.17969467401285499</v>
      </c>
      <c r="AF10">
        <v>3.2954545454545401</v>
      </c>
      <c r="AG10">
        <v>34.424242424242401</v>
      </c>
      <c r="AH10">
        <v>130.81060606060601</v>
      </c>
      <c r="AI10">
        <v>10.3276515151515</v>
      </c>
      <c r="AJ10">
        <v>0.42613636363636298</v>
      </c>
      <c r="AK10">
        <v>8.8080173427395603E-2</v>
      </c>
      <c r="AL10">
        <v>0.16146210785099599</v>
      </c>
      <c r="AM10">
        <v>6.9734689821495305E-2</v>
      </c>
      <c r="AN10">
        <v>29.823016261755399</v>
      </c>
      <c r="AO10">
        <v>0.51568394676197404</v>
      </c>
      <c r="AP10">
        <v>0.24215802661901201</v>
      </c>
      <c r="AQ10">
        <v>2.7598917515673902</v>
      </c>
      <c r="AR10">
        <v>8.7768729653966702</v>
      </c>
      <c r="AS10">
        <v>32.454096146310498</v>
      </c>
      <c r="AT10">
        <v>2.8575671701681902</v>
      </c>
      <c r="AU10">
        <v>0.56002706210815001</v>
      </c>
      <c r="AV10">
        <v>2.8730615652947802</v>
      </c>
      <c r="AW10">
        <v>17.052455464793798</v>
      </c>
      <c r="AX10">
        <v>0.28881228725915897</v>
      </c>
      <c r="AY10">
        <v>0.4375</v>
      </c>
      <c r="AZ10">
        <v>3.1375034464979001</v>
      </c>
      <c r="BA10">
        <v>0.53230952073158599</v>
      </c>
      <c r="BB10">
        <v>1.1497306202022799</v>
      </c>
      <c r="BC10">
        <v>0.37795424586391002</v>
      </c>
      <c r="BD10">
        <v>9.1818181818181799</v>
      </c>
      <c r="BE10">
        <v>0.834710743801652</v>
      </c>
      <c r="BF10">
        <v>8.2644628099173501E-2</v>
      </c>
      <c r="BG10">
        <v>1.27272727272727</v>
      </c>
      <c r="BH10">
        <v>942.18181818181802</v>
      </c>
      <c r="BI10">
        <v>3724.2727272727202</v>
      </c>
      <c r="BJ10">
        <v>246.65909090909</v>
      </c>
      <c r="BK10">
        <v>0.93181818181818099</v>
      </c>
      <c r="BL10">
        <v>2.8181818181818099</v>
      </c>
      <c r="BM10">
        <v>0.256198347107438</v>
      </c>
      <c r="BN10">
        <v>0.48987556298820401</v>
      </c>
      <c r="BO10">
        <v>0.48990229833500598</v>
      </c>
      <c r="BP10">
        <v>0.48986887915150301</v>
      </c>
      <c r="BQ10">
        <v>2.4040097573248498</v>
      </c>
      <c r="BR10">
        <v>8.3333333333333301E-2</v>
      </c>
      <c r="BS10">
        <v>798.18181818181802</v>
      </c>
      <c r="BT10">
        <v>8.8288986354775805</v>
      </c>
      <c r="BU10">
        <v>4.3716088293251E-2</v>
      </c>
      <c r="BV10">
        <v>0.346588996020814</v>
      </c>
      <c r="BW10">
        <v>6.2484738918106603E-2</v>
      </c>
      <c r="BX10">
        <v>4.3572984749455299E-2</v>
      </c>
    </row>
    <row r="11" spans="1:76" x14ac:dyDescent="0.25">
      <c r="A11" s="1">
        <f t="shared" si="0"/>
        <v>9</v>
      </c>
      <c r="B11">
        <v>3.5390625</v>
      </c>
      <c r="C11">
        <v>0.62688267998189495</v>
      </c>
      <c r="D11">
        <v>-0.23351720592776101</v>
      </c>
      <c r="E11">
        <v>0.38027916425540098</v>
      </c>
      <c r="F11">
        <v>0.25434027777777701</v>
      </c>
      <c r="G11">
        <v>0.19875995038109501</v>
      </c>
      <c r="H11">
        <v>0.25434027777777701</v>
      </c>
      <c r="I11">
        <v>0.81750606867033304</v>
      </c>
      <c r="J11">
        <v>0.18949984326774599</v>
      </c>
      <c r="K11">
        <v>0.87282986111111105</v>
      </c>
      <c r="L11">
        <v>0.87282986111111105</v>
      </c>
      <c r="M11">
        <v>0.97456597222222197</v>
      </c>
      <c r="N11">
        <v>0.93641493055555503</v>
      </c>
      <c r="O11">
        <v>-4.3893175682769202E-2</v>
      </c>
      <c r="P11">
        <v>0.25395995427906598</v>
      </c>
      <c r="Q11">
        <v>0.25434027777777701</v>
      </c>
      <c r="R11">
        <v>1.8728298611111101</v>
      </c>
      <c r="S11">
        <v>0.51206762996720601</v>
      </c>
      <c r="T11">
        <v>1.5041795085243601</v>
      </c>
      <c r="U11">
        <v>0.206400320565993</v>
      </c>
      <c r="V11">
        <v>0.69791666666666596</v>
      </c>
      <c r="W11">
        <v>3.7456597222222201</v>
      </c>
      <c r="X11">
        <v>1.24983923074658</v>
      </c>
      <c r="Y11">
        <v>0.158654860508294</v>
      </c>
      <c r="Z11">
        <v>3.1300308270727601</v>
      </c>
      <c r="AA11">
        <v>12.8765432098765</v>
      </c>
      <c r="AB11">
        <v>0.15896966925773501</v>
      </c>
      <c r="AC11">
        <v>4.2591068434689801</v>
      </c>
      <c r="AD11">
        <v>58.629629629629598</v>
      </c>
      <c r="AE11">
        <v>0.148148148148148</v>
      </c>
      <c r="AF11">
        <v>3.7160493827160401</v>
      </c>
      <c r="AG11">
        <v>40.407407407407398</v>
      </c>
      <c r="AH11">
        <v>156.23456790123399</v>
      </c>
      <c r="AI11">
        <v>11.4780521262002</v>
      </c>
      <c r="AJ11">
        <v>0.348422496570644</v>
      </c>
      <c r="AK11">
        <v>8.2396965759326105E-2</v>
      </c>
      <c r="AL11">
        <v>0.34971131982742798</v>
      </c>
      <c r="AM11">
        <v>4.3003219491957699E-2</v>
      </c>
      <c r="AN11">
        <v>16.064605329311199</v>
      </c>
      <c r="AO11">
        <v>0.52745398628269102</v>
      </c>
      <c r="AP11">
        <v>0.28902770226188701</v>
      </c>
      <c r="AQ11">
        <v>3.5587187866599601</v>
      </c>
      <c r="AR11">
        <v>11.803314060667001</v>
      </c>
      <c r="AS11">
        <v>45.588717110775903</v>
      </c>
      <c r="AT11">
        <v>3.4315866897566201</v>
      </c>
      <c r="AU11">
        <v>0.43494369495186402</v>
      </c>
      <c r="AV11">
        <v>3.07774400574292</v>
      </c>
      <c r="AW11">
        <v>7.5292860734037204</v>
      </c>
      <c r="AX11">
        <v>0.24724871492386899</v>
      </c>
      <c r="AY11">
        <v>0.37345679012345601</v>
      </c>
      <c r="AZ11">
        <v>4.2891059670571199</v>
      </c>
      <c r="BA11">
        <v>0.45963660749859703</v>
      </c>
      <c r="BB11">
        <v>1.5989879730645999</v>
      </c>
      <c r="BC11">
        <v>0.24942215772394999</v>
      </c>
      <c r="BD11">
        <v>2.3333333333333299</v>
      </c>
      <c r="BE11">
        <v>0.38888888888888801</v>
      </c>
      <c r="BF11">
        <v>0.80555555555555503</v>
      </c>
      <c r="BG11">
        <v>4.1666666666666599</v>
      </c>
      <c r="BH11">
        <v>784.83333333333303</v>
      </c>
      <c r="BI11">
        <v>3099.5</v>
      </c>
      <c r="BJ11">
        <v>206.53703703703701</v>
      </c>
      <c r="BK11">
        <v>0.57870370370370305</v>
      </c>
      <c r="BL11">
        <v>3</v>
      </c>
      <c r="BM11">
        <v>0.5</v>
      </c>
      <c r="BN11">
        <v>0.66876032366468696</v>
      </c>
      <c r="BO11">
        <v>3.3355351218192402</v>
      </c>
      <c r="BP11">
        <v>0.37243699449641798</v>
      </c>
      <c r="BQ11">
        <v>1.91829583405448</v>
      </c>
      <c r="BR11">
        <v>7.4074074074074001E-2</v>
      </c>
      <c r="BS11">
        <v>602.58333333333303</v>
      </c>
      <c r="BT11">
        <v>1.2390865384615299</v>
      </c>
      <c r="BU11">
        <v>0.125712955418461</v>
      </c>
      <c r="BV11">
        <v>0.73352585998155595</v>
      </c>
      <c r="BW11">
        <v>1.08824874256973E-2</v>
      </c>
      <c r="BX11">
        <v>0.27803714078223801</v>
      </c>
    </row>
    <row r="12" spans="1:76" x14ac:dyDescent="0.25">
      <c r="A12" s="1">
        <f t="shared" si="0"/>
        <v>10</v>
      </c>
      <c r="B12">
        <v>3.0604545454545402</v>
      </c>
      <c r="C12">
        <v>0.57846751276364305</v>
      </c>
      <c r="D12">
        <v>-0.29977574042073601</v>
      </c>
      <c r="E12">
        <v>0.46745351239669403</v>
      </c>
      <c r="F12">
        <v>0.30613636363636298</v>
      </c>
      <c r="G12">
        <v>0.20939244770478399</v>
      </c>
      <c r="H12">
        <v>0.30613636363636298</v>
      </c>
      <c r="I12">
        <v>0.88082423300233903</v>
      </c>
      <c r="J12">
        <v>0.210134504132231</v>
      </c>
      <c r="K12">
        <v>0.84693181818181795</v>
      </c>
      <c r="L12">
        <v>0.84693181818181795</v>
      </c>
      <c r="M12">
        <v>0.93877272727272698</v>
      </c>
      <c r="N12">
        <v>0.89795454545454501</v>
      </c>
      <c r="O12">
        <v>-4.7086229223521597E-2</v>
      </c>
      <c r="P12">
        <v>0.23678030376430401</v>
      </c>
      <c r="Q12">
        <v>0.30613636363636298</v>
      </c>
      <c r="R12">
        <v>1.7378409090908999</v>
      </c>
      <c r="S12">
        <v>0.40307055785123902</v>
      </c>
      <c r="T12">
        <v>1.6208653850027499</v>
      </c>
      <c r="U12">
        <v>0.20939244770478399</v>
      </c>
      <c r="V12">
        <v>0.584772727272727</v>
      </c>
      <c r="W12">
        <v>3.4756818181818101</v>
      </c>
      <c r="X12">
        <v>1.31472902136638</v>
      </c>
      <c r="Y12">
        <v>0.19339746900826399</v>
      </c>
      <c r="Z12">
        <v>3.4282992767921798</v>
      </c>
      <c r="AA12">
        <v>17.677685950413199</v>
      </c>
      <c r="AB12">
        <v>0.146096578102588</v>
      </c>
      <c r="AC12">
        <v>3.7963253876101302</v>
      </c>
      <c r="AD12">
        <v>75.876033057851203</v>
      </c>
      <c r="AE12">
        <v>0.18646267331466401</v>
      </c>
      <c r="AF12">
        <v>3.2561983471074298</v>
      </c>
      <c r="AG12">
        <v>37.7438016528925</v>
      </c>
      <c r="AH12">
        <v>136.79338842975201</v>
      </c>
      <c r="AI12">
        <v>12.981404958677601</v>
      </c>
      <c r="AJ12">
        <v>0.43595041322313999</v>
      </c>
      <c r="AK12">
        <v>6.0528043785619497E-2</v>
      </c>
      <c r="AL12">
        <v>0.132870172556319</v>
      </c>
      <c r="AM12">
        <v>4.2442511592944397E-2</v>
      </c>
      <c r="AN12">
        <v>25.313337965357501</v>
      </c>
      <c r="AO12">
        <v>0.52635093222148699</v>
      </c>
      <c r="AP12">
        <v>0.23682453388925601</v>
      </c>
      <c r="AQ12">
        <v>2.83697469627666</v>
      </c>
      <c r="AR12">
        <v>11.055453990016099</v>
      </c>
      <c r="AS12">
        <v>40.032667291155697</v>
      </c>
      <c r="AT12">
        <v>3.8111506647312199</v>
      </c>
      <c r="AU12">
        <v>0.540756325930834</v>
      </c>
      <c r="AV12">
        <v>3.0078715649027901</v>
      </c>
      <c r="AW12">
        <v>12.8436437584069</v>
      </c>
      <c r="AX12">
        <v>0.26328259885829502</v>
      </c>
      <c r="AY12">
        <v>0.39669421487603301</v>
      </c>
      <c r="AZ12">
        <v>4.1566782770577797</v>
      </c>
      <c r="BA12">
        <v>0.46604877011442802</v>
      </c>
      <c r="BB12">
        <v>1.0957131358510499</v>
      </c>
      <c r="BC12">
        <v>0.308632678680271</v>
      </c>
      <c r="BD12">
        <v>4.3333333333333304</v>
      </c>
      <c r="BE12">
        <v>0.72222222222222199</v>
      </c>
      <c r="BF12">
        <v>0.13888888888888801</v>
      </c>
      <c r="BG12">
        <v>1.5</v>
      </c>
      <c r="BH12">
        <v>1440.5</v>
      </c>
      <c r="BI12">
        <v>5581</v>
      </c>
      <c r="BJ12">
        <v>405.375</v>
      </c>
      <c r="BK12">
        <v>0.875</v>
      </c>
      <c r="BL12">
        <v>1.3333333333333299</v>
      </c>
      <c r="BM12">
        <v>0.22222222222222199</v>
      </c>
      <c r="BN12">
        <v>0.37733783472708599</v>
      </c>
      <c r="BO12">
        <v>0.37739821390834399</v>
      </c>
      <c r="BP12">
        <v>0.37732273993177101</v>
      </c>
      <c r="BQ12">
        <v>2.2516291673878199</v>
      </c>
      <c r="BR12">
        <v>4.9586776859504099E-2</v>
      </c>
      <c r="BS12">
        <v>1033.80555555555</v>
      </c>
      <c r="BT12">
        <v>7.1592379385964904</v>
      </c>
      <c r="BU12">
        <v>5.5596184845827797E-2</v>
      </c>
      <c r="BV12">
        <v>0.29730323520706597</v>
      </c>
      <c r="BW12">
        <v>5.4898617659792599E-2</v>
      </c>
      <c r="BX12">
        <v>5.61403508771929E-2</v>
      </c>
    </row>
    <row r="13" spans="1:76" x14ac:dyDescent="0.25">
      <c r="A13" s="1">
        <f t="shared" si="0"/>
        <v>11</v>
      </c>
      <c r="B13">
        <v>3.1106060606060599</v>
      </c>
      <c r="C13">
        <v>0.59629543389655504</v>
      </c>
      <c r="D13">
        <v>-0.32120101020407099</v>
      </c>
      <c r="E13">
        <v>0.464022293643505</v>
      </c>
      <c r="F13">
        <v>0.28409090909090901</v>
      </c>
      <c r="G13">
        <v>0.23838671832369199</v>
      </c>
      <c r="H13">
        <v>0.28409090909090901</v>
      </c>
      <c r="I13">
        <v>0.84987691466054405</v>
      </c>
      <c r="J13">
        <v>0.200407356392204</v>
      </c>
      <c r="K13">
        <v>0.85795454545454497</v>
      </c>
      <c r="L13">
        <v>0.85795454545454497</v>
      </c>
      <c r="M13">
        <v>0.94318181818181801</v>
      </c>
      <c r="N13">
        <v>0.90530303030303005</v>
      </c>
      <c r="O13">
        <v>-6.5923282339556702E-2</v>
      </c>
      <c r="P13">
        <v>0.26439108104029002</v>
      </c>
      <c r="Q13">
        <v>0.28409090909090901</v>
      </c>
      <c r="R13">
        <v>1.7508838383838301</v>
      </c>
      <c r="S13">
        <v>0.425536042240587</v>
      </c>
      <c r="T13">
        <v>1.5655168787916101</v>
      </c>
      <c r="U13">
        <v>0.23838671832369199</v>
      </c>
      <c r="V13">
        <v>0.60883838383838296</v>
      </c>
      <c r="W13">
        <v>3.50176767676767</v>
      </c>
      <c r="X13">
        <v>1.2814259697007</v>
      </c>
      <c r="Y13">
        <v>0.18702830068360299</v>
      </c>
      <c r="Z13">
        <v>3.5121498060262701</v>
      </c>
      <c r="AA13">
        <v>14.690909090909001</v>
      </c>
      <c r="AB13">
        <v>0.13355371900826399</v>
      </c>
      <c r="AC13">
        <v>4.74247933884297</v>
      </c>
      <c r="AD13">
        <v>67.290909090909096</v>
      </c>
      <c r="AE13">
        <v>0.194132231404958</v>
      </c>
      <c r="AF13">
        <v>3.2090909090909001</v>
      </c>
      <c r="AG13">
        <v>40.090909090909001</v>
      </c>
      <c r="AH13">
        <v>146.69999999999999</v>
      </c>
      <c r="AI13">
        <v>13.4386363636363</v>
      </c>
      <c r="AJ13">
        <v>0.44772727272727197</v>
      </c>
      <c r="AK13">
        <v>6.6380511463844799E-2</v>
      </c>
      <c r="AL13">
        <v>0.13991644907121001</v>
      </c>
      <c r="AM13">
        <v>4.7996527062003198E-2</v>
      </c>
      <c r="AN13">
        <v>21.262916666666602</v>
      </c>
      <c r="AO13">
        <v>0.50628784722222198</v>
      </c>
      <c r="AP13">
        <v>0.24685607638888801</v>
      </c>
      <c r="AQ13">
        <v>2.660625</v>
      </c>
      <c r="AR13">
        <v>12.472916666666601</v>
      </c>
      <c r="AS13">
        <v>45.3072916666666</v>
      </c>
      <c r="AT13">
        <v>4.2643229166666599</v>
      </c>
      <c r="AU13">
        <v>0.584843749999999</v>
      </c>
      <c r="AV13">
        <v>3.0591014680254598</v>
      </c>
      <c r="AW13">
        <v>11.754166666666601</v>
      </c>
      <c r="AX13">
        <v>0.26818055555555498</v>
      </c>
      <c r="AY13">
        <v>0.381818181818181</v>
      </c>
      <c r="AZ13">
        <v>4.6982465277777701</v>
      </c>
      <c r="BA13">
        <v>0.501342312524932</v>
      </c>
      <c r="BB13">
        <v>1.08739876398862</v>
      </c>
      <c r="BC13">
        <v>0.35482819965901102</v>
      </c>
      <c r="BD13">
        <v>5</v>
      </c>
      <c r="BE13">
        <v>0.625</v>
      </c>
      <c r="BF13">
        <v>0.1875</v>
      </c>
      <c r="BG13">
        <v>1.75</v>
      </c>
      <c r="BH13">
        <v>781.5</v>
      </c>
      <c r="BI13">
        <v>3010.875</v>
      </c>
      <c r="BJ13">
        <v>224.15625</v>
      </c>
      <c r="BK13">
        <v>0.8125</v>
      </c>
      <c r="BL13">
        <v>1.25</v>
      </c>
      <c r="BM13">
        <v>0.15625</v>
      </c>
      <c r="BN13">
        <v>0.30693297517440099</v>
      </c>
      <c r="BO13">
        <v>0.33043372361427298</v>
      </c>
      <c r="BP13">
        <v>0.30105778806443301</v>
      </c>
      <c r="BQ13">
        <v>2.7499999999999898</v>
      </c>
      <c r="BR13">
        <v>7.2727272727272696E-2</v>
      </c>
      <c r="BS13">
        <v>592.4375</v>
      </c>
      <c r="BT13">
        <v>6.4235588972431001</v>
      </c>
      <c r="BU13">
        <v>6.4377682403433403E-2</v>
      </c>
      <c r="BV13">
        <v>0.28242424242424202</v>
      </c>
      <c r="BW13">
        <v>5.4827648384673099E-2</v>
      </c>
      <c r="BX13">
        <v>6.4377682403433403E-2</v>
      </c>
    </row>
    <row r="14" spans="1:76" x14ac:dyDescent="0.25">
      <c r="A14" s="1">
        <f t="shared" si="0"/>
        <v>12</v>
      </c>
      <c r="B14">
        <v>3.12196180555555</v>
      </c>
      <c r="C14">
        <v>0.74102545241051399</v>
      </c>
      <c r="D14">
        <v>-0.32428736745575298</v>
      </c>
      <c r="E14">
        <v>0.519023377218364</v>
      </c>
      <c r="F14">
        <v>0.30034722222222199</v>
      </c>
      <c r="G14">
        <v>0.26795915675388499</v>
      </c>
      <c r="H14">
        <v>0.29253472222222199</v>
      </c>
      <c r="I14">
        <v>0.88177318042830499</v>
      </c>
      <c r="J14">
        <v>0.21152675298996901</v>
      </c>
      <c r="K14">
        <v>0.85503472222222199</v>
      </c>
      <c r="L14">
        <v>0.85451388888888802</v>
      </c>
      <c r="M14">
        <v>0.97032585470085397</v>
      </c>
      <c r="N14">
        <v>0.92725694444444395</v>
      </c>
      <c r="O14">
        <v>-8.8348955081237995E-2</v>
      </c>
      <c r="P14">
        <v>0.373312900391227</v>
      </c>
      <c r="Q14">
        <v>0.28569878472222199</v>
      </c>
      <c r="R14">
        <v>1.7513020833333299</v>
      </c>
      <c r="S14">
        <v>0.40304942189911203</v>
      </c>
      <c r="T14">
        <v>1.7076605856062801</v>
      </c>
      <c r="U14">
        <v>0.32091834339639203</v>
      </c>
      <c r="V14">
        <v>0.59071180555555503</v>
      </c>
      <c r="W14">
        <v>3.5026041666666599</v>
      </c>
      <c r="X14">
        <v>1.3932805725291799</v>
      </c>
      <c r="Y14">
        <v>0.204842649860146</v>
      </c>
      <c r="Z14">
        <v>3.2841332217051198</v>
      </c>
      <c r="AA14">
        <v>13.8641975308641</v>
      </c>
      <c r="AB14">
        <v>0.17116293247980399</v>
      </c>
      <c r="AC14">
        <v>3.5485444292028601</v>
      </c>
      <c r="AD14">
        <v>50.407407407407398</v>
      </c>
      <c r="AE14">
        <v>0.19753086419752999</v>
      </c>
      <c r="AF14">
        <v>3.3580246913580201</v>
      </c>
      <c r="AG14">
        <v>37.074074074073998</v>
      </c>
      <c r="AH14">
        <v>133.358024691358</v>
      </c>
      <c r="AI14">
        <v>13.0168038408779</v>
      </c>
      <c r="AJ14">
        <v>0.42421124828532197</v>
      </c>
      <c r="AK14">
        <v>5.3652300311985701E-2</v>
      </c>
      <c r="AL14">
        <v>0.22956804898456801</v>
      </c>
      <c r="AM14">
        <v>2.3390784268668599E-2</v>
      </c>
      <c r="AN14">
        <v>16.8860792284393</v>
      </c>
      <c r="AO14">
        <v>0.51797137647453095</v>
      </c>
      <c r="AP14">
        <v>0.272646242732278</v>
      </c>
      <c r="AQ14">
        <v>3.1626566615806202</v>
      </c>
      <c r="AR14">
        <v>10.1682366035845</v>
      </c>
      <c r="AS14">
        <v>36.7317936659758</v>
      </c>
      <c r="AT14">
        <v>3.5625010411421401</v>
      </c>
      <c r="AU14">
        <v>0.49448953776030102</v>
      </c>
      <c r="AV14">
        <v>3.0774906926082801</v>
      </c>
      <c r="AW14">
        <v>8.5155617802676602</v>
      </c>
      <c r="AX14">
        <v>0.25532514122723399</v>
      </c>
      <c r="AY14">
        <v>0.40123456790123402</v>
      </c>
      <c r="AZ14">
        <v>3.43142113015961</v>
      </c>
      <c r="BA14">
        <v>0.45244583805995497</v>
      </c>
      <c r="BB14">
        <v>1.4073992546870699</v>
      </c>
      <c r="BC14">
        <v>0.248861187058633</v>
      </c>
      <c r="BD14">
        <v>1.5</v>
      </c>
      <c r="BE14">
        <v>0.375</v>
      </c>
      <c r="BF14">
        <v>0.6875</v>
      </c>
      <c r="BG14">
        <v>3.75</v>
      </c>
      <c r="BH14">
        <v>976.75</v>
      </c>
      <c r="BI14">
        <v>3769.5</v>
      </c>
      <c r="BJ14">
        <v>278.84027777777698</v>
      </c>
      <c r="BK14">
        <v>0.59027777777777701</v>
      </c>
      <c r="BL14">
        <v>1</v>
      </c>
      <c r="BM14">
        <v>0.25</v>
      </c>
      <c r="BN14">
        <v>0.25603955194273698</v>
      </c>
      <c r="BO14">
        <v>2.2562411106635101</v>
      </c>
      <c r="BP14">
        <v>3.3766940040321602E-2</v>
      </c>
      <c r="BQ14">
        <v>1.99999999999999</v>
      </c>
      <c r="BR14">
        <v>4.9382716049382699E-2</v>
      </c>
      <c r="BS14">
        <v>566.6875</v>
      </c>
      <c r="BT14">
        <v>1.7392156862745001</v>
      </c>
      <c r="BU14">
        <v>9.7841842486712793E-2</v>
      </c>
      <c r="BV14">
        <v>0.97438603478029995</v>
      </c>
      <c r="BW14">
        <v>1.7490558688546799E-2</v>
      </c>
      <c r="BX14">
        <v>0.25475514243910802</v>
      </c>
    </row>
    <row r="15" spans="1:76" x14ac:dyDescent="0.25">
      <c r="A15" s="1">
        <f t="shared" si="0"/>
        <v>13</v>
      </c>
      <c r="B15">
        <v>4.0837121212121197</v>
      </c>
      <c r="C15">
        <v>0.280383761672165</v>
      </c>
      <c r="D15">
        <v>5.5917916564826198E-2</v>
      </c>
      <c r="E15">
        <v>0.160938474717118</v>
      </c>
      <c r="F15">
        <v>0.119249311294765</v>
      </c>
      <c r="G15">
        <v>0.14746628126889899</v>
      </c>
      <c r="H15">
        <v>0.119249311294765</v>
      </c>
      <c r="I15">
        <v>0.52599782649190396</v>
      </c>
      <c r="J15">
        <v>0.104855822499981</v>
      </c>
      <c r="K15">
        <v>0.94037534435261705</v>
      </c>
      <c r="L15">
        <v>0.94037534435261705</v>
      </c>
      <c r="M15">
        <v>0.98807506887052299</v>
      </c>
      <c r="N15">
        <v>0.97018767217630797</v>
      </c>
      <c r="O15">
        <v>-5.5218993662616699E-2</v>
      </c>
      <c r="P15">
        <v>0.20516358209407801</v>
      </c>
      <c r="Q15">
        <v>0.119249311294765</v>
      </c>
      <c r="R15">
        <v>2.0182334710743799</v>
      </c>
      <c r="S15">
        <v>0.76077610012597796</v>
      </c>
      <c r="T15">
        <v>0.84412877945657205</v>
      </c>
      <c r="U15">
        <v>0.210071199224727</v>
      </c>
      <c r="V15">
        <v>0.86997245179063298</v>
      </c>
      <c r="W15">
        <v>4.0364669421487598</v>
      </c>
      <c r="X15">
        <v>0.72487946816180704</v>
      </c>
      <c r="Y15">
        <v>7.0046946502971094E-2</v>
      </c>
      <c r="Z15">
        <v>2.5732710535371002</v>
      </c>
      <c r="AA15">
        <v>31.0757575757575</v>
      </c>
      <c r="AB15">
        <v>0.23542240587695101</v>
      </c>
      <c r="AC15">
        <v>4.6285583103764898</v>
      </c>
      <c r="AD15">
        <v>113.19696969696901</v>
      </c>
      <c r="AE15">
        <v>7.4839302112029396E-2</v>
      </c>
      <c r="AF15">
        <v>4.1969696969696901</v>
      </c>
      <c r="AG15">
        <v>55.772727272727202</v>
      </c>
      <c r="AH15">
        <v>224.439393939393</v>
      </c>
      <c r="AI15">
        <v>13.9511784511784</v>
      </c>
      <c r="AJ15">
        <v>0.25968013468013401</v>
      </c>
      <c r="AK15">
        <v>5.7754196586041799E-2</v>
      </c>
      <c r="AL15">
        <v>0.33081687051925102</v>
      </c>
      <c r="AM15">
        <v>1.9242082161849E-2</v>
      </c>
      <c r="AN15">
        <v>17.0092925092925</v>
      </c>
      <c r="AO15">
        <v>0.55229819570208905</v>
      </c>
      <c r="AP15">
        <v>0.28023253898561001</v>
      </c>
      <c r="AQ15">
        <v>4.7132630882630799</v>
      </c>
      <c r="AR15">
        <v>32.509954009954001</v>
      </c>
      <c r="AS15">
        <v>131.32737982737899</v>
      </c>
      <c r="AT15">
        <v>8.1689504189504092</v>
      </c>
      <c r="AU15">
        <v>0.29226319851319799</v>
      </c>
      <c r="AV15">
        <v>3.4721465431837499</v>
      </c>
      <c r="AW15">
        <v>5.8118030618030598</v>
      </c>
      <c r="AX15">
        <v>0.18763602063072801</v>
      </c>
      <c r="AY15">
        <v>0.23106060606060599</v>
      </c>
      <c r="AZ15">
        <v>12.4404954581669</v>
      </c>
      <c r="BA15">
        <v>0.39968957928615301</v>
      </c>
      <c r="BB15">
        <v>2.22186503400133</v>
      </c>
      <c r="BC15">
        <v>0.140902058197035</v>
      </c>
      <c r="BD15">
        <v>3</v>
      </c>
      <c r="BE15">
        <v>0.42857142857142799</v>
      </c>
      <c r="BF15">
        <v>0.77551020408163196</v>
      </c>
      <c r="BG15">
        <v>6</v>
      </c>
      <c r="BH15">
        <v>2129.7142857142799</v>
      </c>
      <c r="BI15">
        <v>8530.2857142857101</v>
      </c>
      <c r="BJ15">
        <v>532.587301587301</v>
      </c>
      <c r="BK15">
        <v>0.384920634920634</v>
      </c>
      <c r="BL15">
        <v>2.71428571428571</v>
      </c>
      <c r="BM15">
        <v>0.38775510204081598</v>
      </c>
      <c r="BN15">
        <v>0.61608102660575104</v>
      </c>
      <c r="BO15">
        <v>4.1161098207087097</v>
      </c>
      <c r="BP15">
        <v>0.22718493919112001</v>
      </c>
      <c r="BQ15">
        <v>2.12808527889139</v>
      </c>
      <c r="BR15">
        <v>5.3030303030302997E-2</v>
      </c>
      <c r="BS15">
        <v>1774.12244897959</v>
      </c>
      <c r="BT15">
        <v>1.0686894882434299</v>
      </c>
      <c r="BU15">
        <v>0.12812838723245901</v>
      </c>
      <c r="BV15">
        <v>0.382926599326599</v>
      </c>
      <c r="BW15">
        <v>3.09153093530963E-3</v>
      </c>
      <c r="BX15">
        <v>0.272310470985967</v>
      </c>
    </row>
    <row r="16" spans="1:76" x14ac:dyDescent="0.25">
      <c r="A16" s="1">
        <f t="shared" si="0"/>
        <v>14</v>
      </c>
      <c r="B16">
        <v>2.44351851851851</v>
      </c>
      <c r="C16">
        <v>0.70991035665294899</v>
      </c>
      <c r="D16">
        <v>2.2510288065848202E-3</v>
      </c>
      <c r="E16">
        <v>0.57030864197530795</v>
      </c>
      <c r="F16">
        <v>0.50987654320987597</v>
      </c>
      <c r="G16">
        <v>5.6138897887949402E-2</v>
      </c>
      <c r="H16">
        <v>0.49197530864197497</v>
      </c>
      <c r="I16">
        <v>1.0529135318026599</v>
      </c>
      <c r="J16">
        <v>0.26731214753848498</v>
      </c>
      <c r="K16">
        <v>0.75699588477366198</v>
      </c>
      <c r="L16">
        <v>0.75580246913580196</v>
      </c>
      <c r="M16">
        <v>0.94983855650522298</v>
      </c>
      <c r="N16">
        <v>0.87790123456790103</v>
      </c>
      <c r="O16">
        <v>-1.8876093673706702E-2</v>
      </c>
      <c r="P16">
        <v>0.18347680031630501</v>
      </c>
      <c r="Q16">
        <v>0.47631172839506097</v>
      </c>
      <c r="R16">
        <v>1.55833333333333</v>
      </c>
      <c r="S16">
        <v>0.24287475232434</v>
      </c>
      <c r="T16">
        <v>2.1304820405717102</v>
      </c>
      <c r="U16">
        <v>0.112579991231386</v>
      </c>
      <c r="V16">
        <v>0.297839506172839</v>
      </c>
      <c r="W16">
        <v>3.11666666666666</v>
      </c>
      <c r="X16">
        <v>1.59877244060986</v>
      </c>
      <c r="Y16">
        <v>0.27004629629629601</v>
      </c>
      <c r="Z16">
        <v>3.5475235060817698</v>
      </c>
      <c r="AA16">
        <v>18.8</v>
      </c>
      <c r="AB16">
        <v>0.188</v>
      </c>
      <c r="AC16">
        <v>2.2084000000000001</v>
      </c>
      <c r="AD16">
        <v>49.62</v>
      </c>
      <c r="AE16">
        <v>0.2651</v>
      </c>
      <c r="AF16">
        <v>2.73</v>
      </c>
      <c r="AG16">
        <v>22.82</v>
      </c>
      <c r="AH16">
        <v>63.19</v>
      </c>
      <c r="AI16">
        <v>12.7386111111111</v>
      </c>
      <c r="AJ16">
        <v>0.57861111111111097</v>
      </c>
      <c r="AK16">
        <v>8.5175708616780005E-2</v>
      </c>
      <c r="AL16">
        <v>0.297734594671201</v>
      </c>
      <c r="AM16">
        <v>4.3147098214285702E-2</v>
      </c>
      <c r="AN16">
        <v>27.072227761160899</v>
      </c>
      <c r="AO16">
        <v>0.485504081795535</v>
      </c>
      <c r="AP16">
        <v>0.28172919727824602</v>
      </c>
      <c r="AQ16">
        <v>2.7308445035264501</v>
      </c>
      <c r="AR16">
        <v>4.5617868616373096</v>
      </c>
      <c r="AS16">
        <v>12.777939330157601</v>
      </c>
      <c r="AT16">
        <v>2.5277555963795799</v>
      </c>
      <c r="AU16">
        <v>0.58729572599075197</v>
      </c>
      <c r="AV16">
        <v>2.7337166625628502</v>
      </c>
      <c r="AW16">
        <v>21.845814408625898</v>
      </c>
      <c r="AX16">
        <v>0.38964245007442999</v>
      </c>
      <c r="AY16">
        <v>0.557499999999999</v>
      </c>
      <c r="AZ16">
        <v>1.3069104005744101</v>
      </c>
      <c r="BA16">
        <v>0.62751386014229904</v>
      </c>
      <c r="BB16">
        <v>1.75596969625891</v>
      </c>
      <c r="BC16">
        <v>0.36540675298551001</v>
      </c>
      <c r="BD16">
        <v>1.8</v>
      </c>
      <c r="BE16">
        <v>0.36</v>
      </c>
      <c r="BF16">
        <v>0.56000000000000005</v>
      </c>
      <c r="BG16">
        <v>3.8</v>
      </c>
      <c r="BH16">
        <v>906.8</v>
      </c>
      <c r="BI16">
        <v>2658.6</v>
      </c>
      <c r="BJ16">
        <v>469.07222222222202</v>
      </c>
      <c r="BK16">
        <v>0.52222222222222203</v>
      </c>
      <c r="BL16">
        <v>1.4</v>
      </c>
      <c r="BM16">
        <v>0.28000000000000003</v>
      </c>
      <c r="BN16">
        <v>0.41269358710562398</v>
      </c>
      <c r="BO16">
        <v>2.6128993484224901</v>
      </c>
      <c r="BP16">
        <v>8.4864368998628203E-2</v>
      </c>
      <c r="BQ16">
        <v>2.32192809488736</v>
      </c>
      <c r="BR16">
        <v>0.05</v>
      </c>
      <c r="BS16">
        <v>506.8</v>
      </c>
      <c r="BT16">
        <v>5.2110786604361303</v>
      </c>
      <c r="BU16">
        <v>4.48361798080264E-2</v>
      </c>
      <c r="BV16">
        <v>1.7791770502645401</v>
      </c>
      <c r="BW16">
        <v>4.10389527777777E-2</v>
      </c>
      <c r="BX16">
        <v>0.144267001614929</v>
      </c>
    </row>
    <row r="17" spans="1:76" x14ac:dyDescent="0.25">
      <c r="A17" s="1">
        <f t="shared" si="0"/>
        <v>15</v>
      </c>
      <c r="B17">
        <v>2.9148148148148101</v>
      </c>
      <c r="C17">
        <v>0.49135305904136101</v>
      </c>
      <c r="D17">
        <v>-0.21351811207641</v>
      </c>
      <c r="E17">
        <v>0.45546639231824398</v>
      </c>
      <c r="F17">
        <v>0.38148148148148098</v>
      </c>
      <c r="G17">
        <v>8.8263120753152999E-2</v>
      </c>
      <c r="H17">
        <v>0.38148148148148098</v>
      </c>
      <c r="I17">
        <v>0.95477968001435398</v>
      </c>
      <c r="J17">
        <v>0.23453360768175499</v>
      </c>
      <c r="K17">
        <v>0.80925925925925901</v>
      </c>
      <c r="L17">
        <v>0.80925925925925901</v>
      </c>
      <c r="M17">
        <v>0.92370370370370303</v>
      </c>
      <c r="N17">
        <v>0.87283950617283901</v>
      </c>
      <c r="O17">
        <v>-1.29178880828556E-2</v>
      </c>
      <c r="P17">
        <v>0.14302320577983599</v>
      </c>
      <c r="Q17">
        <v>0.38148148148148098</v>
      </c>
      <c r="R17">
        <v>1.70185185185185</v>
      </c>
      <c r="S17">
        <v>0.34699245541838097</v>
      </c>
      <c r="T17">
        <v>1.7465481246210499</v>
      </c>
      <c r="U17">
        <v>0.121157857595258</v>
      </c>
      <c r="V17">
        <v>0.51111111111111096</v>
      </c>
      <c r="W17">
        <v>3.4037037037036999</v>
      </c>
      <c r="X17">
        <v>1.3650666431395699</v>
      </c>
      <c r="Y17">
        <v>0.209236968449931</v>
      </c>
      <c r="Z17">
        <v>3.48847387408544</v>
      </c>
      <c r="AA17">
        <v>13.72</v>
      </c>
      <c r="AB17">
        <v>0.13719999999999999</v>
      </c>
      <c r="AC17">
        <v>4.1823999999999897</v>
      </c>
      <c r="AD17">
        <v>58</v>
      </c>
      <c r="AE17">
        <v>0.20999999999999899</v>
      </c>
      <c r="AF17">
        <v>3.1</v>
      </c>
      <c r="AG17">
        <v>31.64</v>
      </c>
      <c r="AH17">
        <v>114.38</v>
      </c>
      <c r="AI17">
        <v>10.955</v>
      </c>
      <c r="AJ17">
        <v>0.47499999999999998</v>
      </c>
      <c r="AK17">
        <v>7.6043655517762598E-2</v>
      </c>
      <c r="AL17">
        <v>0.192857955404384</v>
      </c>
      <c r="AM17">
        <v>4.6840080546107297E-2</v>
      </c>
      <c r="AN17">
        <v>23.836477079358499</v>
      </c>
      <c r="AO17">
        <v>0.50693516105216296</v>
      </c>
      <c r="AP17">
        <v>0.24653241947391799</v>
      </c>
      <c r="AQ17">
        <v>2.6723423768517298</v>
      </c>
      <c r="AR17">
        <v>7.5006762381124199</v>
      </c>
      <c r="AS17">
        <v>26.432935195426001</v>
      </c>
      <c r="AT17">
        <v>2.7676114987840101</v>
      </c>
      <c r="AU17">
        <v>0.58191440578706599</v>
      </c>
      <c r="AV17">
        <v>2.8525748419663302</v>
      </c>
      <c r="AW17">
        <v>15.9106571169694</v>
      </c>
      <c r="AX17">
        <v>0.33299999091826898</v>
      </c>
      <c r="AY17">
        <v>0.47</v>
      </c>
      <c r="AZ17">
        <v>2.7937049368128899</v>
      </c>
      <c r="BA17">
        <v>0.57218991098056804</v>
      </c>
      <c r="BB17">
        <v>1.3254730637304499</v>
      </c>
      <c r="BC17">
        <v>0.38386912279309499</v>
      </c>
      <c r="BD17">
        <v>5</v>
      </c>
      <c r="BE17">
        <v>0.625</v>
      </c>
      <c r="BF17">
        <v>0.1875</v>
      </c>
      <c r="BG17">
        <v>1.75</v>
      </c>
      <c r="BH17">
        <v>624.25</v>
      </c>
      <c r="BI17">
        <v>2410</v>
      </c>
      <c r="BJ17">
        <v>177.8125</v>
      </c>
      <c r="BK17">
        <v>0.8125</v>
      </c>
      <c r="BL17">
        <v>1.25</v>
      </c>
      <c r="BM17">
        <v>0.15625</v>
      </c>
      <c r="BN17">
        <v>0.19760617773663899</v>
      </c>
      <c r="BO17">
        <v>0.572684942701983</v>
      </c>
      <c r="BP17">
        <v>0.103836486495303</v>
      </c>
      <c r="BQ17">
        <v>2.7499999999999898</v>
      </c>
      <c r="BR17">
        <v>0.08</v>
      </c>
      <c r="BS17">
        <v>468</v>
      </c>
      <c r="BT17">
        <v>8.8155303030303003</v>
      </c>
      <c r="BU17">
        <v>5.1561895759033999E-2</v>
      </c>
      <c r="BV17">
        <v>0.38788333333333302</v>
      </c>
      <c r="BW17">
        <v>8.0832500000000002E-2</v>
      </c>
      <c r="BX17">
        <v>5.1959298549469499E-2</v>
      </c>
    </row>
    <row r="18" spans="1:76" x14ac:dyDescent="0.25">
      <c r="A18" s="1">
        <f t="shared" si="0"/>
        <v>16</v>
      </c>
      <c r="B18">
        <v>4.2134986225895297</v>
      </c>
      <c r="C18">
        <v>0.776183474518785</v>
      </c>
      <c r="D18">
        <v>4.1682613381853702E-2</v>
      </c>
      <c r="E18">
        <v>0.43402066305428399</v>
      </c>
      <c r="F18">
        <v>0.33539944903581198</v>
      </c>
      <c r="G18">
        <v>0.12606722955056299</v>
      </c>
      <c r="H18">
        <v>0.32747933884297498</v>
      </c>
      <c r="I18">
        <v>0.92989509267590298</v>
      </c>
      <c r="J18">
        <v>0.22625366171102401</v>
      </c>
      <c r="K18">
        <v>0.83758034894398503</v>
      </c>
      <c r="L18">
        <v>0.83705234159779596</v>
      </c>
      <c r="M18">
        <v>0.96682559864378004</v>
      </c>
      <c r="N18">
        <v>0.91852617079889798</v>
      </c>
      <c r="O18">
        <v>-4.8322056872590197E-2</v>
      </c>
      <c r="P18">
        <v>0.27218699561596199</v>
      </c>
      <c r="Q18">
        <v>0.32054924242424199</v>
      </c>
      <c r="R18">
        <v>2.0466597796143202</v>
      </c>
      <c r="S18">
        <v>0.44562483636135902</v>
      </c>
      <c r="T18">
        <v>1.7505415826212001</v>
      </c>
      <c r="U18">
        <v>0.21050317953389999</v>
      </c>
      <c r="V18">
        <v>0.64566115702479299</v>
      </c>
      <c r="W18">
        <v>4.0933195592286502</v>
      </c>
      <c r="X18">
        <v>1.3962331221540401</v>
      </c>
      <c r="Y18">
        <v>0.19235502802252399</v>
      </c>
      <c r="Z18">
        <v>3.21686930494934</v>
      </c>
      <c r="AA18">
        <v>19.7083333333333</v>
      </c>
      <c r="AB18">
        <v>0.13686342592592499</v>
      </c>
      <c r="AC18">
        <v>5.1803626543209802</v>
      </c>
      <c r="AD18">
        <v>94.8472222222222</v>
      </c>
      <c r="AE18">
        <v>0.200183256172839</v>
      </c>
      <c r="AF18">
        <v>4.3402777777777697</v>
      </c>
      <c r="AG18">
        <v>38.4027777777777</v>
      </c>
      <c r="AH18">
        <v>156.131944444444</v>
      </c>
      <c r="AI18">
        <v>9.734375</v>
      </c>
      <c r="AJ18">
        <v>0.296103395061728</v>
      </c>
      <c r="AK18">
        <v>9.4370190591668707E-2</v>
      </c>
      <c r="AL18">
        <v>0.45811347841605699</v>
      </c>
      <c r="AM18">
        <v>4.5015301420208001E-2</v>
      </c>
      <c r="AN18">
        <v>24.5111350943913</v>
      </c>
      <c r="AO18">
        <v>0.41988125235956503</v>
      </c>
      <c r="AP18">
        <v>0.42590687940209898</v>
      </c>
      <c r="AQ18">
        <v>4.6589192106074604</v>
      </c>
      <c r="AR18">
        <v>11.5775075987841</v>
      </c>
      <c r="AS18">
        <v>47.645072537186302</v>
      </c>
      <c r="AT18">
        <v>3.0365274433170599</v>
      </c>
      <c r="AU18">
        <v>0.35610791537980802</v>
      </c>
      <c r="AV18">
        <v>3.1998349236382699</v>
      </c>
      <c r="AW18">
        <v>18.790366552623698</v>
      </c>
      <c r="AX18">
        <v>0.314792087332457</v>
      </c>
      <c r="AY18">
        <v>0.40451388888888801</v>
      </c>
      <c r="AZ18">
        <v>5.0579972498338002</v>
      </c>
      <c r="BA18">
        <v>0.56798204185169898</v>
      </c>
      <c r="BB18">
        <v>2.8031878035461699</v>
      </c>
      <c r="BC18">
        <v>0.24188368026128501</v>
      </c>
      <c r="BD18">
        <v>7.125</v>
      </c>
      <c r="BE18">
        <v>0.4453125</v>
      </c>
      <c r="BF18">
        <v>0.93359375</v>
      </c>
      <c r="BG18">
        <v>5.1875</v>
      </c>
      <c r="BH18">
        <v>830.75</v>
      </c>
      <c r="BI18">
        <v>3331.9375</v>
      </c>
      <c r="BJ18">
        <v>208.439236111111</v>
      </c>
      <c r="BK18">
        <v>0.50868055555555503</v>
      </c>
      <c r="BL18">
        <v>4.875</v>
      </c>
      <c r="BM18">
        <v>0.3046875</v>
      </c>
      <c r="BN18">
        <v>0.47222694812014199</v>
      </c>
      <c r="BO18">
        <v>2.3194633480361202</v>
      </c>
      <c r="BP18">
        <v>0.26697649011645502</v>
      </c>
      <c r="BQ18">
        <v>2.60845859334434</v>
      </c>
      <c r="BR18">
        <v>0.11111111111111099</v>
      </c>
      <c r="BS18">
        <v>749.75</v>
      </c>
      <c r="BT18">
        <v>2.5317756116207901</v>
      </c>
      <c r="BU18">
        <v>6.5226007360573698E-2</v>
      </c>
      <c r="BV18">
        <v>0.783809729103491</v>
      </c>
      <c r="BW18">
        <v>1.8798072744008101E-2</v>
      </c>
      <c r="BX18">
        <v>0.128389482333607</v>
      </c>
    </row>
    <row r="19" spans="1:76" x14ac:dyDescent="0.25">
      <c r="A19" s="1">
        <f t="shared" si="0"/>
        <v>17</v>
      </c>
      <c r="B19">
        <v>4.3190909090909004</v>
      </c>
      <c r="C19">
        <v>0.29008147306542997</v>
      </c>
      <c r="D19">
        <v>0.15339364376547801</v>
      </c>
      <c r="E19">
        <v>0.19846404448525601</v>
      </c>
      <c r="F19">
        <v>0.16853535353535301</v>
      </c>
      <c r="G19">
        <v>8.1538470724651396E-2</v>
      </c>
      <c r="H19">
        <v>0.16348484848484801</v>
      </c>
      <c r="I19">
        <v>0.64948389067216605</v>
      </c>
      <c r="J19">
        <v>0.1416463728191</v>
      </c>
      <c r="K19">
        <v>0.91909932659932603</v>
      </c>
      <c r="L19">
        <v>0.91876262626262595</v>
      </c>
      <c r="M19">
        <v>0.98337956487956402</v>
      </c>
      <c r="N19">
        <v>0.95938131313131303</v>
      </c>
      <c r="O19">
        <v>-2.93826270073194E-2</v>
      </c>
      <c r="P19">
        <v>0.164748093529925</v>
      </c>
      <c r="Q19">
        <v>0.15906565656565599</v>
      </c>
      <c r="R19">
        <v>2.0764393939393901</v>
      </c>
      <c r="S19">
        <v>0.68802004387307403</v>
      </c>
      <c r="T19">
        <v>1.0043027640847799</v>
      </c>
      <c r="U19">
        <v>0.143957518561074</v>
      </c>
      <c r="V19">
        <v>0.82318181818181801</v>
      </c>
      <c r="W19">
        <v>4.1528787878787803</v>
      </c>
      <c r="X19">
        <v>0.82362344988501102</v>
      </c>
      <c r="Y19">
        <v>9.1749849505152498E-2</v>
      </c>
      <c r="Z19">
        <v>2.7434704223378001</v>
      </c>
      <c r="AA19">
        <v>21.672727272727201</v>
      </c>
      <c r="AB19">
        <v>0.19702479338842899</v>
      </c>
      <c r="AC19">
        <v>4.6978512396694203</v>
      </c>
      <c r="AD19">
        <v>90.018181818181802</v>
      </c>
      <c r="AE19">
        <v>9.3305785123966895E-2</v>
      </c>
      <c r="AF19">
        <v>4.4272727272727197</v>
      </c>
      <c r="AG19">
        <v>50.690909090909003</v>
      </c>
      <c r="AH19">
        <v>205.37272727272699</v>
      </c>
      <c r="AI19">
        <v>12.606313131313099</v>
      </c>
      <c r="AJ19">
        <v>0.24419191919191899</v>
      </c>
      <c r="AK19">
        <v>6.70404870702489E-2</v>
      </c>
      <c r="AL19">
        <v>0.42933619070523799</v>
      </c>
      <c r="AM19">
        <v>1.8343665538605999E-2</v>
      </c>
      <c r="AN19">
        <v>16.958980833980799</v>
      </c>
      <c r="AO19">
        <v>0.55151872819737302</v>
      </c>
      <c r="AP19">
        <v>0.25309361001215402</v>
      </c>
      <c r="AQ19">
        <v>5.3166278166278103</v>
      </c>
      <c r="AR19">
        <v>22.284803159803101</v>
      </c>
      <c r="AS19">
        <v>91.214630277130198</v>
      </c>
      <c r="AT19">
        <v>5.5358135306051901</v>
      </c>
      <c r="AU19">
        <v>0.23569023569023501</v>
      </c>
      <c r="AV19">
        <v>3.2632749386614202</v>
      </c>
      <c r="AW19">
        <v>5.9077959077958999</v>
      </c>
      <c r="AX19">
        <v>0.19430089081733701</v>
      </c>
      <c r="AY19">
        <v>0.277272727272727</v>
      </c>
      <c r="AZ19">
        <v>8.5485484824872202</v>
      </c>
      <c r="BA19">
        <v>0.40799180488519299</v>
      </c>
      <c r="BB19">
        <v>2.75889758084613</v>
      </c>
      <c r="BC19">
        <v>9.2957560670491005E-2</v>
      </c>
      <c r="BD19">
        <v>3.8571428571428501</v>
      </c>
      <c r="BE19">
        <v>0.55102040816326503</v>
      </c>
      <c r="BF19">
        <v>0.530612244897959</v>
      </c>
      <c r="BG19">
        <v>7.1428571428571397</v>
      </c>
      <c r="BH19">
        <v>1404.8571428571399</v>
      </c>
      <c r="BI19">
        <v>5641.8571428571404</v>
      </c>
      <c r="BJ19">
        <v>350.68650793650698</v>
      </c>
      <c r="BK19">
        <v>0.25793650793650702</v>
      </c>
      <c r="BL19">
        <v>2.71428571428571</v>
      </c>
      <c r="BM19">
        <v>0.38775510204081598</v>
      </c>
      <c r="BN19">
        <v>0.61287171862929402</v>
      </c>
      <c r="BO19">
        <v>4.3729154459457398</v>
      </c>
      <c r="BP19">
        <v>0.195083009022402</v>
      </c>
      <c r="BQ19">
        <v>2.12808527889139</v>
      </c>
      <c r="BR19">
        <v>6.3636363636363602E-2</v>
      </c>
      <c r="BS19">
        <v>1157.9183673469299</v>
      </c>
      <c r="BT19">
        <v>0.97085448392554896</v>
      </c>
      <c r="BU19">
        <v>0.14378458454969201</v>
      </c>
      <c r="BV19">
        <v>0.514950964187327</v>
      </c>
      <c r="BW19">
        <v>4.4909299607646704E-3</v>
      </c>
      <c r="BX19">
        <v>0.28961175236096498</v>
      </c>
    </row>
    <row r="20" spans="1:76" x14ac:dyDescent="0.25">
      <c r="A20" s="1">
        <f t="shared" si="0"/>
        <v>18</v>
      </c>
      <c r="B20">
        <v>1.4131818181818101</v>
      </c>
      <c r="C20">
        <v>0.36807875661310602</v>
      </c>
      <c r="D20">
        <v>0.227764849361382</v>
      </c>
      <c r="E20">
        <v>0.32137086776859503</v>
      </c>
      <c r="F20">
        <v>0.28022727272727199</v>
      </c>
      <c r="G20">
        <v>6.6202102935021503E-2</v>
      </c>
      <c r="H20">
        <v>0.28022727272727199</v>
      </c>
      <c r="I20">
        <v>0.83839454534897195</v>
      </c>
      <c r="J20">
        <v>0.19695351239669401</v>
      </c>
      <c r="K20">
        <v>0.85988636363636295</v>
      </c>
      <c r="L20">
        <v>0.85988636363636295</v>
      </c>
      <c r="M20">
        <v>0.94395454545454505</v>
      </c>
      <c r="N20">
        <v>0.906590909090909</v>
      </c>
      <c r="O20">
        <v>-6.2437619116486098E-2</v>
      </c>
      <c r="P20">
        <v>0.23846255875408801</v>
      </c>
      <c r="Q20">
        <v>0.28022727272727199</v>
      </c>
      <c r="R20">
        <v>1.1844318181818101</v>
      </c>
      <c r="S20">
        <v>0.50224741735537104</v>
      </c>
      <c r="T20">
        <v>1.3356369445553999</v>
      </c>
      <c r="U20">
        <v>0.19914347989480299</v>
      </c>
      <c r="V20">
        <v>0.67545454545454497</v>
      </c>
      <c r="W20">
        <v>2.36886363636363</v>
      </c>
      <c r="X20">
        <v>1.0554096718281301</v>
      </c>
      <c r="Y20">
        <v>0.150399535123966</v>
      </c>
      <c r="Z20">
        <v>3.14301477360477</v>
      </c>
      <c r="AA20">
        <v>16.669421487603302</v>
      </c>
      <c r="AB20">
        <v>0.137763813947134</v>
      </c>
      <c r="AC20">
        <v>5.0329895498941299</v>
      </c>
      <c r="AD20">
        <v>83.7438016528925</v>
      </c>
      <c r="AE20">
        <v>0.153951232839286</v>
      </c>
      <c r="AF20">
        <v>1.5702479338842901</v>
      </c>
      <c r="AG20">
        <v>41.132231404958603</v>
      </c>
      <c r="AH20">
        <v>45.619834710743802</v>
      </c>
      <c r="AI20">
        <v>40.010330578512303</v>
      </c>
      <c r="AJ20">
        <v>0.85743801652892504</v>
      </c>
      <c r="AK20">
        <v>7.05460136304292E-2</v>
      </c>
      <c r="AL20">
        <v>0.215862818038142</v>
      </c>
      <c r="AM20">
        <v>3.4216812528500798E-2</v>
      </c>
      <c r="AN20">
        <v>23.524178427830201</v>
      </c>
      <c r="AO20">
        <v>0.52011454155276005</v>
      </c>
      <c r="AP20">
        <v>0.23994272922361901</v>
      </c>
      <c r="AQ20">
        <v>2.2083037496351299</v>
      </c>
      <c r="AR20">
        <v>13.917112065678401</v>
      </c>
      <c r="AS20">
        <v>17.071274886464298</v>
      </c>
      <c r="AT20">
        <v>13.128571360481899</v>
      </c>
      <c r="AU20">
        <v>0.69792406259121598</v>
      </c>
      <c r="AV20">
        <v>2.87334792917575</v>
      </c>
      <c r="AW20">
        <v>13.6049366645892</v>
      </c>
      <c r="AX20">
        <v>0.28891550274369598</v>
      </c>
      <c r="AY20">
        <v>0.37396694214875997</v>
      </c>
      <c r="AZ20">
        <v>5.5557519933306203</v>
      </c>
      <c r="BA20">
        <v>0.52967463785965896</v>
      </c>
      <c r="BB20">
        <v>1.58566514554659</v>
      </c>
      <c r="BC20">
        <v>0.26567701093792301</v>
      </c>
      <c r="BD20">
        <v>5.2857142857142803</v>
      </c>
      <c r="BE20">
        <v>0.75510204081632604</v>
      </c>
      <c r="BF20">
        <v>0.122448979591836</v>
      </c>
      <c r="BG20">
        <v>3.5714285714285698</v>
      </c>
      <c r="BH20">
        <v>1392.1428571428501</v>
      </c>
      <c r="BI20">
        <v>1452.57142857142</v>
      </c>
      <c r="BJ20">
        <v>1377.0357142857099</v>
      </c>
      <c r="BK20">
        <v>0.35714285714285698</v>
      </c>
      <c r="BL20">
        <v>1.8571428571428501</v>
      </c>
      <c r="BM20">
        <v>0.265306122448979</v>
      </c>
      <c r="BN20">
        <v>0.43944818379246697</v>
      </c>
      <c r="BO20">
        <v>1.7577481109061699</v>
      </c>
      <c r="BP20">
        <v>0.10987320201404099</v>
      </c>
      <c r="BQ20">
        <v>2.12808527889139</v>
      </c>
      <c r="BR20">
        <v>5.7851239669421399E-2</v>
      </c>
      <c r="BS20">
        <v>1093.3469387755099</v>
      </c>
      <c r="BT20">
        <v>18.7109775641025</v>
      </c>
      <c r="BU20">
        <v>6.2180692295503902E-2</v>
      </c>
      <c r="BV20">
        <v>0.26582086833777202</v>
      </c>
      <c r="BW20">
        <v>4.1679221507660902E-2</v>
      </c>
      <c r="BX20">
        <v>6.1053167133044997E-2</v>
      </c>
    </row>
    <row r="21" spans="1:76" x14ac:dyDescent="0.25">
      <c r="A21" s="1">
        <f t="shared" si="0"/>
        <v>19</v>
      </c>
      <c r="B21">
        <v>3.96701388888888</v>
      </c>
      <c r="C21">
        <v>0.12343909938585</v>
      </c>
      <c r="D21">
        <v>-3.4498473744333402E-2</v>
      </c>
      <c r="E21">
        <v>8.3838192033178993E-2</v>
      </c>
      <c r="F21">
        <v>7.03125E-2</v>
      </c>
      <c r="G21">
        <v>9.7846113601244705E-2</v>
      </c>
      <c r="H21">
        <v>7.03125E-2</v>
      </c>
      <c r="I21">
        <v>0.36369368901244198</v>
      </c>
      <c r="J21">
        <v>6.5090603298611105E-2</v>
      </c>
      <c r="K21">
        <v>0.96484375</v>
      </c>
      <c r="L21">
        <v>0.96484375</v>
      </c>
      <c r="M21">
        <v>0.99296874999999996</v>
      </c>
      <c r="N21">
        <v>0.982421874999999</v>
      </c>
      <c r="O21">
        <v>-7.4057446075594197E-2</v>
      </c>
      <c r="P21">
        <v>0.14099819901709501</v>
      </c>
      <c r="Q21">
        <v>7.03125E-2</v>
      </c>
      <c r="R21">
        <v>1.9908854166666601</v>
      </c>
      <c r="S21">
        <v>0.85943452811535404</v>
      </c>
      <c r="T21">
        <v>0.52681372723041398</v>
      </c>
      <c r="U21">
        <v>0.19610126867543301</v>
      </c>
      <c r="V21">
        <v>0.92621527777777701</v>
      </c>
      <c r="W21">
        <v>3.9817708333333299</v>
      </c>
      <c r="X21">
        <v>0.45650122723041398</v>
      </c>
      <c r="Y21">
        <v>3.85376730082947E-2</v>
      </c>
      <c r="Z21">
        <v>2.06042205033873</v>
      </c>
      <c r="AA21">
        <v>24.037037037036999</v>
      </c>
      <c r="AB21">
        <v>0.29675354366712298</v>
      </c>
      <c r="AC21">
        <v>3.7908855357414999</v>
      </c>
      <c r="AD21">
        <v>75.172839506172807</v>
      </c>
      <c r="AE21">
        <v>3.6884621246761097E-2</v>
      </c>
      <c r="AF21">
        <v>3.9876543209876498</v>
      </c>
      <c r="AG21">
        <v>56.308641975308603</v>
      </c>
      <c r="AH21">
        <v>225</v>
      </c>
      <c r="AI21">
        <v>14.149519890260599</v>
      </c>
      <c r="AJ21">
        <v>0.26680384087791398</v>
      </c>
      <c r="AK21">
        <v>3.9529492066602501E-2</v>
      </c>
      <c r="AL21">
        <v>0.20132784480961999</v>
      </c>
      <c r="AM21">
        <v>1.27973250056767E-2</v>
      </c>
      <c r="AN21">
        <v>12.926515151515099</v>
      </c>
      <c r="AO21">
        <v>0.72073806244260796</v>
      </c>
      <c r="AP21">
        <v>0.15770431588613401</v>
      </c>
      <c r="AQ21">
        <v>4.0022727272727199</v>
      </c>
      <c r="AR21">
        <v>34.057196969696903</v>
      </c>
      <c r="AS21">
        <v>136.04356060606</v>
      </c>
      <c r="AT21">
        <v>8.6275252525252508</v>
      </c>
      <c r="AU21">
        <v>0.31635101010101002</v>
      </c>
      <c r="AV21">
        <v>2.5315669944338302</v>
      </c>
      <c r="AW21">
        <v>4.3265151515151503</v>
      </c>
      <c r="AX21">
        <v>0.27417240587695102</v>
      </c>
      <c r="AY21">
        <v>0.219135802469135</v>
      </c>
      <c r="AZ21">
        <v>8.5986794077134903</v>
      </c>
      <c r="BA21">
        <v>0.27092036376138501</v>
      </c>
      <c r="BB21">
        <v>1.1328291823182599</v>
      </c>
      <c r="BC21">
        <v>0.122362351041356</v>
      </c>
      <c r="BD21">
        <v>1</v>
      </c>
      <c r="BE21">
        <v>0.33333333333333298</v>
      </c>
      <c r="BF21">
        <v>0.66666666666666596</v>
      </c>
      <c r="BG21">
        <v>4.6666666666666599</v>
      </c>
      <c r="BH21">
        <v>2029.6666666666599</v>
      </c>
      <c r="BI21">
        <v>8116.3333333333303</v>
      </c>
      <c r="BJ21">
        <v>508.37037037036998</v>
      </c>
      <c r="BK21">
        <v>0.453703703703703</v>
      </c>
      <c r="BL21">
        <v>1</v>
      </c>
      <c r="BM21">
        <v>0.33333333333333298</v>
      </c>
      <c r="BN21">
        <v>0.41672145518299297</v>
      </c>
      <c r="BO21">
        <v>3.0835524873986402</v>
      </c>
      <c r="BP21">
        <v>0.120384067499452</v>
      </c>
      <c r="BQ21">
        <v>1.5849625007211501</v>
      </c>
      <c r="BR21">
        <v>3.7037037037037E-2</v>
      </c>
      <c r="BS21">
        <v>1300.6666666666599</v>
      </c>
      <c r="BT21">
        <v>0.34577922077922002</v>
      </c>
      <c r="BU21">
        <v>0.38028169014084501</v>
      </c>
      <c r="BV21">
        <v>0.202562900453195</v>
      </c>
      <c r="BW21">
        <v>8.1206882168795096E-4</v>
      </c>
      <c r="BX21">
        <v>0.78920041536863905</v>
      </c>
    </row>
    <row r="22" spans="1:76" x14ac:dyDescent="0.25">
      <c r="A22" s="1">
        <f t="shared" si="0"/>
        <v>20</v>
      </c>
      <c r="B22">
        <v>3.6827256944444402</v>
      </c>
      <c r="C22">
        <v>0.39347689980696299</v>
      </c>
      <c r="D22">
        <v>-0.125489293793101</v>
      </c>
      <c r="E22">
        <v>0.28285575207368802</v>
      </c>
      <c r="F22">
        <v>0.25651041666666602</v>
      </c>
      <c r="G22">
        <v>5.7830130596140998E-2</v>
      </c>
      <c r="H22">
        <v>0.24869791666666599</v>
      </c>
      <c r="I22">
        <v>0.80317875889345602</v>
      </c>
      <c r="J22">
        <v>0.189527723524305</v>
      </c>
      <c r="K22">
        <v>0.876953125</v>
      </c>
      <c r="L22">
        <v>0.87643229166666603</v>
      </c>
      <c r="M22">
        <v>0.97470953525641002</v>
      </c>
      <c r="N22">
        <v>0.93821614583333302</v>
      </c>
      <c r="O22">
        <v>-0.103130016057701</v>
      </c>
      <c r="P22">
        <v>0.32678568876948499</v>
      </c>
      <c r="Q22">
        <v>0.24186197916666599</v>
      </c>
      <c r="R22">
        <v>1.9173177083333299</v>
      </c>
      <c r="S22">
        <v>0.56845281153549299</v>
      </c>
      <c r="T22">
        <v>1.3162692852320499</v>
      </c>
      <c r="U22">
        <v>0.28379551388060198</v>
      </c>
      <c r="V22">
        <v>0.73784722222222199</v>
      </c>
      <c r="W22">
        <v>3.8346354166666599</v>
      </c>
      <c r="X22">
        <v>1.0440849466678599</v>
      </c>
      <c r="Y22">
        <v>0.13484154218508801</v>
      </c>
      <c r="Z22">
        <v>2.9924026086511502</v>
      </c>
      <c r="AA22">
        <v>13.2469135802469</v>
      </c>
      <c r="AB22">
        <v>0.16354214296601099</v>
      </c>
      <c r="AC22">
        <v>5.58512421886907</v>
      </c>
      <c r="AD22">
        <v>61.543209876543202</v>
      </c>
      <c r="AE22">
        <v>0.12833409541228399</v>
      </c>
      <c r="AF22">
        <v>3.7901234567901199</v>
      </c>
      <c r="AG22">
        <v>42.629629629629598</v>
      </c>
      <c r="AH22">
        <v>168.975308641975</v>
      </c>
      <c r="AI22">
        <v>11.070644718792799</v>
      </c>
      <c r="AJ22">
        <v>0.32990397805212601</v>
      </c>
      <c r="AK22">
        <v>9.1009715728998394E-2</v>
      </c>
      <c r="AL22">
        <v>0.36403886291599402</v>
      </c>
      <c r="AM22">
        <v>5.0187271181906599E-2</v>
      </c>
      <c r="AN22">
        <v>15.4397058823529</v>
      </c>
      <c r="AO22">
        <v>0.52017744243666897</v>
      </c>
      <c r="AP22">
        <v>0.29552466465889099</v>
      </c>
      <c r="AQ22">
        <v>3.5874999999999999</v>
      </c>
      <c r="AR22">
        <v>15.453513071895401</v>
      </c>
      <c r="AS22">
        <v>60.276552287581701</v>
      </c>
      <c r="AT22">
        <v>4.3289079520697102</v>
      </c>
      <c r="AU22">
        <v>0.43427968409585999</v>
      </c>
      <c r="AV22">
        <v>2.86369681171236</v>
      </c>
      <c r="AW22">
        <v>9.1749999999999901</v>
      </c>
      <c r="AX22">
        <v>0.29687817719680398</v>
      </c>
      <c r="AY22">
        <v>0.36419753086419698</v>
      </c>
      <c r="AZ22">
        <v>5.8839866878123797</v>
      </c>
      <c r="BA22">
        <v>0.52396407759348596</v>
      </c>
      <c r="BB22">
        <v>1.75460631037394</v>
      </c>
      <c r="BC22">
        <v>0.29745820349423202</v>
      </c>
      <c r="BD22">
        <v>3</v>
      </c>
      <c r="BE22">
        <v>0.42857142857142799</v>
      </c>
      <c r="BF22">
        <v>0.77551020408163196</v>
      </c>
      <c r="BG22">
        <v>3.71428571428571</v>
      </c>
      <c r="BH22">
        <v>704.71428571428498</v>
      </c>
      <c r="BI22">
        <v>2807</v>
      </c>
      <c r="BJ22">
        <v>179.46031746031699</v>
      </c>
      <c r="BK22">
        <v>0.63888888888888895</v>
      </c>
      <c r="BL22">
        <v>2.71428571428571</v>
      </c>
      <c r="BM22">
        <v>0.38775510204081598</v>
      </c>
      <c r="BN22">
        <v>0.61288629737609301</v>
      </c>
      <c r="BO22">
        <v>2.89868804664723</v>
      </c>
      <c r="BP22">
        <v>0.35889617751862601</v>
      </c>
      <c r="BQ22">
        <v>2.2359263506290299</v>
      </c>
      <c r="BR22">
        <v>8.6419753086419707E-2</v>
      </c>
      <c r="BS22">
        <v>570.81632653061195</v>
      </c>
      <c r="BT22">
        <v>1.08807524875621</v>
      </c>
      <c r="BU22">
        <v>0.138886904336643</v>
      </c>
      <c r="BV22">
        <v>0.69391155920301095</v>
      </c>
      <c r="BW22">
        <v>9.1145374348025193E-3</v>
      </c>
      <c r="BX22">
        <v>0.27898492408391001</v>
      </c>
    </row>
    <row r="23" spans="1:76" x14ac:dyDescent="0.25">
      <c r="A23" s="1">
        <f t="shared" si="0"/>
        <v>21</v>
      </c>
      <c r="B23">
        <v>4.7540123456790102</v>
      </c>
      <c r="C23">
        <v>0.400889427881162</v>
      </c>
      <c r="D23">
        <v>0.15090665379599999</v>
      </c>
      <c r="E23">
        <v>0.348019356805365</v>
      </c>
      <c r="F23">
        <v>0.33518518518518498</v>
      </c>
      <c r="G23">
        <v>1.89686974167016E-2</v>
      </c>
      <c r="H23">
        <v>0.33518518518518498</v>
      </c>
      <c r="I23">
        <v>0.91697808678805004</v>
      </c>
      <c r="J23">
        <v>0.221846517299192</v>
      </c>
      <c r="K23">
        <v>0.83240740740740704</v>
      </c>
      <c r="L23">
        <v>0.83240740740740704</v>
      </c>
      <c r="M23">
        <v>0.96648148148148105</v>
      </c>
      <c r="N23">
        <v>0.91620370370370297</v>
      </c>
      <c r="O23">
        <v>-1.9653027879679399E-2</v>
      </c>
      <c r="P23">
        <v>0.16586795036884</v>
      </c>
      <c r="Q23">
        <v>0.33518518518518498</v>
      </c>
      <c r="R23">
        <v>2.1796296296296198</v>
      </c>
      <c r="S23">
        <v>0.447205075445816</v>
      </c>
      <c r="T23">
        <v>1.56968270647514</v>
      </c>
      <c r="U23">
        <v>0.105301895176315</v>
      </c>
      <c r="V23">
        <v>0.62932098765431999</v>
      </c>
      <c r="W23">
        <v>4.3592592592592503</v>
      </c>
      <c r="X23">
        <v>1.2344975212899501</v>
      </c>
      <c r="Y23">
        <v>0.17080113549763701</v>
      </c>
      <c r="Z23">
        <v>3.1945549400307001</v>
      </c>
      <c r="AA23">
        <v>15.04</v>
      </c>
      <c r="AB23">
        <v>0.15040000000000001</v>
      </c>
      <c r="AC23">
        <v>5.5884</v>
      </c>
      <c r="AD23">
        <v>66.42</v>
      </c>
      <c r="AE23">
        <v>0.1739</v>
      </c>
      <c r="AF23">
        <v>4.97</v>
      </c>
      <c r="AG23">
        <v>36.28</v>
      </c>
      <c r="AH23">
        <v>151.29</v>
      </c>
      <c r="AI23">
        <v>8.9052777777777692</v>
      </c>
      <c r="AJ23">
        <v>0.22972222222222199</v>
      </c>
      <c r="AK23">
        <v>0.12701228111615001</v>
      </c>
      <c r="AL23">
        <v>0.93352134668682196</v>
      </c>
      <c r="AM23">
        <v>2.6601064106197999E-2</v>
      </c>
      <c r="AN23">
        <v>21.496717171717101</v>
      </c>
      <c r="AO23">
        <v>0.49677357294781499</v>
      </c>
      <c r="AP23">
        <v>0.279034440317948</v>
      </c>
      <c r="AQ23">
        <v>5.8977564102564104</v>
      </c>
      <c r="AR23">
        <v>9.3032245532245508</v>
      </c>
      <c r="AS23">
        <v>40.289170551670502</v>
      </c>
      <c r="AT23">
        <v>2.2558229193645798</v>
      </c>
      <c r="AU23">
        <v>0.21275333462833401</v>
      </c>
      <c r="AV23">
        <v>2.9131270777684199</v>
      </c>
      <c r="AW23">
        <v>14.365384615384601</v>
      </c>
      <c r="AX23">
        <v>0.33022483214790899</v>
      </c>
      <c r="AY23">
        <v>0.4325</v>
      </c>
      <c r="AZ23">
        <v>3.89911094689649</v>
      </c>
      <c r="BA23">
        <v>0.58767665143376102</v>
      </c>
      <c r="BB23">
        <v>4.0203107670058698</v>
      </c>
      <c r="BC23">
        <v>0.11601005995859601</v>
      </c>
      <c r="BD23">
        <v>8.5</v>
      </c>
      <c r="BE23">
        <v>0.70833333333333304</v>
      </c>
      <c r="BF23">
        <v>0.35416666666666602</v>
      </c>
      <c r="BG23">
        <v>7.9166666666666599</v>
      </c>
      <c r="BH23">
        <v>526.16666666666595</v>
      </c>
      <c r="BI23">
        <v>2134.4166666666601</v>
      </c>
      <c r="BJ23">
        <v>130.770833333333</v>
      </c>
      <c r="BK23">
        <v>0.196759259259259</v>
      </c>
      <c r="BL23">
        <v>5.6666666666666599</v>
      </c>
      <c r="BM23">
        <v>0.47222222222222199</v>
      </c>
      <c r="BN23">
        <v>0.69316150070916904</v>
      </c>
      <c r="BO23">
        <v>5.5717200769107498</v>
      </c>
      <c r="BP23">
        <v>0.15109387311967901</v>
      </c>
      <c r="BQ23">
        <v>1.9473387961875499</v>
      </c>
      <c r="BR23">
        <v>0.12</v>
      </c>
      <c r="BS23">
        <v>456.722222222222</v>
      </c>
      <c r="BT23">
        <v>2.47425690021231</v>
      </c>
      <c r="BU23">
        <v>6.4356966641638896E-2</v>
      </c>
      <c r="BV23">
        <v>1.24738029100529</v>
      </c>
      <c r="BW23">
        <v>1.90806944444444E-2</v>
      </c>
      <c r="BX23">
        <v>0.15979746835443001</v>
      </c>
    </row>
    <row r="24" spans="1:76" x14ac:dyDescent="0.25">
      <c r="A24" s="1">
        <f t="shared" si="0"/>
        <v>22</v>
      </c>
      <c r="B24">
        <v>4.0225694444444402</v>
      </c>
      <c r="C24">
        <v>0.14269507022606001</v>
      </c>
      <c r="D24">
        <v>6.4025428887092804E-3</v>
      </c>
      <c r="E24">
        <v>0.14305887104552401</v>
      </c>
      <c r="F24">
        <v>0.14322916666666599</v>
      </c>
      <c r="G24">
        <v>-5.9233285017340302E-4</v>
      </c>
      <c r="H24">
        <v>0.14322916666666599</v>
      </c>
      <c r="I24">
        <v>0.59245408607848304</v>
      </c>
      <c r="J24">
        <v>0.12268367814429</v>
      </c>
      <c r="K24">
        <v>0.92838541666666596</v>
      </c>
      <c r="L24">
        <v>0.92838541666666596</v>
      </c>
      <c r="M24">
        <v>0.98567708333333304</v>
      </c>
      <c r="N24">
        <v>0.96419270833333304</v>
      </c>
      <c r="O24">
        <v>-1.8012024466500999E-2</v>
      </c>
      <c r="P24">
        <v>0.12581848794223999</v>
      </c>
      <c r="Q24">
        <v>0.14322916666666599</v>
      </c>
      <c r="R24">
        <v>2.0056423611111098</v>
      </c>
      <c r="S24">
        <v>0.73926610122492298</v>
      </c>
      <c r="T24">
        <v>0.87805694211310104</v>
      </c>
      <c r="U24">
        <v>7.7148534197653398E-2</v>
      </c>
      <c r="V24">
        <v>0.85677083333333304</v>
      </c>
      <c r="W24">
        <v>4.0112847222222197</v>
      </c>
      <c r="X24">
        <v>0.73482777544643596</v>
      </c>
      <c r="Y24">
        <v>7.1572009428047798E-2</v>
      </c>
      <c r="Z24">
        <v>2.6241958828335998</v>
      </c>
      <c r="AA24">
        <v>15.7654320987654</v>
      </c>
      <c r="AB24">
        <v>0.19463496418228901</v>
      </c>
      <c r="AC24">
        <v>5.0748361530254504</v>
      </c>
      <c r="AD24">
        <v>69.6666666666666</v>
      </c>
      <c r="AE24">
        <v>7.4074074074074001E-2</v>
      </c>
      <c r="AF24">
        <v>4.07407407407407</v>
      </c>
      <c r="AG24">
        <v>50.679012345678998</v>
      </c>
      <c r="AH24">
        <v>202.79012345679001</v>
      </c>
      <c r="AI24">
        <v>12.6923868312757</v>
      </c>
      <c r="AJ24">
        <v>0.27263374485596698</v>
      </c>
      <c r="AK24">
        <v>9.5606375723586198E-2</v>
      </c>
      <c r="AL24">
        <v>0.45649957696841797</v>
      </c>
      <c r="AM24">
        <v>4.6535338786863598E-2</v>
      </c>
      <c r="AN24">
        <v>13.173987854250999</v>
      </c>
      <c r="AO24">
        <v>0.57242298267468705</v>
      </c>
      <c r="AP24">
        <v>0.26933198380566797</v>
      </c>
      <c r="AQ24">
        <v>4.2693319838056603</v>
      </c>
      <c r="AR24">
        <v>20.997115384615299</v>
      </c>
      <c r="AS24">
        <v>84.257793522267207</v>
      </c>
      <c r="AT24">
        <v>5.3315747300944603</v>
      </c>
      <c r="AU24">
        <v>0.33229588394061998</v>
      </c>
      <c r="AV24">
        <v>2.94500747462771</v>
      </c>
      <c r="AW24">
        <v>5.0141700404858298</v>
      </c>
      <c r="AX24">
        <v>0.222849497615105</v>
      </c>
      <c r="AY24">
        <v>0.280864197530864</v>
      </c>
      <c r="AZ24">
        <v>7.5000509248635403</v>
      </c>
      <c r="BA24">
        <v>0.406427218529955</v>
      </c>
      <c r="BB24">
        <v>1.89504085792549</v>
      </c>
      <c r="BC24">
        <v>0.18390268857310901</v>
      </c>
      <c r="BD24">
        <v>2.71428571428571</v>
      </c>
      <c r="BE24">
        <v>0.38775510204081598</v>
      </c>
      <c r="BF24">
        <v>0.85714285714285698</v>
      </c>
      <c r="BG24">
        <v>4.8571428571428497</v>
      </c>
      <c r="BH24">
        <v>804.42857142857099</v>
      </c>
      <c r="BI24">
        <v>3218.5714285714198</v>
      </c>
      <c r="BJ24">
        <v>201.369047619047</v>
      </c>
      <c r="BK24">
        <v>0.51190476190476197</v>
      </c>
      <c r="BL24">
        <v>5.2857142857142803</v>
      </c>
      <c r="BM24">
        <v>0.75510204081632604</v>
      </c>
      <c r="BN24">
        <v>0.85716825396825402</v>
      </c>
      <c r="BO24">
        <v>4.2858158730158697</v>
      </c>
      <c r="BP24">
        <v>0.47619682539682501</v>
      </c>
      <c r="BQ24">
        <v>1.44881563572518</v>
      </c>
      <c r="BR24">
        <v>8.6419753086419707E-2</v>
      </c>
      <c r="BS24">
        <v>670.53061224489795</v>
      </c>
      <c r="BT24">
        <v>0.67474489795918302</v>
      </c>
      <c r="BU24">
        <v>0.204158790170132</v>
      </c>
      <c r="BV24">
        <v>0.39363722697055997</v>
      </c>
      <c r="BW24">
        <v>3.3683889650967802E-3</v>
      </c>
      <c r="BX24">
        <v>0.40221216691804901</v>
      </c>
    </row>
    <row r="25" spans="1:76" x14ac:dyDescent="0.25">
      <c r="A25" s="1">
        <f t="shared" si="0"/>
        <v>23</v>
      </c>
      <c r="B25">
        <v>4.4745179063360796</v>
      </c>
      <c r="C25">
        <v>1.1991216314211299</v>
      </c>
      <c r="D25">
        <v>0.18659622105192</v>
      </c>
      <c r="E25">
        <v>0.56547015990103899</v>
      </c>
      <c r="F25">
        <v>0.32575757575757502</v>
      </c>
      <c r="G25">
        <v>0.267124430234643</v>
      </c>
      <c r="H25">
        <v>0.31749311294765797</v>
      </c>
      <c r="I25">
        <v>0.91660453608537396</v>
      </c>
      <c r="J25">
        <v>0.22284926651943901</v>
      </c>
      <c r="K25">
        <v>0.84263085399449</v>
      </c>
      <c r="L25">
        <v>0.84207988980716197</v>
      </c>
      <c r="M25">
        <v>0.96780567916931504</v>
      </c>
      <c r="N25">
        <v>0.92103994490358099</v>
      </c>
      <c r="O25">
        <v>-9.4117475389588798E-2</v>
      </c>
      <c r="P25">
        <v>0.37902359825530302</v>
      </c>
      <c r="Q25">
        <v>0.31026170798898001</v>
      </c>
      <c r="R25">
        <v>2.1010674931129398</v>
      </c>
      <c r="S25">
        <v>0.40687479130144399</v>
      </c>
      <c r="T25">
        <v>1.87350599407646</v>
      </c>
      <c r="U25">
        <v>0.33384851126313603</v>
      </c>
      <c r="V25">
        <v>0.61225895316804402</v>
      </c>
      <c r="W25">
        <v>4.2021349862258903</v>
      </c>
      <c r="X25">
        <v>1.53282042800193</v>
      </c>
      <c r="Y25">
        <v>0.222806933914653</v>
      </c>
      <c r="Z25">
        <v>3.48447368994441</v>
      </c>
      <c r="AA25">
        <v>19.2361111111111</v>
      </c>
      <c r="AB25">
        <v>0.133584104938271</v>
      </c>
      <c r="AC25">
        <v>4.7638888888888804</v>
      </c>
      <c r="AD25">
        <v>88.5416666666666</v>
      </c>
      <c r="AE25">
        <v>0.22916666666666599</v>
      </c>
      <c r="AF25">
        <v>4.5694444444444402</v>
      </c>
      <c r="AG25">
        <v>38.7916666666666</v>
      </c>
      <c r="AH25">
        <v>167.666666666666</v>
      </c>
      <c r="AI25">
        <v>9.5590277777777697</v>
      </c>
      <c r="AJ25">
        <v>0.28510802469135799</v>
      </c>
      <c r="AK25">
        <v>7.5759069638657903E-2</v>
      </c>
      <c r="AL25">
        <v>0.30756945756697701</v>
      </c>
      <c r="AM25">
        <v>4.0675985688128101E-2</v>
      </c>
      <c r="AN25">
        <v>24.156737902235299</v>
      </c>
      <c r="AO25">
        <v>0.42358242483078301</v>
      </c>
      <c r="AP25">
        <v>0.418542655134926</v>
      </c>
      <c r="AQ25">
        <v>4.7802309014983999</v>
      </c>
      <c r="AR25">
        <v>11.369039548022499</v>
      </c>
      <c r="AS25">
        <v>48.832724146401297</v>
      </c>
      <c r="AT25">
        <v>2.9333321051338701</v>
      </c>
      <c r="AU25">
        <v>0.34263708070635102</v>
      </c>
      <c r="AV25">
        <v>3.2915408470820799</v>
      </c>
      <c r="AW25">
        <v>16.746086956521701</v>
      </c>
      <c r="AX25">
        <v>0.28849312955902301</v>
      </c>
      <c r="AY25">
        <v>0.39583333333333298</v>
      </c>
      <c r="AZ25">
        <v>4.6437654335616498</v>
      </c>
      <c r="BA25">
        <v>0.52134500288025898</v>
      </c>
      <c r="BB25">
        <v>2.4794232765528301</v>
      </c>
      <c r="BC25">
        <v>0.22557576577270999</v>
      </c>
      <c r="BD25">
        <v>4.5999999999999996</v>
      </c>
      <c r="BE25">
        <v>0.46</v>
      </c>
      <c r="BF25">
        <v>0.80999999999999905</v>
      </c>
      <c r="BG25">
        <v>3.7</v>
      </c>
      <c r="BH25">
        <v>1237.2</v>
      </c>
      <c r="BI25">
        <v>5063.2</v>
      </c>
      <c r="BJ25">
        <v>307.92222222222199</v>
      </c>
      <c r="BK25">
        <v>0.65833333333333299</v>
      </c>
      <c r="BL25">
        <v>2.4</v>
      </c>
      <c r="BM25">
        <v>0.24</v>
      </c>
      <c r="BN25">
        <v>0.45795270890725398</v>
      </c>
      <c r="BO25">
        <v>1.2715330578512301</v>
      </c>
      <c r="BP25">
        <v>0.367551448831751</v>
      </c>
      <c r="BQ25">
        <v>2.6464393446710099</v>
      </c>
      <c r="BR25">
        <v>6.9444444444444406E-2</v>
      </c>
      <c r="BS25">
        <v>1029.8399999999999</v>
      </c>
      <c r="BT25">
        <v>2.7510466507176998</v>
      </c>
      <c r="BU25">
        <v>6.2612098483613196E-2</v>
      </c>
      <c r="BV25">
        <v>0.80130844602593798</v>
      </c>
      <c r="BW25">
        <v>2.1404803240740702E-2</v>
      </c>
      <c r="BX25">
        <v>0.13424204874019</v>
      </c>
    </row>
    <row r="26" spans="1:76" x14ac:dyDescent="0.25">
      <c r="A26" s="1">
        <f t="shared" si="0"/>
        <v>24</v>
      </c>
      <c r="B26">
        <v>1.98741319444444</v>
      </c>
      <c r="C26">
        <v>0.447953182204052</v>
      </c>
      <c r="D26">
        <v>6.4307206288613694E-2</v>
      </c>
      <c r="E26">
        <v>0.45479404779128002</v>
      </c>
      <c r="F26">
        <v>0.51605902777777701</v>
      </c>
      <c r="G26">
        <v>-6.3625449331098205E-2</v>
      </c>
      <c r="H26">
        <v>0.51605902777777701</v>
      </c>
      <c r="I26">
        <v>0.98207272153397995</v>
      </c>
      <c r="J26">
        <v>0.243823392891589</v>
      </c>
      <c r="K26">
        <v>0.74197048611111105</v>
      </c>
      <c r="L26">
        <v>0.74197048611111105</v>
      </c>
      <c r="M26">
        <v>0.89678819444444402</v>
      </c>
      <c r="N26">
        <v>0.82798032407407396</v>
      </c>
      <c r="O26">
        <v>-2.2545460166546901E-2</v>
      </c>
      <c r="P26">
        <v>0.18225301755360801</v>
      </c>
      <c r="Q26">
        <v>0.51605902777777701</v>
      </c>
      <c r="R26">
        <v>1.41514756944444</v>
      </c>
      <c r="S26">
        <v>0.27075006932388102</v>
      </c>
      <c r="T26">
        <v>1.9356544573508101</v>
      </c>
      <c r="U26">
        <v>0.15293317667766701</v>
      </c>
      <c r="V26">
        <v>0.33268229166666602</v>
      </c>
      <c r="W26">
        <v>2.83029513888888</v>
      </c>
      <c r="X26">
        <v>1.41959542957303</v>
      </c>
      <c r="Y26">
        <v>0.24271326889226399</v>
      </c>
      <c r="Z26">
        <v>3.27609122539454</v>
      </c>
      <c r="AA26">
        <v>16.037037037036999</v>
      </c>
      <c r="AB26">
        <v>0.19798811156835799</v>
      </c>
      <c r="AC26">
        <v>2.1179698216735199</v>
      </c>
      <c r="AD26">
        <v>41.246913580246897</v>
      </c>
      <c r="AE26">
        <v>0.24538942234415401</v>
      </c>
      <c r="AF26">
        <v>2.2962962962962901</v>
      </c>
      <c r="AG26">
        <v>20.259259259259199</v>
      </c>
      <c r="AH26">
        <v>37.7777777777777</v>
      </c>
      <c r="AI26">
        <v>15.8796296296296</v>
      </c>
      <c r="AJ26">
        <v>0.67592592592592504</v>
      </c>
      <c r="AK26">
        <v>8.4292170571932404E-2</v>
      </c>
      <c r="AL26">
        <v>0.24060358402620299</v>
      </c>
      <c r="AM26">
        <v>4.5214317208364802E-2</v>
      </c>
      <c r="AN26">
        <v>24.015864702673198</v>
      </c>
      <c r="AO26">
        <v>0.50033876946529998</v>
      </c>
      <c r="AP26">
        <v>0.24983061526734901</v>
      </c>
      <c r="AQ26">
        <v>2.5133633387888699</v>
      </c>
      <c r="AR26">
        <v>4.1744720793391004</v>
      </c>
      <c r="AS26">
        <v>8.6151264515626202</v>
      </c>
      <c r="AT26">
        <v>3.0643084862832199</v>
      </c>
      <c r="AU26">
        <v>0.62165916530278198</v>
      </c>
      <c r="AV26">
        <v>2.4498616697240099</v>
      </c>
      <c r="AW26">
        <v>20.777548320473802</v>
      </c>
      <c r="AX26">
        <v>0.42438853541063198</v>
      </c>
      <c r="AY26">
        <v>0.592592592592592</v>
      </c>
      <c r="AZ26">
        <v>1.1744002526009301</v>
      </c>
      <c r="BA26">
        <v>0.66329818792810802</v>
      </c>
      <c r="BB26">
        <v>1.8203852962984599</v>
      </c>
      <c r="BC26">
        <v>0.37402641083551902</v>
      </c>
      <c r="BD26">
        <v>3.4</v>
      </c>
      <c r="BE26">
        <v>0.68</v>
      </c>
      <c r="BF26">
        <v>0.16</v>
      </c>
      <c r="BG26">
        <v>3.4</v>
      </c>
      <c r="BH26">
        <v>507.8</v>
      </c>
      <c r="BI26">
        <v>761.6</v>
      </c>
      <c r="BJ26">
        <v>444.35</v>
      </c>
      <c r="BK26">
        <v>0.4</v>
      </c>
      <c r="BL26">
        <v>1</v>
      </c>
      <c r="BM26">
        <v>0.2</v>
      </c>
      <c r="BN26">
        <v>5.7337327936433799E-2</v>
      </c>
      <c r="BO26">
        <v>0.22906575787049799</v>
      </c>
      <c r="BP26">
        <v>1.44052204529175E-2</v>
      </c>
      <c r="BQ26">
        <v>2.32192809488736</v>
      </c>
      <c r="BR26">
        <v>6.1728395061728301E-2</v>
      </c>
      <c r="BS26">
        <v>245.36</v>
      </c>
      <c r="BT26">
        <v>34.8888888888888</v>
      </c>
      <c r="BU26">
        <v>4.8367834394904399E-2</v>
      </c>
      <c r="BV26">
        <v>0.51049128689732204</v>
      </c>
      <c r="BW26">
        <v>0.125951422641459</v>
      </c>
      <c r="BX26">
        <v>4.8105832832230903E-2</v>
      </c>
    </row>
    <row r="27" spans="1:76" x14ac:dyDescent="0.25">
      <c r="A27" s="1">
        <f t="shared" si="0"/>
        <v>25</v>
      </c>
      <c r="B27">
        <v>3.6028645833333299</v>
      </c>
      <c r="C27">
        <v>0.200067984319245</v>
      </c>
      <c r="D27">
        <v>-0.109532135177214</v>
      </c>
      <c r="E27">
        <v>0.21253948447144999</v>
      </c>
      <c r="F27">
        <v>0.22395833333333301</v>
      </c>
      <c r="G27">
        <v>-2.7411907163952001E-2</v>
      </c>
      <c r="H27">
        <v>0.22395833333333301</v>
      </c>
      <c r="I27">
        <v>0.76660304929229905</v>
      </c>
      <c r="J27">
        <v>0.17362768856095601</v>
      </c>
      <c r="K27">
        <v>0.88802083333333304</v>
      </c>
      <c r="L27">
        <v>0.88802083333333304</v>
      </c>
      <c r="M27">
        <v>0.97760416666666605</v>
      </c>
      <c r="N27">
        <v>0.94401041666666596</v>
      </c>
      <c r="O27">
        <v>-2.3914998775697902E-2</v>
      </c>
      <c r="P27">
        <v>0.151880860034182</v>
      </c>
      <c r="Q27">
        <v>0.22395833333333301</v>
      </c>
      <c r="R27">
        <v>1.8988715277777699</v>
      </c>
      <c r="S27">
        <v>0.61246217327353403</v>
      </c>
      <c r="T27">
        <v>1.13325013262969</v>
      </c>
      <c r="U27">
        <v>9.1058352595545497E-2</v>
      </c>
      <c r="V27">
        <v>0.76866319444444398</v>
      </c>
      <c r="W27">
        <v>3.79774305555555</v>
      </c>
      <c r="X27">
        <v>0.90929179929635995</v>
      </c>
      <c r="Y27">
        <v>0.10912445445119499</v>
      </c>
      <c r="Z27">
        <v>2.9181330833700301</v>
      </c>
      <c r="AA27">
        <v>13.0987654320987</v>
      </c>
      <c r="AB27">
        <v>0.16171315348269999</v>
      </c>
      <c r="AC27">
        <v>5.6226185032769296</v>
      </c>
      <c r="AD27">
        <v>63.246913580246897</v>
      </c>
      <c r="AE27">
        <v>0.1137021795458</v>
      </c>
      <c r="AF27">
        <v>3.7283950617283899</v>
      </c>
      <c r="AG27">
        <v>44.185185185185098</v>
      </c>
      <c r="AH27">
        <v>175.95061728395001</v>
      </c>
      <c r="AI27">
        <v>11.2575445816186</v>
      </c>
      <c r="AJ27">
        <v>0.33161865569272903</v>
      </c>
      <c r="AK27">
        <v>0.116853869805809</v>
      </c>
      <c r="AL27">
        <v>0.28428790720677799</v>
      </c>
      <c r="AM27">
        <v>8.8712781580396194E-2</v>
      </c>
      <c r="AN27">
        <v>15.0985416666666</v>
      </c>
      <c r="AO27">
        <v>0.53213914930555495</v>
      </c>
      <c r="AP27">
        <v>0.26677409598947999</v>
      </c>
      <c r="AQ27">
        <v>3.2682532051281998</v>
      </c>
      <c r="AR27">
        <v>14.067924679487099</v>
      </c>
      <c r="AS27">
        <v>55.3749519230769</v>
      </c>
      <c r="AT27">
        <v>3.7809025551994302</v>
      </c>
      <c r="AU27">
        <v>0.47267138532763497</v>
      </c>
      <c r="AV27">
        <v>2.9283609477052699</v>
      </c>
      <c r="AW27">
        <v>7.40157051282051</v>
      </c>
      <c r="AX27">
        <v>0.26074869226660002</v>
      </c>
      <c r="AY27">
        <v>0.34876543209876498</v>
      </c>
      <c r="AZ27">
        <v>5.5928127134183896</v>
      </c>
      <c r="BA27">
        <v>0.49951019297795002</v>
      </c>
      <c r="BB27">
        <v>1.3075439770399999</v>
      </c>
      <c r="BC27">
        <v>0.33723643357212302</v>
      </c>
      <c r="BD27">
        <v>5.6666666666666599</v>
      </c>
      <c r="BE27">
        <v>0.62962962962962898</v>
      </c>
      <c r="BF27">
        <v>0.44444444444444398</v>
      </c>
      <c r="BG27">
        <v>2.2222222222222201</v>
      </c>
      <c r="BH27">
        <v>561.888888888888</v>
      </c>
      <c r="BI27">
        <v>2243.1111111111099</v>
      </c>
      <c r="BJ27">
        <v>141.70679012345599</v>
      </c>
      <c r="BK27">
        <v>0.81790123456790098</v>
      </c>
      <c r="BL27">
        <v>5.6666666666666599</v>
      </c>
      <c r="BM27">
        <v>0.62962962962962898</v>
      </c>
      <c r="BN27">
        <v>0.79014549827219205</v>
      </c>
      <c r="BO27">
        <v>1.6791005116072799</v>
      </c>
      <c r="BP27">
        <v>0.69136353506187498</v>
      </c>
      <c r="BQ27">
        <v>1.4466166676282</v>
      </c>
      <c r="BR27">
        <v>0.11111111111111099</v>
      </c>
      <c r="BS27">
        <v>480.888888888888</v>
      </c>
      <c r="BT27">
        <v>1.2929256594724201</v>
      </c>
      <c r="BU27">
        <v>0.11267736251507</v>
      </c>
      <c r="BV27">
        <v>0.82457018747142197</v>
      </c>
      <c r="BW27">
        <v>8.6719357788018203E-3</v>
      </c>
      <c r="BX27">
        <v>0.255795363709032</v>
      </c>
    </row>
    <row r="28" spans="1:76" x14ac:dyDescent="0.25">
      <c r="A28" s="1">
        <f t="shared" si="0"/>
        <v>26</v>
      </c>
      <c r="B28">
        <v>3.3923611111111098</v>
      </c>
      <c r="C28">
        <v>0.32823619025724898</v>
      </c>
      <c r="D28">
        <v>-0.21383539835611901</v>
      </c>
      <c r="E28">
        <v>0.28340657552083298</v>
      </c>
      <c r="F28">
        <v>0.25434027777777701</v>
      </c>
      <c r="G28">
        <v>5.96141739120995E-2</v>
      </c>
      <c r="H28">
        <v>0.25434027777777701</v>
      </c>
      <c r="I28">
        <v>0.80987504902089402</v>
      </c>
      <c r="J28">
        <v>0.187570830922067</v>
      </c>
      <c r="K28">
        <v>0.87282986111111105</v>
      </c>
      <c r="L28">
        <v>0.87282986111111105</v>
      </c>
      <c r="M28">
        <v>0.94913194444444404</v>
      </c>
      <c r="N28">
        <v>0.915219907407407</v>
      </c>
      <c r="O28">
        <v>-2.1963406590869001E-2</v>
      </c>
      <c r="P28">
        <v>0.12305471312787999</v>
      </c>
      <c r="Q28">
        <v>0.25434027777777701</v>
      </c>
      <c r="R28">
        <v>1.83984375</v>
      </c>
      <c r="S28">
        <v>0.54355574242862603</v>
      </c>
      <c r="T28">
        <v>1.2552598679692</v>
      </c>
      <c r="U28">
        <v>0.109614173912098</v>
      </c>
      <c r="V28">
        <v>0.71267361111111105</v>
      </c>
      <c r="W28">
        <v>3.6796875</v>
      </c>
      <c r="X28">
        <v>1.0009195901914201</v>
      </c>
      <c r="Y28">
        <v>0.13443671332465201</v>
      </c>
      <c r="Z28">
        <v>3.1683442072743602</v>
      </c>
      <c r="AA28">
        <v>11.5679012345679</v>
      </c>
      <c r="AB28">
        <v>0.14281359548849201</v>
      </c>
      <c r="AC28">
        <v>5.1479957323578702</v>
      </c>
      <c r="AD28">
        <v>60.5555555555555</v>
      </c>
      <c r="AE28">
        <v>0.12620027434842199</v>
      </c>
      <c r="AF28">
        <v>3.55555555555555</v>
      </c>
      <c r="AG28">
        <v>41.296296296296298</v>
      </c>
      <c r="AH28">
        <v>161.555555555555</v>
      </c>
      <c r="AI28">
        <v>11.231481481481399</v>
      </c>
      <c r="AJ28">
        <v>0.36111111111111099</v>
      </c>
      <c r="AK28">
        <v>8.2422304884459494E-2</v>
      </c>
      <c r="AL28">
        <v>0.162888808015204</v>
      </c>
      <c r="AM28">
        <v>6.2305679101773301E-2</v>
      </c>
      <c r="AN28">
        <v>17.097334828359401</v>
      </c>
      <c r="AO28">
        <v>0.56222096401780997</v>
      </c>
      <c r="AP28">
        <v>0.21888951799109399</v>
      </c>
      <c r="AQ28">
        <v>3.01996722442642</v>
      </c>
      <c r="AR28">
        <v>12.614434190098301</v>
      </c>
      <c r="AS28">
        <v>48.663144730032698</v>
      </c>
      <c r="AT28">
        <v>3.6022565551147099</v>
      </c>
      <c r="AU28">
        <v>0.49500819389339301</v>
      </c>
      <c r="AV28">
        <v>2.8379628514872</v>
      </c>
      <c r="AW28">
        <v>8.51457650508884</v>
      </c>
      <c r="AX28">
        <v>0.27461221488013898</v>
      </c>
      <c r="AY28">
        <v>0.37345679012345601</v>
      </c>
      <c r="AZ28">
        <v>4.6808693240830603</v>
      </c>
      <c r="BA28">
        <v>0.50609471581344601</v>
      </c>
      <c r="BB28">
        <v>1.21010711349816</v>
      </c>
      <c r="BC28">
        <v>0.33009161639226597</v>
      </c>
      <c r="BD28">
        <v>4.3333333333333304</v>
      </c>
      <c r="BE28">
        <v>0.72222222222222199</v>
      </c>
      <c r="BF28">
        <v>0.13888888888888801</v>
      </c>
      <c r="BG28">
        <v>1.5</v>
      </c>
      <c r="BH28">
        <v>802.83333333333303</v>
      </c>
      <c r="BI28">
        <v>3183.3333333333298</v>
      </c>
      <c r="BJ28">
        <v>207.708333333333</v>
      </c>
      <c r="BK28">
        <v>0.875</v>
      </c>
      <c r="BL28">
        <v>2</v>
      </c>
      <c r="BM28">
        <v>0.33333333333333298</v>
      </c>
      <c r="BN28">
        <v>0.54510303386214798</v>
      </c>
      <c r="BO28">
        <v>0.54520805381593895</v>
      </c>
      <c r="BP28">
        <v>0.54507677887369999</v>
      </c>
      <c r="BQ28">
        <v>1.79248125036057</v>
      </c>
      <c r="BR28">
        <v>7.4074074074074001E-2</v>
      </c>
      <c r="BS28">
        <v>620.58333333333303</v>
      </c>
      <c r="BT28">
        <v>3.29990079365079</v>
      </c>
      <c r="BU28">
        <v>9.7405525659140693E-2</v>
      </c>
      <c r="BV28">
        <v>0.25349032159731699</v>
      </c>
      <c r="BW28">
        <v>3.0939840923075099E-2</v>
      </c>
      <c r="BX28">
        <v>0.10071338648762</v>
      </c>
    </row>
    <row r="29" spans="1:76" x14ac:dyDescent="0.25">
      <c r="A29" s="1">
        <f t="shared" si="0"/>
        <v>27</v>
      </c>
      <c r="B29">
        <v>3.2079889807162498</v>
      </c>
      <c r="C29">
        <v>1.1150138546539701</v>
      </c>
      <c r="D29">
        <v>-8.2862720997292805E-2</v>
      </c>
      <c r="E29">
        <v>0.61392794872086698</v>
      </c>
      <c r="F29">
        <v>0.40272038567493101</v>
      </c>
      <c r="G29">
        <v>0.20922915840093001</v>
      </c>
      <c r="H29">
        <v>0.40272038567493101</v>
      </c>
      <c r="I29">
        <v>0.95970107239287705</v>
      </c>
      <c r="J29">
        <v>0.23631684519879401</v>
      </c>
      <c r="K29">
        <v>0.79863980716253402</v>
      </c>
      <c r="L29">
        <v>0.79863980716253402</v>
      </c>
      <c r="M29">
        <v>0.95972796143250605</v>
      </c>
      <c r="N29">
        <v>0.89931990358126701</v>
      </c>
      <c r="O29">
        <v>-6.6003715953859302E-2</v>
      </c>
      <c r="P29">
        <v>0.34985517691748202</v>
      </c>
      <c r="Q29">
        <v>0.40272038567493101</v>
      </c>
      <c r="R29">
        <v>1.7762568870523401</v>
      </c>
      <c r="S29">
        <v>0.315967301205139</v>
      </c>
      <c r="T29">
        <v>2.0454956176824801</v>
      </c>
      <c r="U29">
        <v>0.28505536496860401</v>
      </c>
      <c r="V29">
        <v>0.49431818181818099</v>
      </c>
      <c r="W29">
        <v>3.5525137741046802</v>
      </c>
      <c r="X29">
        <v>1.6427752320075499</v>
      </c>
      <c r="Y29">
        <v>0.25416208359894898</v>
      </c>
      <c r="Z29">
        <v>3.6016037084550501</v>
      </c>
      <c r="AA29">
        <v>20.0972222222222</v>
      </c>
      <c r="AB29">
        <v>0.139564043209876</v>
      </c>
      <c r="AC29">
        <v>4.1705246913580201</v>
      </c>
      <c r="AD29">
        <v>78.8888888888888</v>
      </c>
      <c r="AE29">
        <v>0.26774691358024599</v>
      </c>
      <c r="AF29">
        <v>3.5277777777777701</v>
      </c>
      <c r="AG29">
        <v>31.1527777777777</v>
      </c>
      <c r="AH29">
        <v>114</v>
      </c>
      <c r="AI29">
        <v>10.657021604938199</v>
      </c>
      <c r="AJ29">
        <v>0.42978395061728297</v>
      </c>
      <c r="AK29">
        <v>8.1217307396209498E-2</v>
      </c>
      <c r="AL29">
        <v>0.38763929131323299</v>
      </c>
      <c r="AM29">
        <v>3.6333347768119501E-2</v>
      </c>
      <c r="AN29">
        <v>29.6149029982363</v>
      </c>
      <c r="AO29">
        <v>0.43189894522052003</v>
      </c>
      <c r="AP29">
        <v>0.39365297879554201</v>
      </c>
      <c r="AQ29">
        <v>3.49634038800705</v>
      </c>
      <c r="AR29">
        <v>7.6522927689594296</v>
      </c>
      <c r="AS29">
        <v>28.1979717813051</v>
      </c>
      <c r="AT29">
        <v>2.6817558299039699</v>
      </c>
      <c r="AU29">
        <v>0.49461958651773402</v>
      </c>
      <c r="AV29">
        <v>3.1418952605931598</v>
      </c>
      <c r="AW29">
        <v>23.703703703703699</v>
      </c>
      <c r="AX29">
        <v>0.34142915465225798</v>
      </c>
      <c r="AY29">
        <v>0.47569444444444398</v>
      </c>
      <c r="AZ29">
        <v>3.0580876795162499</v>
      </c>
      <c r="BA29">
        <v>0.59261102806422306</v>
      </c>
      <c r="BB29">
        <v>2.1543604482357299</v>
      </c>
      <c r="BC29">
        <v>0.31398290288613201</v>
      </c>
      <c r="BD29">
        <v>4.2</v>
      </c>
      <c r="BE29">
        <v>0.42</v>
      </c>
      <c r="BF29">
        <v>0.89</v>
      </c>
      <c r="BG29">
        <v>5.3</v>
      </c>
      <c r="BH29">
        <v>1042.5999999999999</v>
      </c>
      <c r="BI29">
        <v>4055.4</v>
      </c>
      <c r="BJ29">
        <v>291.17777777777701</v>
      </c>
      <c r="BK29">
        <v>0.48055555555555501</v>
      </c>
      <c r="BL29">
        <v>1.8</v>
      </c>
      <c r="BM29">
        <v>0.18</v>
      </c>
      <c r="BN29">
        <v>0.35041991512345599</v>
      </c>
      <c r="BO29">
        <v>3.0393388040123401</v>
      </c>
      <c r="BP29">
        <v>5.1646983024691298E-2</v>
      </c>
      <c r="BQ29">
        <v>2.8464393446710101</v>
      </c>
      <c r="BR29">
        <v>6.9444444444444406E-2</v>
      </c>
      <c r="BS29">
        <v>835.23999999999899</v>
      </c>
      <c r="BT29">
        <v>5.07826704545454</v>
      </c>
      <c r="BU29">
        <v>4.0278593605773197E-2</v>
      </c>
      <c r="BV29">
        <v>1.2666195244932901</v>
      </c>
      <c r="BW29">
        <v>3.5022990373990197E-2</v>
      </c>
      <c r="BX29">
        <v>0.10322961215159999</v>
      </c>
    </row>
    <row r="30" spans="1:76" x14ac:dyDescent="0.25">
      <c r="A30" s="1">
        <f t="shared" si="0"/>
        <v>28</v>
      </c>
      <c r="B30">
        <v>3.57191358024691</v>
      </c>
      <c r="C30">
        <v>0.63822768632830296</v>
      </c>
      <c r="D30">
        <v>-0.122544581618655</v>
      </c>
      <c r="E30">
        <v>0.43277777777777698</v>
      </c>
      <c r="F30">
        <v>0.41728395061728302</v>
      </c>
      <c r="G30">
        <v>1.3284884329394399E-2</v>
      </c>
      <c r="H30">
        <v>0.38148148148148098</v>
      </c>
      <c r="I30">
        <v>1.03783155078772</v>
      </c>
      <c r="J30">
        <v>0.26946425849717998</v>
      </c>
      <c r="K30">
        <v>0.81522633744855899</v>
      </c>
      <c r="L30">
        <v>0.81283950617283895</v>
      </c>
      <c r="M30">
        <v>0.95992402659069298</v>
      </c>
      <c r="N30">
        <v>0.90641975308641898</v>
      </c>
      <c r="O30">
        <v>-3.7289562830366399E-2</v>
      </c>
      <c r="P30">
        <v>0.22336737511916299</v>
      </c>
      <c r="Q30">
        <v>0.35015432098765398</v>
      </c>
      <c r="R30">
        <v>1.88888888888888</v>
      </c>
      <c r="S30">
        <v>0.40154359091601799</v>
      </c>
      <c r="T30">
        <v>1.8683376685894799</v>
      </c>
      <c r="U30">
        <v>0.16895840280529001</v>
      </c>
      <c r="V30">
        <v>0.60216049382715997</v>
      </c>
      <c r="W30">
        <v>3.7777777777777701</v>
      </c>
      <c r="X30">
        <v>1.39521830130682</v>
      </c>
      <c r="Y30">
        <v>0.212515432098765</v>
      </c>
      <c r="Z30">
        <v>3.2586619715227898</v>
      </c>
      <c r="AA30">
        <v>13.68</v>
      </c>
      <c r="AB30">
        <v>0.1368</v>
      </c>
      <c r="AC30">
        <v>5.6703999999999999</v>
      </c>
      <c r="AD30">
        <v>62.54</v>
      </c>
      <c r="AE30">
        <v>0.21789999999999901</v>
      </c>
      <c r="AF30">
        <v>3.79</v>
      </c>
      <c r="AG30">
        <v>34.4</v>
      </c>
      <c r="AH30">
        <v>134.57</v>
      </c>
      <c r="AI30">
        <v>9.4241666666666593</v>
      </c>
      <c r="AJ30">
        <v>0.36916666666666598</v>
      </c>
      <c r="AK30">
        <v>0.13741433453010801</v>
      </c>
      <c r="AL30">
        <v>0.69361567145376601</v>
      </c>
      <c r="AM30">
        <v>6.5030666965860406E-2</v>
      </c>
      <c r="AN30">
        <v>19.5074761436105</v>
      </c>
      <c r="AO30">
        <v>0.42881892079535899</v>
      </c>
      <c r="AP30">
        <v>0.40652467988005397</v>
      </c>
      <c r="AQ30">
        <v>3.7555043639077201</v>
      </c>
      <c r="AR30">
        <v>8.4831680419915703</v>
      </c>
      <c r="AS30">
        <v>32.569789717688799</v>
      </c>
      <c r="AT30">
        <v>2.6102880491535898</v>
      </c>
      <c r="AU30">
        <v>0.45989933510941899</v>
      </c>
      <c r="AV30">
        <v>2.9521593450306902</v>
      </c>
      <c r="AW30">
        <v>17.210302138873502</v>
      </c>
      <c r="AX30">
        <v>0.37190299538821903</v>
      </c>
      <c r="AY30">
        <v>0.45500000000000002</v>
      </c>
      <c r="AZ30">
        <v>3.42004806506141</v>
      </c>
      <c r="BA30">
        <v>0.62177975661819596</v>
      </c>
      <c r="BB30">
        <v>2.3420399137466101</v>
      </c>
      <c r="BC30">
        <v>0.34049014342244199</v>
      </c>
      <c r="BD30">
        <v>5.6153846153846096</v>
      </c>
      <c r="BE30">
        <v>0.43195266272189298</v>
      </c>
      <c r="BF30">
        <v>0.92307692307692302</v>
      </c>
      <c r="BG30">
        <v>4.9230769230769198</v>
      </c>
      <c r="BH30">
        <v>462.61538461538402</v>
      </c>
      <c r="BI30">
        <v>1834.5384615384601</v>
      </c>
      <c r="BJ30">
        <v>120.147435897435</v>
      </c>
      <c r="BK30">
        <v>0.53205128205128205</v>
      </c>
      <c r="BL30">
        <v>6.6923076923076898</v>
      </c>
      <c r="BM30">
        <v>0.51479289940828399</v>
      </c>
      <c r="BN30">
        <v>0.715824939850913</v>
      </c>
      <c r="BO30">
        <v>4.4081715542754498</v>
      </c>
      <c r="BP30">
        <v>0.30555879906529199</v>
      </c>
      <c r="BQ30">
        <v>1.9877733714879799</v>
      </c>
      <c r="BR30">
        <v>0.13</v>
      </c>
      <c r="BS30">
        <v>403.44378698224801</v>
      </c>
      <c r="BT30">
        <v>2.3372262773722601</v>
      </c>
      <c r="BU30">
        <v>7.8076202373516507E-2</v>
      </c>
      <c r="BV30">
        <v>0.99569822676459696</v>
      </c>
      <c r="BW30">
        <v>2.4441116666666599E-2</v>
      </c>
      <c r="BX30">
        <v>0.159881129271916</v>
      </c>
    </row>
    <row r="31" spans="1:76" x14ac:dyDescent="0.25">
      <c r="A31" s="1">
        <f t="shared" si="0"/>
        <v>29</v>
      </c>
      <c r="B31">
        <v>1.08655303030303</v>
      </c>
      <c r="C31">
        <v>8.4352510279177104E-2</v>
      </c>
      <c r="D31">
        <v>7.5608154839457306E-2</v>
      </c>
      <c r="E31">
        <v>8.1463810484635996E-2</v>
      </c>
      <c r="F31">
        <v>8.0354683195592205E-2</v>
      </c>
      <c r="G31">
        <v>8.0435625023639098E-3</v>
      </c>
      <c r="H31">
        <v>8.0354683195592205E-2</v>
      </c>
      <c r="I31">
        <v>0.40259341736327497</v>
      </c>
      <c r="J31">
        <v>7.3814059784547206E-2</v>
      </c>
      <c r="K31">
        <v>0.95982265840220304</v>
      </c>
      <c r="L31">
        <v>0.95982265840220304</v>
      </c>
      <c r="M31">
        <v>0.98392906336088104</v>
      </c>
      <c r="N31">
        <v>0.97321510560146895</v>
      </c>
      <c r="O31">
        <v>-1.9178694476998499E-2</v>
      </c>
      <c r="P31">
        <v>9.2274099773266699E-2</v>
      </c>
      <c r="Q31">
        <v>8.0354683195592205E-2</v>
      </c>
      <c r="R31">
        <v>1.0422434573002699</v>
      </c>
      <c r="S31">
        <v>0.84527669337533795</v>
      </c>
      <c r="T31">
        <v>0.50000692593585905</v>
      </c>
      <c r="U31">
        <v>7.4715058187287894E-2</v>
      </c>
      <c r="V31">
        <v>0.91757920110192803</v>
      </c>
      <c r="W31">
        <v>2.08448691460055</v>
      </c>
      <c r="X31">
        <v>0.41965224274026702</v>
      </c>
      <c r="Y31">
        <v>4.0454623420056998E-2</v>
      </c>
      <c r="Z31">
        <v>2.1550106425098998</v>
      </c>
      <c r="AA31">
        <v>40.954545454545404</v>
      </c>
      <c r="AB31">
        <v>0.31026170798898001</v>
      </c>
      <c r="AC31">
        <v>4.3806244260789704</v>
      </c>
      <c r="AD31">
        <v>120.54545454545401</v>
      </c>
      <c r="AE31">
        <v>4.3388429752066103E-2</v>
      </c>
      <c r="AF31">
        <v>1.13636363636363</v>
      </c>
      <c r="AG31">
        <v>59.5</v>
      </c>
      <c r="AH31">
        <v>59.772727272727202</v>
      </c>
      <c r="AI31">
        <v>59.431818181818102</v>
      </c>
      <c r="AJ31">
        <v>0.96590909090909005</v>
      </c>
      <c r="AK31">
        <v>5.4757172299335001E-2</v>
      </c>
      <c r="AL31">
        <v>0.15702989957206201</v>
      </c>
      <c r="AM31">
        <v>2.9188990481153101E-2</v>
      </c>
      <c r="AN31">
        <v>17.101793755074901</v>
      </c>
      <c r="AO31">
        <v>0.65055136488339005</v>
      </c>
      <c r="AP31">
        <v>0.174724317558304</v>
      </c>
      <c r="AQ31">
        <v>1.6833431756108299</v>
      </c>
      <c r="AR31">
        <v>44.579316453827403</v>
      </c>
      <c r="AS31">
        <v>45.381080682069801</v>
      </c>
      <c r="AT31">
        <v>44.378875396766801</v>
      </c>
      <c r="AU31">
        <v>0.82916420609729102</v>
      </c>
      <c r="AV31">
        <v>3.0535294249197098</v>
      </c>
      <c r="AW31">
        <v>5.0758101424669597</v>
      </c>
      <c r="AX31">
        <v>0.198112780523367</v>
      </c>
      <c r="AY31">
        <v>0.19696969696969699</v>
      </c>
      <c r="AZ31">
        <v>15.212873210746899</v>
      </c>
      <c r="BA31">
        <v>0.35834242901706298</v>
      </c>
      <c r="BB31">
        <v>1.0120803414699999</v>
      </c>
      <c r="BC31">
        <v>0.19490795090382701</v>
      </c>
      <c r="BD31">
        <v>4.3333333333333304</v>
      </c>
      <c r="BE31">
        <v>0.72222222222222199</v>
      </c>
      <c r="BF31">
        <v>0.13888888888888801</v>
      </c>
      <c r="BG31">
        <v>3.5</v>
      </c>
      <c r="BH31">
        <v>2647.3333333333298</v>
      </c>
      <c r="BI31">
        <v>2651.3333333333298</v>
      </c>
      <c r="BJ31">
        <v>2646.3333333333298</v>
      </c>
      <c r="BK31">
        <v>0.375</v>
      </c>
      <c r="BL31">
        <v>3</v>
      </c>
      <c r="BM31">
        <v>0.5</v>
      </c>
      <c r="BN31">
        <v>0.70834383135970402</v>
      </c>
      <c r="BO31">
        <v>2.8333438313596999</v>
      </c>
      <c r="BP31">
        <v>0.177093831359704</v>
      </c>
      <c r="BQ31">
        <v>1.2516291673878199</v>
      </c>
      <c r="BR31">
        <v>4.54545454545454E-2</v>
      </c>
      <c r="BS31">
        <v>2163.3333333333298</v>
      </c>
      <c r="BT31">
        <v>3.4328947368420999</v>
      </c>
      <c r="BU31">
        <v>0.16864699118436099</v>
      </c>
      <c r="BV31">
        <v>8.9841597796143202E-2</v>
      </c>
      <c r="BW31">
        <v>3.8184009516654101E-3</v>
      </c>
      <c r="BX31">
        <v>0.172166427546628</v>
      </c>
    </row>
    <row r="32" spans="1:76" x14ac:dyDescent="0.25">
      <c r="A32" s="1">
        <f t="shared" si="0"/>
        <v>30</v>
      </c>
      <c r="B32">
        <v>4.6459876543209804</v>
      </c>
      <c r="C32">
        <v>0.39709434335834698</v>
      </c>
      <c r="D32">
        <v>0.170978697541213</v>
      </c>
      <c r="E32">
        <v>0.32326512726718398</v>
      </c>
      <c r="F32">
        <v>0.29043209876543202</v>
      </c>
      <c r="G32">
        <v>5.38707248027765E-2</v>
      </c>
      <c r="H32">
        <v>0.29043209876543202</v>
      </c>
      <c r="I32">
        <v>0.86806129406161503</v>
      </c>
      <c r="J32">
        <v>0.20573426306965401</v>
      </c>
      <c r="K32">
        <v>0.85478395061728396</v>
      </c>
      <c r="L32">
        <v>0.85478395061728396</v>
      </c>
      <c r="M32">
        <v>0.97095679012345604</v>
      </c>
      <c r="N32">
        <v>0.92739197530864104</v>
      </c>
      <c r="O32">
        <v>-1.26393377261409E-2</v>
      </c>
      <c r="P32">
        <v>0.133988314234325</v>
      </c>
      <c r="Q32">
        <v>0.29043209876543202</v>
      </c>
      <c r="R32">
        <v>2.1535493827160401</v>
      </c>
      <c r="S32">
        <v>0.496648186252095</v>
      </c>
      <c r="T32">
        <v>1.4621049886725801</v>
      </c>
      <c r="U32">
        <v>8.7470007498173505E-2</v>
      </c>
      <c r="V32">
        <v>0.67777777777777704</v>
      </c>
      <c r="W32">
        <v>4.30709876543209</v>
      </c>
      <c r="X32">
        <v>1.17167288990715</v>
      </c>
      <c r="Y32">
        <v>0.153424306508154</v>
      </c>
      <c r="Z32">
        <v>3.2573448418830799</v>
      </c>
      <c r="AA32">
        <v>13.9</v>
      </c>
      <c r="AB32">
        <v>0.13900000000000001</v>
      </c>
      <c r="AC32">
        <v>5.3403999999999998</v>
      </c>
      <c r="AD32">
        <v>71.459999999999994</v>
      </c>
      <c r="AE32">
        <v>0.14749999999999999</v>
      </c>
      <c r="AF32">
        <v>4.7699999999999996</v>
      </c>
      <c r="AG32">
        <v>39.68</v>
      </c>
      <c r="AH32">
        <v>164.29</v>
      </c>
      <c r="AI32">
        <v>9.7719444444444399</v>
      </c>
      <c r="AJ32">
        <v>0.235277777777777</v>
      </c>
      <c r="AK32">
        <v>9.6642490236835396E-2</v>
      </c>
      <c r="AL32">
        <v>0.656486627614008</v>
      </c>
      <c r="AM32">
        <v>2.3329604040690299E-2</v>
      </c>
      <c r="AN32">
        <v>20.468563789152</v>
      </c>
      <c r="AO32">
        <v>0.51950249375394297</v>
      </c>
      <c r="AP32">
        <v>0.266840511362542</v>
      </c>
      <c r="AQ32">
        <v>5.6233384262795996</v>
      </c>
      <c r="AR32">
        <v>12.3019289533995</v>
      </c>
      <c r="AS32">
        <v>52.211974789915899</v>
      </c>
      <c r="AT32">
        <v>3.0092702232408102</v>
      </c>
      <c r="AU32">
        <v>0.22214688905865301</v>
      </c>
      <c r="AV32">
        <v>2.9481731992569302</v>
      </c>
      <c r="AW32">
        <v>12.4108097784568</v>
      </c>
      <c r="AX32">
        <v>0.31327505965925501</v>
      </c>
      <c r="AY32">
        <v>0.39249999999999902</v>
      </c>
      <c r="AZ32">
        <v>5.5158382409842801</v>
      </c>
      <c r="BA32">
        <v>0.56767767856751805</v>
      </c>
      <c r="BB32">
        <v>3.6837853948999002</v>
      </c>
      <c r="BC32">
        <v>0.11990696830191599</v>
      </c>
      <c r="BD32">
        <v>6.6</v>
      </c>
      <c r="BE32">
        <v>0.66</v>
      </c>
      <c r="BF32">
        <v>0.41</v>
      </c>
      <c r="BG32">
        <v>7.7</v>
      </c>
      <c r="BH32">
        <v>694.2</v>
      </c>
      <c r="BI32">
        <v>2802.5</v>
      </c>
      <c r="BJ32">
        <v>172.902777777777</v>
      </c>
      <c r="BK32">
        <v>0.21388888888888799</v>
      </c>
      <c r="BL32">
        <v>3.6</v>
      </c>
      <c r="BM32">
        <v>0.36</v>
      </c>
      <c r="BN32">
        <v>0.57779229367268203</v>
      </c>
      <c r="BO32">
        <v>4.4000580635796096</v>
      </c>
      <c r="BP32">
        <v>0.15309004872681201</v>
      </c>
      <c r="BQ32">
        <v>2.0464393446710099</v>
      </c>
      <c r="BR32">
        <v>0.1</v>
      </c>
      <c r="BS32">
        <v>594.19999999999902</v>
      </c>
      <c r="BT32">
        <v>2.0977904040404001</v>
      </c>
      <c r="BU32">
        <v>7.2226067591561499E-2</v>
      </c>
      <c r="BV32">
        <v>1.0522429795150301</v>
      </c>
      <c r="BW32">
        <v>1.3856805555555501E-2</v>
      </c>
      <c r="BX32">
        <v>0.17811945594322801</v>
      </c>
    </row>
    <row r="33" spans="1:76" x14ac:dyDescent="0.25">
      <c r="A33" s="1">
        <f t="shared" si="0"/>
        <v>31</v>
      </c>
      <c r="B33">
        <v>3.8613636363636301</v>
      </c>
      <c r="C33">
        <v>9.0666774070930906E-2</v>
      </c>
      <c r="D33">
        <v>-4.7815159654395201E-2</v>
      </c>
      <c r="E33">
        <v>0.102195661157024</v>
      </c>
      <c r="F33">
        <v>0.107045454545454</v>
      </c>
      <c r="G33">
        <v>-2.34839645103514E-2</v>
      </c>
      <c r="H33">
        <v>0.107045454545454</v>
      </c>
      <c r="I33">
        <v>0.49050475556242401</v>
      </c>
      <c r="J33">
        <v>9.5528719008264401E-2</v>
      </c>
      <c r="K33">
        <v>0.946477272727272</v>
      </c>
      <c r="L33">
        <v>0.946477272727272</v>
      </c>
      <c r="M33">
        <v>0.98929545454545398</v>
      </c>
      <c r="N33">
        <v>0.97323863636363594</v>
      </c>
      <c r="O33">
        <v>-1.29970714077026E-2</v>
      </c>
      <c r="P33">
        <v>9.3283428296570894E-2</v>
      </c>
      <c r="Q33">
        <v>0.107045454545454</v>
      </c>
      <c r="R33">
        <v>1.9653409090909</v>
      </c>
      <c r="S33">
        <v>0.80151745867768598</v>
      </c>
      <c r="T33">
        <v>0.66821336301138001</v>
      </c>
      <c r="U33">
        <v>5.6566537115735602E-2</v>
      </c>
      <c r="V33">
        <v>0.892954545454545</v>
      </c>
      <c r="W33">
        <v>3.9306818181818102</v>
      </c>
      <c r="X33">
        <v>0.56116790846592601</v>
      </c>
      <c r="Y33">
        <v>5.2310278925619798E-2</v>
      </c>
      <c r="Z33">
        <v>2.3856547573351499</v>
      </c>
      <c r="AA33">
        <v>30.6528925619834</v>
      </c>
      <c r="AB33">
        <v>0.25332969059490401</v>
      </c>
      <c r="AC33">
        <v>4.7044600778635299</v>
      </c>
      <c r="AD33">
        <v>107.644628099173</v>
      </c>
      <c r="AE33">
        <v>5.7236527559592902E-2</v>
      </c>
      <c r="AF33">
        <v>3.95867768595041</v>
      </c>
      <c r="AG33">
        <v>56.520661157024698</v>
      </c>
      <c r="AH33">
        <v>226.04132231404901</v>
      </c>
      <c r="AI33">
        <v>14.158861340679501</v>
      </c>
      <c r="AJ33">
        <v>0.27869605142332399</v>
      </c>
      <c r="AK33">
        <v>7.7783535207777602E-2</v>
      </c>
      <c r="AL33">
        <v>0.26981182678152299</v>
      </c>
      <c r="AM33">
        <v>4.8141935225268502E-2</v>
      </c>
      <c r="AN33">
        <v>16.187270894428099</v>
      </c>
      <c r="AO33">
        <v>0.58627528654769101</v>
      </c>
      <c r="AP33">
        <v>0.25050764702553302</v>
      </c>
      <c r="AQ33">
        <v>3.8117134042033198</v>
      </c>
      <c r="AR33">
        <v>35.067105021994102</v>
      </c>
      <c r="AS33">
        <v>140.08013349217899</v>
      </c>
      <c r="AT33">
        <v>8.8975308359128906</v>
      </c>
      <c r="AU33">
        <v>0.380754580414358</v>
      </c>
      <c r="AV33">
        <v>3.2042526606857198</v>
      </c>
      <c r="AW33">
        <v>5.5171370967741904</v>
      </c>
      <c r="AX33">
        <v>0.207751115719499</v>
      </c>
      <c r="AY33">
        <v>0.22520661157024699</v>
      </c>
      <c r="AZ33">
        <v>13.766748512887199</v>
      </c>
      <c r="BA33">
        <v>0.40742973212334999</v>
      </c>
      <c r="BB33">
        <v>1.44143233269672</v>
      </c>
      <c r="BC33">
        <v>0.232612013445196</v>
      </c>
      <c r="BD33">
        <v>3.75</v>
      </c>
      <c r="BE33">
        <v>0.46875</v>
      </c>
      <c r="BF33">
        <v>0.734375</v>
      </c>
      <c r="BG33">
        <v>3.375</v>
      </c>
      <c r="BH33">
        <v>1625.375</v>
      </c>
      <c r="BI33">
        <v>6500.875</v>
      </c>
      <c r="BJ33">
        <v>406.77777777777698</v>
      </c>
      <c r="BK33">
        <v>0.68402777777777701</v>
      </c>
      <c r="BL33">
        <v>6.25</v>
      </c>
      <c r="BM33">
        <v>0.78125</v>
      </c>
      <c r="BN33">
        <v>0.87500961834410496</v>
      </c>
      <c r="BO33">
        <v>2.8750384733764198</v>
      </c>
      <c r="BP33">
        <v>0.65278018236380397</v>
      </c>
      <c r="BQ33">
        <v>1.29879494069539</v>
      </c>
      <c r="BR33">
        <v>6.6115702479338803E-2</v>
      </c>
      <c r="BS33">
        <v>1396.609375</v>
      </c>
      <c r="BT33">
        <v>0.89091928251121</v>
      </c>
      <c r="BU33">
        <v>0.152258713980118</v>
      </c>
      <c r="BV33">
        <v>0.35645614757729799</v>
      </c>
      <c r="BW33">
        <v>2.1627944068661601E-3</v>
      </c>
      <c r="BX33">
        <v>0.31692156291736501</v>
      </c>
    </row>
    <row r="34" spans="1:76" x14ac:dyDescent="0.25">
      <c r="A34" s="1">
        <f t="shared" si="0"/>
        <v>32</v>
      </c>
      <c r="B34">
        <v>1.3697916666666601</v>
      </c>
      <c r="C34">
        <v>0.55073792769803098</v>
      </c>
      <c r="D34">
        <v>0.33594807021738798</v>
      </c>
      <c r="E34">
        <v>0.33611533082561701</v>
      </c>
      <c r="F34">
        <v>0.18489583333333301</v>
      </c>
      <c r="G34">
        <v>0.28769939835513503</v>
      </c>
      <c r="H34">
        <v>0.18489583333333301</v>
      </c>
      <c r="I34">
        <v>0.68853389149006095</v>
      </c>
      <c r="J34">
        <v>0.150254991319444</v>
      </c>
      <c r="K34">
        <v>0.90755208333333304</v>
      </c>
      <c r="L34">
        <v>0.90755208333333304</v>
      </c>
      <c r="M34">
        <v>0.96302083333333299</v>
      </c>
      <c r="N34">
        <v>0.93836805555555503</v>
      </c>
      <c r="O34">
        <v>-8.45652224091408E-2</v>
      </c>
      <c r="P34">
        <v>0.30122280710579502</v>
      </c>
      <c r="Q34">
        <v>0.18489583333333301</v>
      </c>
      <c r="R34">
        <v>1.1540798611111101</v>
      </c>
      <c r="S34">
        <v>0.58923942660107997</v>
      </c>
      <c r="T34">
        <v>1.1859405520820101</v>
      </c>
      <c r="U34">
        <v>0.28769939835513397</v>
      </c>
      <c r="V34">
        <v>0.75347222222222199</v>
      </c>
      <c r="W34">
        <v>2.3081597222222201</v>
      </c>
      <c r="X34">
        <v>1.00104471874868</v>
      </c>
      <c r="Y34">
        <v>0.130252791039737</v>
      </c>
      <c r="Z34">
        <v>2.8723968417483698</v>
      </c>
      <c r="AA34">
        <v>16.234567901234499</v>
      </c>
      <c r="AB34">
        <v>0.200426764212772</v>
      </c>
      <c r="AC34">
        <v>5.2866941015089104</v>
      </c>
      <c r="AD34">
        <v>57.839506172839499</v>
      </c>
      <c r="AE34">
        <v>0.14296601127876801</v>
      </c>
      <c r="AF34">
        <v>1.5185185185185099</v>
      </c>
      <c r="AG34">
        <v>47.296296296296298</v>
      </c>
      <c r="AH34">
        <v>54.259259259259203</v>
      </c>
      <c r="AI34">
        <v>45.5555555555555</v>
      </c>
      <c r="AJ34">
        <v>0.87037037037037002</v>
      </c>
      <c r="AK34">
        <v>6.1226241411059097E-2</v>
      </c>
      <c r="AL34">
        <v>0.17054722906538</v>
      </c>
      <c r="AM34">
        <v>3.3895994497478897E-2</v>
      </c>
      <c r="AN34">
        <v>13.490200752158399</v>
      </c>
      <c r="AO34">
        <v>0.52745608474549299</v>
      </c>
      <c r="AP34">
        <v>0.236271957627253</v>
      </c>
      <c r="AQ34">
        <v>2.1577546480216099</v>
      </c>
      <c r="AR34">
        <v>17.957810265374199</v>
      </c>
      <c r="AS34">
        <v>21.173208326712199</v>
      </c>
      <c r="AT34">
        <v>17.153960750039701</v>
      </c>
      <c r="AU34">
        <v>0.71056133799459698</v>
      </c>
      <c r="AV34">
        <v>2.9461705721183402</v>
      </c>
      <c r="AW34">
        <v>6.2069230361777601</v>
      </c>
      <c r="AX34">
        <v>0.23636033874187101</v>
      </c>
      <c r="AY34">
        <v>0.31481481481481399</v>
      </c>
      <c r="AZ34">
        <v>6.8618622201200701</v>
      </c>
      <c r="BA34">
        <v>0.44042136911895102</v>
      </c>
      <c r="BB34">
        <v>1.2846580209543199</v>
      </c>
      <c r="BC34">
        <v>0.229362206160108</v>
      </c>
      <c r="BD34">
        <v>3.3333333333333299</v>
      </c>
      <c r="BE34">
        <v>0.55555555555555503</v>
      </c>
      <c r="BF34">
        <v>0.22222222222222199</v>
      </c>
      <c r="BG34">
        <v>3</v>
      </c>
      <c r="BH34">
        <v>717.16666666666595</v>
      </c>
      <c r="BI34">
        <v>754.16666666666595</v>
      </c>
      <c r="BJ34">
        <v>707.91666666666595</v>
      </c>
      <c r="BK34">
        <v>0.5</v>
      </c>
      <c r="BL34">
        <v>1.6666666666666601</v>
      </c>
      <c r="BM34">
        <v>0.27777777777777701</v>
      </c>
      <c r="BN34">
        <v>0.38429870699101398</v>
      </c>
      <c r="BO34">
        <v>1.4120764847687901</v>
      </c>
      <c r="BP34">
        <v>0.12735426254657001</v>
      </c>
      <c r="BQ34">
        <v>1.91829583405448</v>
      </c>
      <c r="BR34">
        <v>7.4074074074074001E-2</v>
      </c>
      <c r="BS34">
        <v>534.91666666666595</v>
      </c>
      <c r="BT34">
        <v>8.0628205128205099</v>
      </c>
      <c r="BU34">
        <v>0.128796311019239</v>
      </c>
      <c r="BV34">
        <v>0.19170858100899199</v>
      </c>
      <c r="BW34">
        <v>2.85049516315075E-2</v>
      </c>
      <c r="BX34">
        <v>0.123839009287925</v>
      </c>
    </row>
    <row r="35" spans="1:76" x14ac:dyDescent="0.25">
      <c r="A35" s="1">
        <f t="shared" si="0"/>
        <v>33</v>
      </c>
      <c r="B35">
        <v>4.0611979166666599</v>
      </c>
      <c r="C35">
        <v>0.44932784431047101</v>
      </c>
      <c r="D35">
        <v>-2.3581710208427E-2</v>
      </c>
      <c r="E35">
        <v>0.31850254388503002</v>
      </c>
      <c r="F35">
        <v>0.27604166666666602</v>
      </c>
      <c r="G35">
        <v>7.0454482235140101E-2</v>
      </c>
      <c r="H35">
        <v>0.27604166666666602</v>
      </c>
      <c r="I35">
        <v>0.84867409990655995</v>
      </c>
      <c r="J35">
        <v>0.199476453993055</v>
      </c>
      <c r="K35">
        <v>0.86197916666666596</v>
      </c>
      <c r="L35">
        <v>0.86197916666666596</v>
      </c>
      <c r="M35">
        <v>0.97239583333333302</v>
      </c>
      <c r="N35">
        <v>0.93098958333333304</v>
      </c>
      <c r="O35">
        <v>-4.7242949035269502E-2</v>
      </c>
      <c r="P35">
        <v>0.26195621170794298</v>
      </c>
      <c r="Q35">
        <v>0.27604166666666602</v>
      </c>
      <c r="R35">
        <v>2.01258680555555</v>
      </c>
      <c r="S35">
        <v>0.52823817877121904</v>
      </c>
      <c r="T35">
        <v>1.4738131749899199</v>
      </c>
      <c r="U35">
        <v>0.18173623717722701</v>
      </c>
      <c r="V35">
        <v>0.71310763888888895</v>
      </c>
      <c r="W35">
        <v>4.0251736111111098</v>
      </c>
      <c r="X35">
        <v>1.1977715083232601</v>
      </c>
      <c r="Y35">
        <v>0.14863605263792401</v>
      </c>
      <c r="Z35">
        <v>2.8654322054385499</v>
      </c>
      <c r="AA35">
        <v>15.2469135802469</v>
      </c>
      <c r="AB35">
        <v>0.18823350099070199</v>
      </c>
      <c r="AC35">
        <v>5.3519280597469896</v>
      </c>
      <c r="AD35">
        <v>59.691358024691297</v>
      </c>
      <c r="AE35">
        <v>0.147538484987044</v>
      </c>
      <c r="AF35">
        <v>4.2469135802469102</v>
      </c>
      <c r="AG35">
        <v>39.740740740740698</v>
      </c>
      <c r="AH35">
        <v>159.135802469135</v>
      </c>
      <c r="AI35">
        <v>10.0703017832647</v>
      </c>
      <c r="AJ35">
        <v>0.28429355281207103</v>
      </c>
      <c r="AK35">
        <v>0.116865958088768</v>
      </c>
      <c r="AL35">
        <v>0.732895931120504</v>
      </c>
      <c r="AM35">
        <v>3.8304281017390897E-2</v>
      </c>
      <c r="AN35">
        <v>15.355610021786401</v>
      </c>
      <c r="AO35">
        <v>0.48134258072631098</v>
      </c>
      <c r="AP35">
        <v>0.35160745392322901</v>
      </c>
      <c r="AQ35">
        <v>4.6413398692810404</v>
      </c>
      <c r="AR35">
        <v>11.446977124183</v>
      </c>
      <c r="AS35">
        <v>46.418627450980303</v>
      </c>
      <c r="AT35">
        <v>2.9726738380537299</v>
      </c>
      <c r="AU35">
        <v>0.32741013071895397</v>
      </c>
      <c r="AV35">
        <v>3.05376810766924</v>
      </c>
      <c r="AW35">
        <v>9.6493464052287496</v>
      </c>
      <c r="AX35">
        <v>0.30017806541643499</v>
      </c>
      <c r="AY35">
        <v>0.391975308641975</v>
      </c>
      <c r="AZ35">
        <v>4.6899507400999596</v>
      </c>
      <c r="BA35">
        <v>0.55020399306842005</v>
      </c>
      <c r="BB35">
        <v>2.8448110703128902</v>
      </c>
      <c r="BC35">
        <v>0.2065812724138</v>
      </c>
      <c r="BD35">
        <v>4.5999999999999996</v>
      </c>
      <c r="BE35">
        <v>0.46</v>
      </c>
      <c r="BF35">
        <v>0.80999999999999905</v>
      </c>
      <c r="BG35">
        <v>6.1</v>
      </c>
      <c r="BH35">
        <v>477.9</v>
      </c>
      <c r="BI35">
        <v>1913.4</v>
      </c>
      <c r="BJ35">
        <v>120.02500000000001</v>
      </c>
      <c r="BK35">
        <v>0.391666666666666</v>
      </c>
      <c r="BL35">
        <v>4.5999999999999996</v>
      </c>
      <c r="BM35">
        <v>0.46</v>
      </c>
      <c r="BN35">
        <v>0.67502100399075804</v>
      </c>
      <c r="BO35">
        <v>4.8750840159630302</v>
      </c>
      <c r="BP35">
        <v>0.20833858433102201</v>
      </c>
      <c r="BQ35">
        <v>1.96096404744367</v>
      </c>
      <c r="BR35">
        <v>0.12345679012345601</v>
      </c>
      <c r="BS35">
        <v>412.29</v>
      </c>
      <c r="BT35">
        <v>1.3746240601503701</v>
      </c>
      <c r="BU35">
        <v>0.11076165732257599</v>
      </c>
      <c r="BV35">
        <v>0.74016933600266899</v>
      </c>
      <c r="BW35">
        <v>1.25276162149493E-2</v>
      </c>
      <c r="BX35">
        <v>0.236941303177167</v>
      </c>
    </row>
    <row r="36" spans="1:76" x14ac:dyDescent="0.25">
      <c r="A36" s="1">
        <f t="shared" si="0"/>
        <v>34</v>
      </c>
      <c r="B36">
        <v>3.4591081267217598</v>
      </c>
      <c r="C36">
        <v>0.35273757237230102</v>
      </c>
      <c r="D36">
        <v>-0.117521394862884</v>
      </c>
      <c r="E36">
        <v>0.28966468663911799</v>
      </c>
      <c r="F36">
        <v>0.32463842975206603</v>
      </c>
      <c r="G36">
        <v>-5.5465987971348198E-2</v>
      </c>
      <c r="H36">
        <v>0.30273760330578497</v>
      </c>
      <c r="I36">
        <v>0.92188124175105302</v>
      </c>
      <c r="J36">
        <v>0.23094860964073399</v>
      </c>
      <c r="K36">
        <v>0.85228133608815404</v>
      </c>
      <c r="L36">
        <v>0.85082128099173504</v>
      </c>
      <c r="M36">
        <v>0.96854696439923704</v>
      </c>
      <c r="N36">
        <v>0.92541064049586697</v>
      </c>
      <c r="O36">
        <v>-5.6035265101427201E-2</v>
      </c>
      <c r="P36">
        <v>0.27561161914382898</v>
      </c>
      <c r="Q36">
        <v>0.28357438016528902</v>
      </c>
      <c r="R36">
        <v>1.8622159090909001</v>
      </c>
      <c r="S36">
        <v>0.50802836248947003</v>
      </c>
      <c r="T36">
        <v>1.4478821126747401</v>
      </c>
      <c r="U36">
        <v>0.278290094748324</v>
      </c>
      <c r="V36">
        <v>0.68701790633608795</v>
      </c>
      <c r="W36">
        <v>3.7244318181818099</v>
      </c>
      <c r="X36">
        <v>1.08615783802598</v>
      </c>
      <c r="Y36">
        <v>0.15357577909779599</v>
      </c>
      <c r="Z36">
        <v>3.0855648688707702</v>
      </c>
      <c r="AA36">
        <v>18.863636363636299</v>
      </c>
      <c r="AB36">
        <v>0.14290633608815401</v>
      </c>
      <c r="AC36">
        <v>5.5130853994490296</v>
      </c>
      <c r="AD36">
        <v>94.727272727272705</v>
      </c>
      <c r="AE36">
        <v>0.148071625344352</v>
      </c>
      <c r="AF36">
        <v>3.6212121212121202</v>
      </c>
      <c r="AG36">
        <v>40.969696969696898</v>
      </c>
      <c r="AH36">
        <v>162.363636363636</v>
      </c>
      <c r="AI36">
        <v>10.6885521885521</v>
      </c>
      <c r="AJ36">
        <v>0.36153198653198598</v>
      </c>
      <c r="AK36">
        <v>9.0567215522572603E-2</v>
      </c>
      <c r="AL36">
        <v>0.191814316635745</v>
      </c>
      <c r="AM36">
        <v>6.9464194453033701E-2</v>
      </c>
      <c r="AN36">
        <v>25.225397088543598</v>
      </c>
      <c r="AO36">
        <v>0.50137944020189695</v>
      </c>
      <c r="AP36">
        <v>0.28614349190190902</v>
      </c>
      <c r="AQ36">
        <v>3.1056212106858601</v>
      </c>
      <c r="AR36">
        <v>13.8137986295313</v>
      </c>
      <c r="AS36">
        <v>53.908045977011497</v>
      </c>
      <c r="AT36">
        <v>3.8498000742073999</v>
      </c>
      <c r="AU36">
        <v>0.51179045750705199</v>
      </c>
      <c r="AV36">
        <v>2.9517849193436101</v>
      </c>
      <c r="AW36">
        <v>15.963618637110001</v>
      </c>
      <c r="AX36">
        <v>0.309763507672764</v>
      </c>
      <c r="AY36">
        <v>0.38068181818181801</v>
      </c>
      <c r="AZ36">
        <v>6.3753506526037</v>
      </c>
      <c r="BA36">
        <v>0.55435757378470396</v>
      </c>
      <c r="BB36">
        <v>1.39350890103962</v>
      </c>
      <c r="BC36">
        <v>0.37742362180761302</v>
      </c>
      <c r="BD36">
        <v>9.4615384615384599</v>
      </c>
      <c r="BE36">
        <v>0.72781065088757402</v>
      </c>
      <c r="BF36">
        <v>0.33136094674556199</v>
      </c>
      <c r="BG36">
        <v>1.84615384615384</v>
      </c>
      <c r="BH36">
        <v>934.461538461538</v>
      </c>
      <c r="BI36">
        <v>3729.23076923076</v>
      </c>
      <c r="BJ36">
        <v>236.111111111111</v>
      </c>
      <c r="BK36">
        <v>0.87393162393162305</v>
      </c>
      <c r="BL36">
        <v>3.9230769230769198</v>
      </c>
      <c r="BM36">
        <v>0.30177514792899401</v>
      </c>
      <c r="BN36">
        <v>0.48718584445857099</v>
      </c>
      <c r="BO36">
        <v>0.64105107014197904</v>
      </c>
      <c r="BP36">
        <v>0.47008705940524098</v>
      </c>
      <c r="BQ36">
        <v>2.0758692966977201</v>
      </c>
      <c r="BR36">
        <v>9.8484848484848397E-2</v>
      </c>
      <c r="BS36">
        <v>831.36094674556205</v>
      </c>
      <c r="BT36">
        <v>2.53855140186915</v>
      </c>
      <c r="BU36">
        <v>6.07455131155085E-2</v>
      </c>
      <c r="BV36">
        <v>1.00452584032129</v>
      </c>
      <c r="BW36">
        <v>1.38162791830147E-2</v>
      </c>
      <c r="BX36">
        <v>0.13531799729364</v>
      </c>
    </row>
    <row r="37" spans="1:76" x14ac:dyDescent="0.25">
      <c r="A37" s="1">
        <f t="shared" si="0"/>
        <v>35</v>
      </c>
      <c r="B37">
        <v>3.3675925925925898</v>
      </c>
      <c r="C37">
        <v>0.41047465726483501</v>
      </c>
      <c r="D37">
        <v>-0.25651460839491103</v>
      </c>
      <c r="E37">
        <v>0.317351775643956</v>
      </c>
      <c r="F37">
        <v>0.24629629629629601</v>
      </c>
      <c r="G37">
        <v>0.126249358327088</v>
      </c>
      <c r="H37">
        <v>0.24629629629629601</v>
      </c>
      <c r="I37">
        <v>0.79749210246128499</v>
      </c>
      <c r="J37">
        <v>0.183561194939795</v>
      </c>
      <c r="K37">
        <v>0.87685185185185099</v>
      </c>
      <c r="L37">
        <v>0.87685185185185099</v>
      </c>
      <c r="M37">
        <v>0.95074074074074</v>
      </c>
      <c r="N37">
        <v>0.91790123456790096</v>
      </c>
      <c r="O37">
        <v>-3.90353523252783E-2</v>
      </c>
      <c r="P37">
        <v>0.21121384932237799</v>
      </c>
      <c r="Q37">
        <v>0.24629629629629601</v>
      </c>
      <c r="R37">
        <v>1.8302469135802399</v>
      </c>
      <c r="S37">
        <v>0.53461476909007699</v>
      </c>
      <c r="T37">
        <v>1.2882346830165099</v>
      </c>
      <c r="U37">
        <v>0.18754999798593699</v>
      </c>
      <c r="V37">
        <v>0.70709876543209804</v>
      </c>
      <c r="W37">
        <v>3.6604938271604901</v>
      </c>
      <c r="X37">
        <v>1.0419383867202101</v>
      </c>
      <c r="Y37">
        <v>0.140912017985063</v>
      </c>
      <c r="Z37">
        <v>3.0359054536687502</v>
      </c>
      <c r="AA37">
        <v>16.22</v>
      </c>
      <c r="AB37">
        <v>0.16220000000000001</v>
      </c>
      <c r="AC37">
        <v>4.5544000000000002</v>
      </c>
      <c r="AD37">
        <v>73.12</v>
      </c>
      <c r="AE37">
        <v>0.13439999999999999</v>
      </c>
      <c r="AF37">
        <v>3.52</v>
      </c>
      <c r="AG37">
        <v>42.5</v>
      </c>
      <c r="AH37">
        <v>165.02</v>
      </c>
      <c r="AI37">
        <v>11.87</v>
      </c>
      <c r="AJ37">
        <v>0.37</v>
      </c>
      <c r="AK37">
        <v>6.7268354749307105E-2</v>
      </c>
      <c r="AL37">
        <v>0.139073418997228</v>
      </c>
      <c r="AM37">
        <v>4.9317088687326698E-2</v>
      </c>
      <c r="AN37">
        <v>19.702764976958498</v>
      </c>
      <c r="AO37">
        <v>0.55375754186516701</v>
      </c>
      <c r="AP37">
        <v>0.22312122906741599</v>
      </c>
      <c r="AQ37">
        <v>2.9792626728110601</v>
      </c>
      <c r="AR37">
        <v>13.6449052739375</v>
      </c>
      <c r="AS37">
        <v>52.201740911418298</v>
      </c>
      <c r="AT37">
        <v>4.0056963645673296</v>
      </c>
      <c r="AU37">
        <v>0.50518433179723499</v>
      </c>
      <c r="AV37">
        <v>3.04995550342375</v>
      </c>
      <c r="AW37">
        <v>8.4694828469021992</v>
      </c>
      <c r="AX37">
        <v>0.232570464806726</v>
      </c>
      <c r="AY37">
        <v>0.35499999999999998</v>
      </c>
      <c r="AZ37">
        <v>5.16660741453863</v>
      </c>
      <c r="BA37">
        <v>0.45773405554191199</v>
      </c>
      <c r="BB37">
        <v>1.01164378745183</v>
      </c>
      <c r="BC37">
        <v>0.31925662256443299</v>
      </c>
      <c r="BD37">
        <v>4.3333333333333304</v>
      </c>
      <c r="BE37">
        <v>0.72222222222222199</v>
      </c>
      <c r="BF37">
        <v>0.13888888888888801</v>
      </c>
      <c r="BG37">
        <v>1.5</v>
      </c>
      <c r="BH37">
        <v>1192.6666666666599</v>
      </c>
      <c r="BI37">
        <v>4720.6666666666597</v>
      </c>
      <c r="BJ37">
        <v>310.666666666666</v>
      </c>
      <c r="BK37">
        <v>0.875</v>
      </c>
      <c r="BL37">
        <v>2</v>
      </c>
      <c r="BM37">
        <v>0.33333333333333298</v>
      </c>
      <c r="BN37">
        <v>0.51249790039472498</v>
      </c>
      <c r="BO37">
        <v>0.51256876207273006</v>
      </c>
      <c r="BP37">
        <v>0.51248018497522396</v>
      </c>
      <c r="BQ37">
        <v>1.79248125036057</v>
      </c>
      <c r="BR37">
        <v>0.06</v>
      </c>
      <c r="BS37">
        <v>914.888888888888</v>
      </c>
      <c r="BT37">
        <v>3.9845394736842099</v>
      </c>
      <c r="BU37">
        <v>8.2555931643688601E-2</v>
      </c>
      <c r="BV37">
        <v>0.242259999999999</v>
      </c>
      <c r="BW37">
        <v>3.2110399999999997E-2</v>
      </c>
      <c r="BX37">
        <v>8.3711196372514798E-2</v>
      </c>
    </row>
    <row r="38" spans="1:76" x14ac:dyDescent="0.25">
      <c r="A38" s="1">
        <f t="shared" si="0"/>
        <v>36</v>
      </c>
      <c r="B38">
        <v>3.9415656565656501</v>
      </c>
      <c r="C38">
        <v>9.4736267078226702E-2</v>
      </c>
      <c r="D38">
        <v>-2.0716375118906699E-2</v>
      </c>
      <c r="E38">
        <v>9.6869939291908999E-2</v>
      </c>
      <c r="F38">
        <v>9.7752525252525202E-2</v>
      </c>
      <c r="G38">
        <v>-4.5556503709145496E-3</v>
      </c>
      <c r="H38">
        <v>9.7752525252525202E-2</v>
      </c>
      <c r="I38">
        <v>0.46166259722985298</v>
      </c>
      <c r="J38">
        <v>8.81767651260075E-2</v>
      </c>
      <c r="K38">
        <v>0.95112373737373701</v>
      </c>
      <c r="L38">
        <v>0.95112373737373701</v>
      </c>
      <c r="M38">
        <v>0.99022474747474698</v>
      </c>
      <c r="N38">
        <v>0.97556186868686801</v>
      </c>
      <c r="O38">
        <v>-1.1086082165732E-2</v>
      </c>
      <c r="P38">
        <v>8.4998366507584702E-2</v>
      </c>
      <c r="Q38">
        <v>9.7752525252525202E-2</v>
      </c>
      <c r="R38">
        <v>1.98539141414141</v>
      </c>
      <c r="S38">
        <v>0.81668529614325003</v>
      </c>
      <c r="T38">
        <v>0.65051052485674898</v>
      </c>
      <c r="U38">
        <v>5.1393766526150998E-2</v>
      </c>
      <c r="V38">
        <v>0.90224747474747402</v>
      </c>
      <c r="W38">
        <v>3.9707828282828199</v>
      </c>
      <c r="X38">
        <v>0.552757999604224</v>
      </c>
      <c r="Y38">
        <v>4.8655616136108498E-2</v>
      </c>
      <c r="Z38">
        <v>2.3505729253752201</v>
      </c>
      <c r="AA38">
        <v>27.7454545454545</v>
      </c>
      <c r="AB38">
        <v>0.25223140495867702</v>
      </c>
      <c r="AC38">
        <v>4.20694214876033</v>
      </c>
      <c r="AD38">
        <v>100.345454545454</v>
      </c>
      <c r="AE38">
        <v>4.5371900826446203E-2</v>
      </c>
      <c r="AF38">
        <v>4.0090909090908999</v>
      </c>
      <c r="AG38">
        <v>56.309090909090898</v>
      </c>
      <c r="AH38">
        <v>225.24545454545401</v>
      </c>
      <c r="AI38">
        <v>14.095202020202001</v>
      </c>
      <c r="AJ38">
        <v>0.26792929292929202</v>
      </c>
      <c r="AK38">
        <v>6.5514273975583501E-2</v>
      </c>
      <c r="AL38">
        <v>0.27114800499324299</v>
      </c>
      <c r="AM38">
        <v>3.4307861423188798E-2</v>
      </c>
      <c r="AN38">
        <v>16.107553366173999</v>
      </c>
      <c r="AO38">
        <v>0.647409532267336</v>
      </c>
      <c r="AP38">
        <v>0.20966623523903799</v>
      </c>
      <c r="AQ38">
        <v>4.0423040359519398</v>
      </c>
      <c r="AR38">
        <v>33.961368939590301</v>
      </c>
      <c r="AS38">
        <v>135.88777979431299</v>
      </c>
      <c r="AT38">
        <v>8.5737751946917093</v>
      </c>
      <c r="AU38">
        <v>0.33343295979412102</v>
      </c>
      <c r="AV38">
        <v>3.0608334819200298</v>
      </c>
      <c r="AW38">
        <v>4.9273182957393402</v>
      </c>
      <c r="AX38">
        <v>0.20674005903185899</v>
      </c>
      <c r="AY38">
        <v>0.222727272727272</v>
      </c>
      <c r="AZ38">
        <v>11.528640239048601</v>
      </c>
      <c r="BA38">
        <v>0.35509652079058501</v>
      </c>
      <c r="BB38">
        <v>1.46269011911429</v>
      </c>
      <c r="BC38">
        <v>0.17220708999176701</v>
      </c>
      <c r="BD38">
        <v>2.3333333333333299</v>
      </c>
      <c r="BE38">
        <v>0.38888888888888801</v>
      </c>
      <c r="BF38">
        <v>0.80555555555555503</v>
      </c>
      <c r="BG38">
        <v>4.1666666666666599</v>
      </c>
      <c r="BH38">
        <v>1838.3333333333301</v>
      </c>
      <c r="BI38">
        <v>7353.5</v>
      </c>
      <c r="BJ38">
        <v>459.91203703703701</v>
      </c>
      <c r="BK38">
        <v>0.57870370370370305</v>
      </c>
      <c r="BL38">
        <v>4.3333333333333304</v>
      </c>
      <c r="BM38">
        <v>0.72222222222222199</v>
      </c>
      <c r="BN38">
        <v>0.83334845049130701</v>
      </c>
      <c r="BO38">
        <v>3.5000604686318901</v>
      </c>
      <c r="BP38">
        <v>0.53704081632653</v>
      </c>
      <c r="BQ38">
        <v>1.4591479170272399</v>
      </c>
      <c r="BR38">
        <v>5.4545454545454501E-2</v>
      </c>
      <c r="BS38">
        <v>1502.2222222222199</v>
      </c>
      <c r="BT38">
        <v>0.58318236714975802</v>
      </c>
      <c r="BU38">
        <v>0.22780222624902899</v>
      </c>
      <c r="BV38">
        <v>0.25568665628245002</v>
      </c>
      <c r="BW38">
        <v>1.3027235161532601E-3</v>
      </c>
      <c r="BX38">
        <v>0.45094746941712599</v>
      </c>
    </row>
    <row r="39" spans="1:76" x14ac:dyDescent="0.25">
      <c r="A39" s="1">
        <f t="shared" si="0"/>
        <v>37</v>
      </c>
      <c r="B39">
        <v>3.8090277777777701</v>
      </c>
      <c r="C39">
        <v>6.3982582659169701E-2</v>
      </c>
      <c r="D39">
        <v>-6.9867211277756303E-2</v>
      </c>
      <c r="E39">
        <v>8.6365499614197497E-2</v>
      </c>
      <c r="F39">
        <v>9.5486111111111105E-2</v>
      </c>
      <c r="G39">
        <v>-5.0137609189900401E-2</v>
      </c>
      <c r="H39">
        <v>9.5486111111111105E-2</v>
      </c>
      <c r="I39">
        <v>0.45449618743508102</v>
      </c>
      <c r="J39">
        <v>8.6365499614197497E-2</v>
      </c>
      <c r="K39">
        <v>0.95225694444444398</v>
      </c>
      <c r="L39">
        <v>0.95225694444444398</v>
      </c>
      <c r="M39">
        <v>0.98090277777777701</v>
      </c>
      <c r="N39">
        <v>0.96817129629629595</v>
      </c>
      <c r="O39">
        <v>-1.24854042860574E-2</v>
      </c>
      <c r="P39">
        <v>8.29812024338447E-2</v>
      </c>
      <c r="Q39">
        <v>9.5486111111111105E-2</v>
      </c>
      <c r="R39">
        <v>1.95225694444444</v>
      </c>
      <c r="S39">
        <v>0.82270869502314803</v>
      </c>
      <c r="T39">
        <v>0.54998229854619196</v>
      </c>
      <c r="U39">
        <v>5.0137609189900401E-2</v>
      </c>
      <c r="V39">
        <v>0.90451388888888795</v>
      </c>
      <c r="W39">
        <v>3.90451388888888</v>
      </c>
      <c r="X39">
        <v>0.45449618743508102</v>
      </c>
      <c r="Y39">
        <v>4.5462902681327098E-2</v>
      </c>
      <c r="Z39">
        <v>2.1878574601141301</v>
      </c>
      <c r="AA39">
        <v>20.259259259259199</v>
      </c>
      <c r="AB39">
        <v>0.25011431184270599</v>
      </c>
      <c r="AC39">
        <v>4.1920438957475996</v>
      </c>
      <c r="AD39">
        <v>73.395061728395007</v>
      </c>
      <c r="AE39">
        <v>4.6944063404968699E-2</v>
      </c>
      <c r="AF39">
        <v>3.8518518518518499</v>
      </c>
      <c r="AG39">
        <v>54.234567901234499</v>
      </c>
      <c r="AH39">
        <v>216.79012345679001</v>
      </c>
      <c r="AI39">
        <v>13.595679012345601</v>
      </c>
      <c r="AJ39">
        <v>0.28703703703703698</v>
      </c>
      <c r="AK39">
        <v>7.0043247980490705E-2</v>
      </c>
      <c r="AL39">
        <v>0.13202484377381499</v>
      </c>
      <c r="AM39">
        <v>5.4547849032159701E-2</v>
      </c>
      <c r="AN39">
        <v>13.195652173913</v>
      </c>
      <c r="AO39">
        <v>0.66883270321360999</v>
      </c>
      <c r="AP39">
        <v>0.16558364839319401</v>
      </c>
      <c r="AQ39">
        <v>3.3641304347826</v>
      </c>
      <c r="AR39">
        <v>26.972826086956498</v>
      </c>
      <c r="AS39">
        <v>107.25543478260801</v>
      </c>
      <c r="AT39">
        <v>6.9021739130434696</v>
      </c>
      <c r="AU39">
        <v>0.40896739130434701</v>
      </c>
      <c r="AV39">
        <v>2.8092602514296199</v>
      </c>
      <c r="AW39">
        <v>3.4633152173913002</v>
      </c>
      <c r="AX39">
        <v>0.18089481923440401</v>
      </c>
      <c r="AY39">
        <v>0.24074074074074001</v>
      </c>
      <c r="AZ39">
        <v>7.9570497105387501</v>
      </c>
      <c r="BA39">
        <v>0.31150631280843599</v>
      </c>
      <c r="BB39">
        <v>0.61015568601635495</v>
      </c>
      <c r="BC39">
        <v>0.236843969506456</v>
      </c>
      <c r="BD39">
        <v>3.4</v>
      </c>
      <c r="BE39">
        <v>0.68</v>
      </c>
      <c r="BF39">
        <v>0.16</v>
      </c>
      <c r="BG39">
        <v>1.6</v>
      </c>
      <c r="BH39">
        <v>1186.5999999999999</v>
      </c>
      <c r="BI39">
        <v>4744</v>
      </c>
      <c r="BJ39">
        <v>297.25</v>
      </c>
      <c r="BK39">
        <v>0.85</v>
      </c>
      <c r="BL39">
        <v>3.4</v>
      </c>
      <c r="BM39">
        <v>0.68</v>
      </c>
      <c r="BN39">
        <v>0.80003373250126497</v>
      </c>
      <c r="BO39">
        <v>0.80013493000505898</v>
      </c>
      <c r="BP39">
        <v>0.800008433125316</v>
      </c>
      <c r="BQ39">
        <v>0.72192809488736098</v>
      </c>
      <c r="BR39">
        <v>6.1728395061728301E-2</v>
      </c>
      <c r="BS39">
        <v>924.16</v>
      </c>
      <c r="BT39">
        <v>0.96449999999999902</v>
      </c>
      <c r="BU39">
        <v>0.27993779160186599</v>
      </c>
      <c r="BV39">
        <v>8.8203017832647404E-2</v>
      </c>
      <c r="BW39">
        <v>4.3756503544137501E-3</v>
      </c>
      <c r="BX39">
        <v>0.26490066225165498</v>
      </c>
    </row>
    <row r="40" spans="1:76" x14ac:dyDescent="0.25">
      <c r="A40" s="1">
        <f t="shared" si="0"/>
        <v>38</v>
      </c>
      <c r="B40">
        <v>3.1626262626262598</v>
      </c>
      <c r="C40">
        <v>0.68907877957256702</v>
      </c>
      <c r="D40">
        <v>-0.26886655357008499</v>
      </c>
      <c r="E40">
        <v>0.486593396082032</v>
      </c>
      <c r="F40">
        <v>0.31441919191919099</v>
      </c>
      <c r="G40">
        <v>0.21521392456934399</v>
      </c>
      <c r="H40">
        <v>0.31441919191919099</v>
      </c>
      <c r="I40">
        <v>0.89753663610608203</v>
      </c>
      <c r="J40">
        <v>0.215360827976737</v>
      </c>
      <c r="K40">
        <v>0.84279040404040395</v>
      </c>
      <c r="L40">
        <v>0.84279040404040395</v>
      </c>
      <c r="M40">
        <v>0.96855808080808004</v>
      </c>
      <c r="N40">
        <v>0.92139520202020198</v>
      </c>
      <c r="O40">
        <v>-4.08002525919684E-2</v>
      </c>
      <c r="P40">
        <v>0.26205519414307599</v>
      </c>
      <c r="Q40">
        <v>0.31441919191919099</v>
      </c>
      <c r="R40">
        <v>1.7662247474747399</v>
      </c>
      <c r="S40">
        <v>0.39862765916743098</v>
      </c>
      <c r="T40">
        <v>1.72875870037922</v>
      </c>
      <c r="U40">
        <v>0.21565326067398999</v>
      </c>
      <c r="V40">
        <v>0.58785353535353502</v>
      </c>
      <c r="W40">
        <v>3.53244949494949</v>
      </c>
      <c r="X40">
        <v>1.4143395084600301</v>
      </c>
      <c r="Y40">
        <v>0.200253147000306</v>
      </c>
      <c r="Z40">
        <v>3.5094286809399802</v>
      </c>
      <c r="AA40">
        <v>15.509090909090901</v>
      </c>
      <c r="AB40">
        <v>0.14099173553718999</v>
      </c>
      <c r="AC40">
        <v>4.4165289256198301</v>
      </c>
      <c r="AD40">
        <v>69.8363636363636</v>
      </c>
      <c r="AE40">
        <v>0.18876033057851199</v>
      </c>
      <c r="AF40">
        <v>3.3636363636363602</v>
      </c>
      <c r="AG40">
        <v>37.218181818181797</v>
      </c>
      <c r="AH40">
        <v>136.83636363636299</v>
      </c>
      <c r="AI40">
        <v>12.3237373737373</v>
      </c>
      <c r="AJ40">
        <v>0.419191919191919</v>
      </c>
      <c r="AK40">
        <v>7.5461979488765193E-2</v>
      </c>
      <c r="AL40">
        <v>0.24269640280354501</v>
      </c>
      <c r="AM40">
        <v>4.3754383761080103E-2</v>
      </c>
      <c r="AN40">
        <v>23.335590765823301</v>
      </c>
      <c r="AO40">
        <v>0.51700910775271403</v>
      </c>
      <c r="AP40">
        <v>0.26537772548817701</v>
      </c>
      <c r="AQ40">
        <v>3.05481423338566</v>
      </c>
      <c r="AR40">
        <v>10.762634928747801</v>
      </c>
      <c r="AS40">
        <v>39.475539410755303</v>
      </c>
      <c r="AT40">
        <v>3.6093291321696599</v>
      </c>
      <c r="AU40">
        <v>0.51121676557722995</v>
      </c>
      <c r="AV40">
        <v>3.06165055461911</v>
      </c>
      <c r="AW40">
        <v>13.5602996117946</v>
      </c>
      <c r="AX40">
        <v>0.30038949885206101</v>
      </c>
      <c r="AY40">
        <v>0.40909090909090901</v>
      </c>
      <c r="AZ40">
        <v>4.6180088925213001</v>
      </c>
      <c r="BA40">
        <v>0.53439645158705196</v>
      </c>
      <c r="BB40">
        <v>1.5142694367174701</v>
      </c>
      <c r="BC40">
        <v>0.31434852922809298</v>
      </c>
      <c r="BD40">
        <v>2.71428571428571</v>
      </c>
      <c r="BE40">
        <v>0.38775510204081598</v>
      </c>
      <c r="BF40">
        <v>0.48979591836734598</v>
      </c>
      <c r="BG40">
        <v>3.4285714285714199</v>
      </c>
      <c r="BH40">
        <v>906</v>
      </c>
      <c r="BI40">
        <v>3397.1428571428501</v>
      </c>
      <c r="BJ40">
        <v>283.37301587301499</v>
      </c>
      <c r="BK40">
        <v>0.55158730158730096</v>
      </c>
      <c r="BL40">
        <v>1.8571428571428501</v>
      </c>
      <c r="BM40">
        <v>0.265306122448979</v>
      </c>
      <c r="BN40">
        <v>0.45045351435332198</v>
      </c>
      <c r="BO40">
        <v>1.6581467606269</v>
      </c>
      <c r="BP40">
        <v>0.30726036151508601</v>
      </c>
      <c r="BQ40">
        <v>2.5216406363433101</v>
      </c>
      <c r="BR40">
        <v>6.3636363636363602E-2</v>
      </c>
      <c r="BS40">
        <v>659.06122448979499</v>
      </c>
      <c r="BT40">
        <v>2.7853030303030302</v>
      </c>
      <c r="BU40">
        <v>5.9837893706141503E-2</v>
      </c>
      <c r="BV40">
        <v>1.14535153351775</v>
      </c>
      <c r="BW40">
        <v>1.9109600133566999E-2</v>
      </c>
      <c r="BX40">
        <v>0.16218054831175299</v>
      </c>
    </row>
    <row r="41" spans="1:76" x14ac:dyDescent="0.25">
      <c r="A41" s="1">
        <f t="shared" si="0"/>
        <v>39</v>
      </c>
      <c r="B41">
        <v>3.4790123456790099</v>
      </c>
      <c r="C41">
        <v>0.451881745074729</v>
      </c>
      <c r="D41">
        <v>-0.28457519837573603</v>
      </c>
      <c r="E41">
        <v>0.29539590001524102</v>
      </c>
      <c r="F41">
        <v>0.19104938271604899</v>
      </c>
      <c r="G41">
        <v>0.20940471529261101</v>
      </c>
      <c r="H41">
        <v>0.19104938271604899</v>
      </c>
      <c r="I41">
        <v>0.70130122389873495</v>
      </c>
      <c r="J41">
        <v>0.15405616521871601</v>
      </c>
      <c r="K41">
        <v>0.90447530864197501</v>
      </c>
      <c r="L41">
        <v>0.90447530864197501</v>
      </c>
      <c r="M41">
        <v>0.96179012345679005</v>
      </c>
      <c r="N41">
        <v>0.936316872427983</v>
      </c>
      <c r="O41">
        <v>-5.4012205583042303E-2</v>
      </c>
      <c r="P41">
        <v>0.221736209580257</v>
      </c>
      <c r="Q41">
        <v>0.19104938271604899</v>
      </c>
      <c r="R41">
        <v>1.8581790123456701</v>
      </c>
      <c r="S41">
        <v>0.60272119341563701</v>
      </c>
      <c r="T41">
        <v>1.1439557043203099</v>
      </c>
      <c r="U41">
        <v>0.20940471529261001</v>
      </c>
      <c r="V41">
        <v>0.76265432098765396</v>
      </c>
      <c r="W41">
        <v>3.7163580246913499</v>
      </c>
      <c r="X41">
        <v>0.95290632160426603</v>
      </c>
      <c r="Y41">
        <v>0.121611320682822</v>
      </c>
      <c r="Z41">
        <v>3.0969287294676699</v>
      </c>
      <c r="AA41">
        <v>17.72</v>
      </c>
      <c r="AB41">
        <v>0.1772</v>
      </c>
      <c r="AC41">
        <v>5.0683999999999996</v>
      </c>
      <c r="AD41">
        <v>75.92</v>
      </c>
      <c r="AE41">
        <v>0.12039999999999999</v>
      </c>
      <c r="AF41">
        <v>3.58</v>
      </c>
      <c r="AG41">
        <v>47.84</v>
      </c>
      <c r="AH41">
        <v>185.78</v>
      </c>
      <c r="AI41">
        <v>13.355</v>
      </c>
      <c r="AJ41">
        <v>0.35499999999999998</v>
      </c>
      <c r="AK41">
        <v>5.8527158919123197E-2</v>
      </c>
      <c r="AL41">
        <v>0.133116969009826</v>
      </c>
      <c r="AM41">
        <v>3.9879706396447397E-2</v>
      </c>
      <c r="AN41">
        <v>17.372685185185102</v>
      </c>
      <c r="AO41">
        <v>0.56379672496570599</v>
      </c>
      <c r="AP41">
        <v>0.21810163751714601</v>
      </c>
      <c r="AQ41">
        <v>3.0173611111111098</v>
      </c>
      <c r="AR41">
        <v>19.386574074074002</v>
      </c>
      <c r="AS41">
        <v>74.810185185185105</v>
      </c>
      <c r="AT41">
        <v>5.5306712962962896</v>
      </c>
      <c r="AU41">
        <v>0.49565972222222199</v>
      </c>
      <c r="AV41">
        <v>3.0178322869366498</v>
      </c>
      <c r="AW41">
        <v>7.6689814814814801</v>
      </c>
      <c r="AX41">
        <v>0.24889617626886101</v>
      </c>
      <c r="AY41">
        <v>0.3075</v>
      </c>
      <c r="AZ41">
        <v>7.75891632373113</v>
      </c>
      <c r="BA41">
        <v>0.45086222331868198</v>
      </c>
      <c r="BB41">
        <v>1.04766571426238</v>
      </c>
      <c r="BC41">
        <v>0.301661350582757</v>
      </c>
      <c r="BD41">
        <v>3.4</v>
      </c>
      <c r="BE41">
        <v>0.68</v>
      </c>
      <c r="BF41">
        <v>0.16</v>
      </c>
      <c r="BG41">
        <v>1.6</v>
      </c>
      <c r="BH41">
        <v>1500.4</v>
      </c>
      <c r="BI41">
        <v>5938</v>
      </c>
      <c r="BJ41">
        <v>391</v>
      </c>
      <c r="BK41">
        <v>0.85</v>
      </c>
      <c r="BL41">
        <v>1.4</v>
      </c>
      <c r="BM41">
        <v>0.28000000000000003</v>
      </c>
      <c r="BN41">
        <v>0.45202704164413099</v>
      </c>
      <c r="BO41">
        <v>0.45210816657652703</v>
      </c>
      <c r="BP41">
        <v>0.45200676041103299</v>
      </c>
      <c r="BQ41">
        <v>1.9219280948873601</v>
      </c>
      <c r="BR41">
        <v>0.05</v>
      </c>
      <c r="BS41">
        <v>1100.4000000000001</v>
      </c>
      <c r="BT41">
        <v>3.0313818565400799</v>
      </c>
      <c r="BU41">
        <v>0.10439321444106101</v>
      </c>
      <c r="BV41">
        <v>0.19158333333333299</v>
      </c>
      <c r="BW41">
        <v>2.2886033333333299E-2</v>
      </c>
      <c r="BX41">
        <v>0.10521701008329599</v>
      </c>
    </row>
    <row r="42" spans="1:76" x14ac:dyDescent="0.25">
      <c r="A42" s="1">
        <f t="shared" si="0"/>
        <v>40</v>
      </c>
      <c r="B42">
        <v>3.4277525252525201</v>
      </c>
      <c r="C42">
        <v>0.37807024909715198</v>
      </c>
      <c r="D42">
        <v>-0.244014305803159</v>
      </c>
      <c r="E42">
        <v>0.29048977400265202</v>
      </c>
      <c r="F42">
        <v>0.227297979797979</v>
      </c>
      <c r="G42">
        <v>0.117601662518849</v>
      </c>
      <c r="H42">
        <v>0.227297979797979</v>
      </c>
      <c r="I42">
        <v>0.77107035787234102</v>
      </c>
      <c r="J42">
        <v>0.17510850678502099</v>
      </c>
      <c r="K42">
        <v>0.88635101010101003</v>
      </c>
      <c r="L42">
        <v>0.88635101010101003</v>
      </c>
      <c r="M42">
        <v>0.95454040404040397</v>
      </c>
      <c r="N42">
        <v>0.92423400673400602</v>
      </c>
      <c r="O42">
        <v>-2.59980467122276E-2</v>
      </c>
      <c r="P42">
        <v>0.13375678050017401</v>
      </c>
      <c r="Q42">
        <v>0.227297979797979</v>
      </c>
      <c r="R42">
        <v>1.8471338383838301</v>
      </c>
      <c r="S42">
        <v>0.56599761631466095</v>
      </c>
      <c r="T42">
        <v>1.2167148816387401</v>
      </c>
      <c r="U42">
        <v>0.122600642318888</v>
      </c>
      <c r="V42">
        <v>0.73348484848484796</v>
      </c>
      <c r="W42">
        <v>3.6942676767676699</v>
      </c>
      <c r="X42">
        <v>0.98941690184076703</v>
      </c>
      <c r="Y42">
        <v>0.12944693845015801</v>
      </c>
      <c r="Z42">
        <v>3.0461725412633101</v>
      </c>
      <c r="AA42">
        <v>17.5818181818181</v>
      </c>
      <c r="AB42">
        <v>0.15983471074380101</v>
      </c>
      <c r="AC42">
        <v>5.3838016528925596</v>
      </c>
      <c r="AD42">
        <v>79.890909090909005</v>
      </c>
      <c r="AE42">
        <v>0.136859504132231</v>
      </c>
      <c r="AF42">
        <v>3.5090909090908999</v>
      </c>
      <c r="AG42">
        <v>45.4181818181818</v>
      </c>
      <c r="AH42">
        <v>177.636363636363</v>
      </c>
      <c r="AI42">
        <v>12.363636363636299</v>
      </c>
      <c r="AJ42">
        <v>0.37272727272727202</v>
      </c>
      <c r="AK42">
        <v>7.0617795013628304E-2</v>
      </c>
      <c r="AL42">
        <v>0.14288784672117999</v>
      </c>
      <c r="AM42">
        <v>5.2550282086740403E-2</v>
      </c>
      <c r="AN42">
        <v>19.379567330156</v>
      </c>
      <c r="AO42">
        <v>0.52682144723738</v>
      </c>
      <c r="AP42">
        <v>0.236589276381309</v>
      </c>
      <c r="AQ42">
        <v>2.83340342024109</v>
      </c>
      <c r="AR42">
        <v>17.2846229324362</v>
      </c>
      <c r="AS42">
        <v>66.871075133165107</v>
      </c>
      <c r="AT42">
        <v>4.8880098822539901</v>
      </c>
      <c r="AU42">
        <v>0.54164914493972505</v>
      </c>
      <c r="AV42">
        <v>2.98111803550746</v>
      </c>
      <c r="AW42">
        <v>10.1851112045603</v>
      </c>
      <c r="AX42">
        <v>0.273288184695688</v>
      </c>
      <c r="AY42">
        <v>0.33409090909090899</v>
      </c>
      <c r="AZ42">
        <v>7.7545613662302397</v>
      </c>
      <c r="BA42">
        <v>0.51004780497176805</v>
      </c>
      <c r="BB42">
        <v>1.09132837996557</v>
      </c>
      <c r="BC42">
        <v>0.36472766122331701</v>
      </c>
      <c r="BD42">
        <v>5.2857142857142803</v>
      </c>
      <c r="BE42">
        <v>0.75510204081632604</v>
      </c>
      <c r="BF42">
        <v>0.122448979591836</v>
      </c>
      <c r="BG42">
        <v>1.4285714285714199</v>
      </c>
      <c r="BH42">
        <v>1221.42857142857</v>
      </c>
      <c r="BI42">
        <v>4848.8571428571404</v>
      </c>
      <c r="BJ42">
        <v>314.57142857142799</v>
      </c>
      <c r="BK42">
        <v>0.89285714285714202</v>
      </c>
      <c r="BL42">
        <v>1.8571428571428501</v>
      </c>
      <c r="BM42">
        <v>0.265306122448979</v>
      </c>
      <c r="BN42">
        <v>0.45309106026063301</v>
      </c>
      <c r="BO42">
        <v>0.45314169488121098</v>
      </c>
      <c r="BP42">
        <v>0.45307840160548801</v>
      </c>
      <c r="BQ42">
        <v>2.12808527889139</v>
      </c>
      <c r="BR42">
        <v>6.3636363636363602E-2</v>
      </c>
      <c r="BS42">
        <v>974.48979591836701</v>
      </c>
      <c r="BT42">
        <v>4.0998493975903596</v>
      </c>
      <c r="BU42">
        <v>8.0814017558681894E-2</v>
      </c>
      <c r="BV42">
        <v>0.22498347107437999</v>
      </c>
      <c r="BW42">
        <v>3.1425845229150998E-2</v>
      </c>
      <c r="BX42">
        <v>7.9181788188716601E-2</v>
      </c>
    </row>
    <row r="43" spans="1:76" x14ac:dyDescent="0.25">
      <c r="A43" s="1">
        <f t="shared" si="0"/>
        <v>41</v>
      </c>
      <c r="B43">
        <v>4.07421875</v>
      </c>
      <c r="C43">
        <v>0.44385980763253302</v>
      </c>
      <c r="D43">
        <v>3.68892999342923E-3</v>
      </c>
      <c r="E43">
        <v>0.27023277753665098</v>
      </c>
      <c r="F43">
        <v>0.213975694444444</v>
      </c>
      <c r="G43">
        <v>0.119606476375234</v>
      </c>
      <c r="H43">
        <v>0.213975694444444</v>
      </c>
      <c r="I43">
        <v>0.74185968665342705</v>
      </c>
      <c r="J43">
        <v>0.16657549069251501</v>
      </c>
      <c r="K43">
        <v>0.89301215277777701</v>
      </c>
      <c r="L43">
        <v>0.89301215277777701</v>
      </c>
      <c r="M43">
        <v>0.97860243055555496</v>
      </c>
      <c r="N43">
        <v>0.94650607638888795</v>
      </c>
      <c r="O43">
        <v>-7.0450499884160495E-2</v>
      </c>
      <c r="P43">
        <v>0.28519460195795399</v>
      </c>
      <c r="Q43">
        <v>0.213975694444444</v>
      </c>
      <c r="R43">
        <v>2.0149739583333299</v>
      </c>
      <c r="S43">
        <v>0.60872282805266198</v>
      </c>
      <c r="T43">
        <v>1.25998227063072</v>
      </c>
      <c r="U43">
        <v>0.25121457580550599</v>
      </c>
      <c r="V43">
        <v>0.77170138888888795</v>
      </c>
      <c r="W43">
        <v>4.0299479166666599</v>
      </c>
      <c r="X43">
        <v>1.04600657618627</v>
      </c>
      <c r="Y43">
        <v>0.121052117995273</v>
      </c>
      <c r="Z43">
        <v>2.9177915191189698</v>
      </c>
      <c r="AA43">
        <v>12.8765432098765</v>
      </c>
      <c r="AB43">
        <v>0.15896966925773501</v>
      </c>
      <c r="AC43">
        <v>5.3885078494131902</v>
      </c>
      <c r="AD43">
        <v>62.851851851851798</v>
      </c>
      <c r="AE43">
        <v>0.12345679012345601</v>
      </c>
      <c r="AF43">
        <v>4.1234567901234502</v>
      </c>
      <c r="AG43">
        <v>44.876543209876502</v>
      </c>
      <c r="AH43">
        <v>179.92592592592499</v>
      </c>
      <c r="AI43">
        <v>11.3473936899862</v>
      </c>
      <c r="AJ43">
        <v>0.287722908093278</v>
      </c>
      <c r="AK43">
        <v>7.2391916986273203E-2</v>
      </c>
      <c r="AL43">
        <v>0.33895038399447502</v>
      </c>
      <c r="AM43">
        <v>3.3187142483879703E-2</v>
      </c>
      <c r="AN43">
        <v>13.9669191919191</v>
      </c>
      <c r="AO43">
        <v>0.50431414311464795</v>
      </c>
      <c r="AP43">
        <v>0.32994739057238998</v>
      </c>
      <c r="AQ43">
        <v>4.3141835016835</v>
      </c>
      <c r="AR43">
        <v>15.564941077441</v>
      </c>
      <c r="AS43">
        <v>62.761447811447802</v>
      </c>
      <c r="AT43">
        <v>4.0306385615413296</v>
      </c>
      <c r="AU43">
        <v>0.35294495884773602</v>
      </c>
      <c r="AV43">
        <v>3.16020618601797</v>
      </c>
      <c r="AW43">
        <v>7.6712962962962896</v>
      </c>
      <c r="AX43">
        <v>0.268593184935777</v>
      </c>
      <c r="AY43">
        <v>0.33950617283950602</v>
      </c>
      <c r="AZ43">
        <v>5.8856177303336299</v>
      </c>
      <c r="BA43">
        <v>0.49554159866145903</v>
      </c>
      <c r="BB43">
        <v>2.2494748963293301</v>
      </c>
      <c r="BC43">
        <v>0.21771577517976801</v>
      </c>
      <c r="BD43">
        <v>2.71428571428571</v>
      </c>
      <c r="BE43">
        <v>0.38775510204081598</v>
      </c>
      <c r="BF43">
        <v>0.85714285714285698</v>
      </c>
      <c r="BG43">
        <v>4.8571428571428497</v>
      </c>
      <c r="BH43">
        <v>722.71428571428498</v>
      </c>
      <c r="BI43">
        <v>2893.4285714285702</v>
      </c>
      <c r="BJ43">
        <v>181.46428571428501</v>
      </c>
      <c r="BK43">
        <v>0.51190476190476197</v>
      </c>
      <c r="BL43">
        <v>3</v>
      </c>
      <c r="BM43">
        <v>0.42857142857142799</v>
      </c>
      <c r="BN43">
        <v>0.42859976761980301</v>
      </c>
      <c r="BO43">
        <v>2.14297049905064</v>
      </c>
      <c r="BP43">
        <v>0.23810232285733099</v>
      </c>
      <c r="BQ43">
        <v>2.2359263506290299</v>
      </c>
      <c r="BR43">
        <v>8.6419753086419707E-2</v>
      </c>
      <c r="BS43">
        <v>588.81632653061195</v>
      </c>
      <c r="BT43">
        <v>1.2118309002433001</v>
      </c>
      <c r="BU43">
        <v>0.12197264399548199</v>
      </c>
      <c r="BV43">
        <v>0.62910981156595103</v>
      </c>
      <c r="BW43">
        <v>8.79777811647953E-3</v>
      </c>
      <c r="BX43">
        <v>0.27376751149609602</v>
      </c>
    </row>
    <row r="44" spans="1:76" x14ac:dyDescent="0.25">
      <c r="A44" s="1">
        <f t="shared" si="0"/>
        <v>42</v>
      </c>
      <c r="B44">
        <v>3.82638888888888</v>
      </c>
      <c r="C44">
        <v>0.103050496843126</v>
      </c>
      <c r="D44">
        <v>-8.5441306785300902E-2</v>
      </c>
      <c r="E44">
        <v>8.7619357638888895E-2</v>
      </c>
      <c r="F44">
        <v>8.1597222222222196E-2</v>
      </c>
      <c r="G44">
        <v>4.0627227369921297E-2</v>
      </c>
      <c r="H44">
        <v>8.1597222222222196E-2</v>
      </c>
      <c r="I44">
        <v>0.40527231422500298</v>
      </c>
      <c r="J44">
        <v>7.4694974922839497E-2</v>
      </c>
      <c r="K44">
        <v>0.95920138888888795</v>
      </c>
      <c r="L44">
        <v>0.95920138888888795</v>
      </c>
      <c r="M44">
        <v>0.983680555555555</v>
      </c>
      <c r="N44">
        <v>0.97280092592592504</v>
      </c>
      <c r="O44">
        <v>-3.8952482084585599E-2</v>
      </c>
      <c r="P44">
        <v>0.119325853737412</v>
      </c>
      <c r="Q44">
        <v>8.1597222222222196E-2</v>
      </c>
      <c r="R44">
        <v>1.9557291666666601</v>
      </c>
      <c r="S44">
        <v>0.84069673514660404</v>
      </c>
      <c r="T44">
        <v>0.51297890257344803</v>
      </c>
      <c r="U44">
        <v>0.111546685673551</v>
      </c>
      <c r="V44">
        <v>0.91493055555555503</v>
      </c>
      <c r="W44">
        <v>3.9114583333333299</v>
      </c>
      <c r="X44">
        <v>0.43138168035122698</v>
      </c>
      <c r="Y44">
        <v>4.23041449652777E-2</v>
      </c>
      <c r="Z44">
        <v>2.2930806390416398</v>
      </c>
      <c r="AA44">
        <v>22.1358024691358</v>
      </c>
      <c r="AB44">
        <v>0.27328151196463901</v>
      </c>
      <c r="AC44">
        <v>3.79728699893308</v>
      </c>
      <c r="AD44">
        <v>75.2222222222222</v>
      </c>
      <c r="AE44">
        <v>3.56652949245541E-2</v>
      </c>
      <c r="AF44">
        <v>3.88888888888888</v>
      </c>
      <c r="AG44">
        <v>55.246913580246897</v>
      </c>
      <c r="AH44">
        <v>220.65432098765399</v>
      </c>
      <c r="AI44">
        <v>13.895061728395</v>
      </c>
      <c r="AJ44">
        <v>0.27777777777777701</v>
      </c>
      <c r="AK44">
        <v>4.01844794845235E-2</v>
      </c>
      <c r="AL44">
        <v>0.105182362382538</v>
      </c>
      <c r="AM44">
        <v>2.3935008760019701E-2</v>
      </c>
      <c r="AN44">
        <v>13.845150501672199</v>
      </c>
      <c r="AO44">
        <v>0.74148969250903196</v>
      </c>
      <c r="AP44">
        <v>0.12925515374548299</v>
      </c>
      <c r="AQ44">
        <v>3.5389632107023399</v>
      </c>
      <c r="AR44">
        <v>31.079264214046798</v>
      </c>
      <c r="AS44">
        <v>123.682943143812</v>
      </c>
      <c r="AT44">
        <v>7.9283444816053503</v>
      </c>
      <c r="AU44">
        <v>0.36525919732441398</v>
      </c>
      <c r="AV44">
        <v>2.5821870551652202</v>
      </c>
      <c r="AW44">
        <v>4.1809364548494896</v>
      </c>
      <c r="AX44">
        <v>0.24510717628065301</v>
      </c>
      <c r="AY44">
        <v>0.22839506172839499</v>
      </c>
      <c r="AZ44">
        <v>7.8823196608539003</v>
      </c>
      <c r="BA44">
        <v>0.292288253667006</v>
      </c>
      <c r="BB44">
        <v>0.75138545613959595</v>
      </c>
      <c r="BC44">
        <v>0.177513953048858</v>
      </c>
      <c r="BD44">
        <v>1.6666666666666601</v>
      </c>
      <c r="BE44">
        <v>0.55555555555555503</v>
      </c>
      <c r="BF44">
        <v>0.22222222222222199</v>
      </c>
      <c r="BG44">
        <v>2</v>
      </c>
      <c r="BH44">
        <v>2029.6666666666599</v>
      </c>
      <c r="BI44">
        <v>8113.6666666666597</v>
      </c>
      <c r="BJ44">
        <v>508.666666666666</v>
      </c>
      <c r="BK44">
        <v>0.75</v>
      </c>
      <c r="BL44">
        <v>1</v>
      </c>
      <c r="BM44">
        <v>0.33333333333333298</v>
      </c>
      <c r="BN44">
        <v>0.41672145518299297</v>
      </c>
      <c r="BO44">
        <v>0.416885820731974</v>
      </c>
      <c r="BP44">
        <v>0.41668036379574802</v>
      </c>
      <c r="BQ44">
        <v>1.5849625007211501</v>
      </c>
      <c r="BR44">
        <v>3.7037037037037E-2</v>
      </c>
      <c r="BS44">
        <v>1300.6666666666599</v>
      </c>
      <c r="BT44">
        <v>0.85751633986928</v>
      </c>
      <c r="BU44">
        <v>0.30868902439024398</v>
      </c>
      <c r="BV44">
        <v>7.9987806736777897E-2</v>
      </c>
      <c r="BW44">
        <v>2.64554296714028E-3</v>
      </c>
      <c r="BX44">
        <v>0.33287101248266299</v>
      </c>
    </row>
    <row r="45" spans="1:76" x14ac:dyDescent="0.25">
      <c r="A45" s="1">
        <f t="shared" si="0"/>
        <v>43</v>
      </c>
      <c r="B45">
        <v>3.7016975308641902</v>
      </c>
      <c r="C45">
        <v>0.18287868665175899</v>
      </c>
      <c r="D45">
        <v>-0.13965304835696701</v>
      </c>
      <c r="E45">
        <v>0.14972169829294299</v>
      </c>
      <c r="F45">
        <v>0.13456790123456699</v>
      </c>
      <c r="G45">
        <v>5.5868299775046301E-2</v>
      </c>
      <c r="H45">
        <v>0.13456790123456699</v>
      </c>
      <c r="I45">
        <v>0.56619948369948703</v>
      </c>
      <c r="J45">
        <v>0.115886821749733</v>
      </c>
      <c r="K45">
        <v>0.93271604938271602</v>
      </c>
      <c r="L45">
        <v>0.93271604938271602</v>
      </c>
      <c r="M45">
        <v>0.97308641975308596</v>
      </c>
      <c r="N45">
        <v>0.95514403292181005</v>
      </c>
      <c r="O45">
        <v>-3.9400142269680097E-2</v>
      </c>
      <c r="P45">
        <v>0.163710742947105</v>
      </c>
      <c r="Q45">
        <v>0.13456790123456699</v>
      </c>
      <c r="R45">
        <v>1.9229938271604901</v>
      </c>
      <c r="S45">
        <v>0.74196837848651098</v>
      </c>
      <c r="T45">
        <v>0.76769368341473998</v>
      </c>
      <c r="U45">
        <v>0.14084584430751601</v>
      </c>
      <c r="V45">
        <v>0.85570987654320896</v>
      </c>
      <c r="W45">
        <v>3.8459876543209801</v>
      </c>
      <c r="X45">
        <v>0.63312578218017201</v>
      </c>
      <c r="Y45">
        <v>7.1072399881877704E-2</v>
      </c>
      <c r="Z45">
        <v>2.6036571414201299</v>
      </c>
      <c r="AA45">
        <v>20.5555555555555</v>
      </c>
      <c r="AB45">
        <v>0.22839506172839499</v>
      </c>
      <c r="AC45">
        <v>5.0933333333333302</v>
      </c>
      <c r="AD45">
        <v>77.088888888888803</v>
      </c>
      <c r="AE45">
        <v>7.1728395061728401E-2</v>
      </c>
      <c r="AF45">
        <v>3.7666666666666599</v>
      </c>
      <c r="AG45">
        <v>52.244444444444397</v>
      </c>
      <c r="AH45">
        <v>208.01111111111101</v>
      </c>
      <c r="AI45">
        <v>13.302777777777701</v>
      </c>
      <c r="AJ45">
        <v>0.30833333333333302</v>
      </c>
      <c r="AK45">
        <v>6.3777571316592396E-2</v>
      </c>
      <c r="AL45">
        <v>0.131036211192295</v>
      </c>
      <c r="AM45">
        <v>4.69629113476666E-2</v>
      </c>
      <c r="AN45">
        <v>14.8195750609543</v>
      </c>
      <c r="AO45">
        <v>0.61324286111696402</v>
      </c>
      <c r="AP45">
        <v>0.19337856944151699</v>
      </c>
      <c r="AQ45">
        <v>3.2053291536050099</v>
      </c>
      <c r="AR45">
        <v>24.040026703819802</v>
      </c>
      <c r="AS45">
        <v>94.948769302217499</v>
      </c>
      <c r="AT45">
        <v>6.3128410542203603</v>
      </c>
      <c r="AU45">
        <v>0.44866771159874602</v>
      </c>
      <c r="AV45">
        <v>2.9084824113522001</v>
      </c>
      <c r="AW45">
        <v>5.2297399280157899</v>
      </c>
      <c r="AX45">
        <v>0.21964429476480199</v>
      </c>
      <c r="AY45">
        <v>0.266666666666666</v>
      </c>
      <c r="AZ45">
        <v>8.4205168282835494</v>
      </c>
      <c r="BA45">
        <v>0.41770789059525099</v>
      </c>
      <c r="BB45">
        <v>0.93403108635639198</v>
      </c>
      <c r="BC45">
        <v>0.28862709165496597</v>
      </c>
      <c r="BD45">
        <v>3.4</v>
      </c>
      <c r="BE45">
        <v>0.68</v>
      </c>
      <c r="BF45">
        <v>0.16</v>
      </c>
      <c r="BG45">
        <v>1.6</v>
      </c>
      <c r="BH45">
        <v>1381.6</v>
      </c>
      <c r="BI45">
        <v>5515</v>
      </c>
      <c r="BJ45">
        <v>348.25</v>
      </c>
      <c r="BK45">
        <v>0.85</v>
      </c>
      <c r="BL45">
        <v>2.2000000000000002</v>
      </c>
      <c r="BM45">
        <v>0.44</v>
      </c>
      <c r="BN45">
        <v>0.612529031789809</v>
      </c>
      <c r="BO45">
        <v>0.61261612715923897</v>
      </c>
      <c r="BP45">
        <v>0.61250725794745198</v>
      </c>
      <c r="BQ45">
        <v>1.3709505944546601</v>
      </c>
      <c r="BR45">
        <v>5.5555555555555497E-2</v>
      </c>
      <c r="BS45">
        <v>1057.5999999999999</v>
      </c>
      <c r="BT45">
        <v>1.8172431865828</v>
      </c>
      <c r="BU45">
        <v>0.15574077812707199</v>
      </c>
      <c r="BV45">
        <v>0.14268724279835299</v>
      </c>
      <c r="BW45">
        <v>1.0055258344764499E-2</v>
      </c>
      <c r="BX45">
        <v>0.15852047556142601</v>
      </c>
    </row>
    <row r="46" spans="1:76" x14ac:dyDescent="0.25">
      <c r="A46" s="1">
        <f t="shared" si="0"/>
        <v>44</v>
      </c>
      <c r="B46">
        <v>4.0225694444444402</v>
      </c>
      <c r="C46">
        <v>0.149021847680326</v>
      </c>
      <c r="D46">
        <v>-1.31196648659202E-2</v>
      </c>
      <c r="E46">
        <v>0.106600537712191</v>
      </c>
      <c r="F46">
        <v>0.106770833333333</v>
      </c>
      <c r="G46">
        <v>-8.0692138272317601E-4</v>
      </c>
      <c r="H46">
        <v>9.9826388888888895E-2</v>
      </c>
      <c r="I46">
        <v>0.46348213597732901</v>
      </c>
      <c r="J46">
        <v>9.6497335551697497E-2</v>
      </c>
      <c r="K46">
        <v>0.95124421296296302</v>
      </c>
      <c r="L46">
        <v>0.95078125000000002</v>
      </c>
      <c r="M46">
        <v>0.98964342948717898</v>
      </c>
      <c r="N46">
        <v>0.97539062499999996</v>
      </c>
      <c r="O46">
        <v>-0.117774852210511</v>
      </c>
      <c r="P46">
        <v>0.196251843258343</v>
      </c>
      <c r="Q46">
        <v>9.375E-2</v>
      </c>
      <c r="R46">
        <v>2.0056423611111098</v>
      </c>
      <c r="S46">
        <v>0.81320755570023096</v>
      </c>
      <c r="T46">
        <v>0.66760311023736896</v>
      </c>
      <c r="U46">
        <v>0.23501714521317901</v>
      </c>
      <c r="V46">
        <v>0.90017361111111105</v>
      </c>
      <c r="W46">
        <v>4.0112847222222197</v>
      </c>
      <c r="X46">
        <v>0.54513957744447905</v>
      </c>
      <c r="Y46">
        <v>5.3342842761381098E-2</v>
      </c>
      <c r="Z46">
        <v>2.2499902433784702</v>
      </c>
      <c r="AA46">
        <v>23.6419753086419</v>
      </c>
      <c r="AB46">
        <v>0.29187623837829602</v>
      </c>
      <c r="AC46">
        <v>4.5871056241426604</v>
      </c>
      <c r="AD46">
        <v>73.296296296296205</v>
      </c>
      <c r="AE46">
        <v>4.9382716049382699E-2</v>
      </c>
      <c r="AF46">
        <v>4.0493827160493803</v>
      </c>
      <c r="AG46">
        <v>54.629629629629598</v>
      </c>
      <c r="AH46">
        <v>218.34567901234499</v>
      </c>
      <c r="AI46">
        <v>13.7280521262002</v>
      </c>
      <c r="AJ46">
        <v>0.26508916323731102</v>
      </c>
      <c r="AK46">
        <v>5.3105071246605601E-2</v>
      </c>
      <c r="AL46">
        <v>0.31735855659135997</v>
      </c>
      <c r="AM46">
        <v>1.4476542160073901E-2</v>
      </c>
      <c r="AN46">
        <v>13.1221719457013</v>
      </c>
      <c r="AO46">
        <v>0.66260629730485998</v>
      </c>
      <c r="AP46">
        <v>0.198369880496577</v>
      </c>
      <c r="AQ46">
        <v>4.2767722473604799</v>
      </c>
      <c r="AR46">
        <v>29.610576923076898</v>
      </c>
      <c r="AS46">
        <v>118.546003016591</v>
      </c>
      <c r="AT46">
        <v>7.4984314772917697</v>
      </c>
      <c r="AU46">
        <v>0.302518015753309</v>
      </c>
      <c r="AV46">
        <v>2.75858468751102</v>
      </c>
      <c r="AW46">
        <v>4.5836161387631904</v>
      </c>
      <c r="AX46">
        <v>0.24975165659429999</v>
      </c>
      <c r="AY46">
        <v>0.24074074074074001</v>
      </c>
      <c r="AZ46">
        <v>8.5340375849695906</v>
      </c>
      <c r="BA46">
        <v>0.35264436872653798</v>
      </c>
      <c r="BB46">
        <v>1.73061895303586</v>
      </c>
      <c r="BC46">
        <v>0.12986180024263599</v>
      </c>
      <c r="BD46">
        <v>1.5</v>
      </c>
      <c r="BE46">
        <v>0.375</v>
      </c>
      <c r="BF46">
        <v>0.6875</v>
      </c>
      <c r="BG46">
        <v>5.75</v>
      </c>
      <c r="BH46">
        <v>1483.75</v>
      </c>
      <c r="BI46">
        <v>5934.5</v>
      </c>
      <c r="BJ46">
        <v>371.61805555555497</v>
      </c>
      <c r="BK46">
        <v>0.36805555555555503</v>
      </c>
      <c r="BL46">
        <v>1.5</v>
      </c>
      <c r="BM46">
        <v>0.375</v>
      </c>
      <c r="BN46">
        <v>0.56254216562658099</v>
      </c>
      <c r="BO46">
        <v>4.5626686625063204</v>
      </c>
      <c r="BP46">
        <v>0.1180660969622</v>
      </c>
      <c r="BQ46">
        <v>1.49999999999999</v>
      </c>
      <c r="BR46">
        <v>4.9382716049382699E-2</v>
      </c>
      <c r="BS46">
        <v>1073.6875</v>
      </c>
      <c r="BT46">
        <v>0.38440241228070099</v>
      </c>
      <c r="BU46">
        <v>0.34657348641517499</v>
      </c>
      <c r="BV46">
        <v>0.24055581601291801</v>
      </c>
      <c r="BW46">
        <v>1.39375772663381E-3</v>
      </c>
      <c r="BX46">
        <v>0.62643445389496399</v>
      </c>
    </row>
    <row r="47" spans="1:76" x14ac:dyDescent="0.25">
      <c r="A47" s="1">
        <f t="shared" si="0"/>
        <v>45</v>
      </c>
      <c r="B47">
        <v>2.9756818181818101</v>
      </c>
      <c r="C47">
        <v>0.45694776005464099</v>
      </c>
      <c r="D47">
        <v>-0.211503903831705</v>
      </c>
      <c r="E47">
        <v>0.42716694214876</v>
      </c>
      <c r="F47">
        <v>0.376818181818181</v>
      </c>
      <c r="G47">
        <v>6.2714031638018503E-2</v>
      </c>
      <c r="H47">
        <v>0.376818181818181</v>
      </c>
      <c r="I47">
        <v>0.95063775383018401</v>
      </c>
      <c r="J47">
        <v>0.233169421487603</v>
      </c>
      <c r="K47">
        <v>0.81159090909090903</v>
      </c>
      <c r="L47">
        <v>0.81159090909090903</v>
      </c>
      <c r="M47">
        <v>0.92463636363636303</v>
      </c>
      <c r="N47">
        <v>0.87439393939393895</v>
      </c>
      <c r="O47">
        <v>-1.1399927912452699E-2</v>
      </c>
      <c r="P47">
        <v>0.110022188859249</v>
      </c>
      <c r="Q47">
        <v>0.376818181818181</v>
      </c>
      <c r="R47">
        <v>1.72136363636363</v>
      </c>
      <c r="S47">
        <v>0.364838016528925</v>
      </c>
      <c r="T47">
        <v>1.6974392481012099</v>
      </c>
      <c r="U47">
        <v>9.3909257950010205E-2</v>
      </c>
      <c r="V47">
        <v>0.53295454545454501</v>
      </c>
      <c r="W47">
        <v>3.4427272727272702</v>
      </c>
      <c r="X47">
        <v>1.32062106628303</v>
      </c>
      <c r="Y47">
        <v>0.200996280991735</v>
      </c>
      <c r="Z47">
        <v>3.38952755706736</v>
      </c>
      <c r="AA47">
        <v>17.231404958677601</v>
      </c>
      <c r="AB47">
        <v>0.14240830544361699</v>
      </c>
      <c r="AC47">
        <v>4.1055938801994403</v>
      </c>
      <c r="AD47">
        <v>73</v>
      </c>
      <c r="AE47">
        <v>0.19834710743801601</v>
      </c>
      <c r="AF47">
        <v>3.1818181818181799</v>
      </c>
      <c r="AG47">
        <v>32.520661157024698</v>
      </c>
      <c r="AH47">
        <v>120.19008264462801</v>
      </c>
      <c r="AI47">
        <v>10.603305785123901</v>
      </c>
      <c r="AJ47">
        <v>0.45454545454545398</v>
      </c>
      <c r="AK47">
        <v>7.2965416117472398E-2</v>
      </c>
      <c r="AL47">
        <v>0.16091125124674899</v>
      </c>
      <c r="AM47">
        <v>5.0978957335153202E-2</v>
      </c>
      <c r="AN47">
        <v>28.433613472086002</v>
      </c>
      <c r="AO47">
        <v>0.51202766516379705</v>
      </c>
      <c r="AP47">
        <v>0.243986167418101</v>
      </c>
      <c r="AQ47">
        <v>2.72693622643565</v>
      </c>
      <c r="AR47">
        <v>7.8172298953906498</v>
      </c>
      <c r="AS47">
        <v>28.249186144709501</v>
      </c>
      <c r="AT47">
        <v>2.7092408330609099</v>
      </c>
      <c r="AU47">
        <v>0.56826594339108605</v>
      </c>
      <c r="AV47">
        <v>2.7651265199942499</v>
      </c>
      <c r="AW47">
        <v>17.831469525262399</v>
      </c>
      <c r="AX47">
        <v>0.31631811805018201</v>
      </c>
      <c r="AY47">
        <v>0.45867768595041303</v>
      </c>
      <c r="AZ47">
        <v>2.8714745198548401</v>
      </c>
      <c r="BA47">
        <v>0.55750810568862297</v>
      </c>
      <c r="BB47">
        <v>1.31328346249151</v>
      </c>
      <c r="BC47">
        <v>0.36856426648789897</v>
      </c>
      <c r="BD47">
        <v>4.3333333333333304</v>
      </c>
      <c r="BE47">
        <v>0.72222222222222199</v>
      </c>
      <c r="BF47">
        <v>0.13888888888888801</v>
      </c>
      <c r="BG47">
        <v>1.5</v>
      </c>
      <c r="BH47">
        <v>1378.5</v>
      </c>
      <c r="BI47">
        <v>5250.5</v>
      </c>
      <c r="BJ47">
        <v>410.5</v>
      </c>
      <c r="BK47">
        <v>0.875</v>
      </c>
      <c r="BL47">
        <v>1.3333333333333299</v>
      </c>
      <c r="BM47">
        <v>0.22222222222222199</v>
      </c>
      <c r="BN47">
        <v>0.35078254132231401</v>
      </c>
      <c r="BO47">
        <v>0.350847107438016</v>
      </c>
      <c r="BP47">
        <v>0.35076639979338797</v>
      </c>
      <c r="BQ47">
        <v>2.2516291673878199</v>
      </c>
      <c r="BR47">
        <v>4.9586776859504099E-2</v>
      </c>
      <c r="BS47">
        <v>971.80555555555497</v>
      </c>
      <c r="BT47">
        <v>9.5929487179487101</v>
      </c>
      <c r="BU47">
        <v>4.4102906782492401E-2</v>
      </c>
      <c r="BV47">
        <v>0.37478086651640302</v>
      </c>
      <c r="BW47">
        <v>7.3492247797281501E-2</v>
      </c>
      <c r="BX47">
        <v>4.4609665427509299E-2</v>
      </c>
    </row>
    <row r="48" spans="1:76" x14ac:dyDescent="0.25">
      <c r="A48" s="1">
        <f t="shared" si="0"/>
        <v>46</v>
      </c>
      <c r="B48">
        <v>3.7598765432098702</v>
      </c>
      <c r="C48">
        <v>0.29037971038142402</v>
      </c>
      <c r="D48">
        <v>-5.72424445987419E-2</v>
      </c>
      <c r="E48">
        <v>0.22355204999237899</v>
      </c>
      <c r="F48">
        <v>0.21666666666666601</v>
      </c>
      <c r="G48">
        <v>1.43242496698841E-2</v>
      </c>
      <c r="H48">
        <v>0.210493827160493</v>
      </c>
      <c r="I48">
        <v>0.75328762775739999</v>
      </c>
      <c r="J48">
        <v>0.17228242645938099</v>
      </c>
      <c r="K48">
        <v>0.89578189300411504</v>
      </c>
      <c r="L48">
        <v>0.89537037037037004</v>
      </c>
      <c r="M48">
        <v>0.97861823361823297</v>
      </c>
      <c r="N48">
        <v>0.94768518518518496</v>
      </c>
      <c r="O48">
        <v>-3.3881783809251602E-2</v>
      </c>
      <c r="P48">
        <v>0.18800909950894601</v>
      </c>
      <c r="Q48">
        <v>0.20509259259259199</v>
      </c>
      <c r="R48">
        <v>1.93858024691358</v>
      </c>
      <c r="S48">
        <v>0.62861339734796495</v>
      </c>
      <c r="T48">
        <v>1.1786421049678</v>
      </c>
      <c r="U48">
        <v>0.150520966695947</v>
      </c>
      <c r="V48">
        <v>0.78395061728394999</v>
      </c>
      <c r="W48">
        <v>3.87716049382716</v>
      </c>
      <c r="X48">
        <v>0.94822880914419505</v>
      </c>
      <c r="Y48">
        <v>0.110054679164761</v>
      </c>
      <c r="Z48">
        <v>2.8746527611501498</v>
      </c>
      <c r="AA48">
        <v>16.88</v>
      </c>
      <c r="AB48">
        <v>0.16880000000000001</v>
      </c>
      <c r="AC48">
        <v>5.1836000000000002</v>
      </c>
      <c r="AD48">
        <v>78.34</v>
      </c>
      <c r="AE48">
        <v>0.116399999999999</v>
      </c>
      <c r="AF48">
        <v>3.88</v>
      </c>
      <c r="AG48">
        <v>46.4</v>
      </c>
      <c r="AH48">
        <v>185.42</v>
      </c>
      <c r="AI48">
        <v>11.744999999999999</v>
      </c>
      <c r="AJ48">
        <v>0.31333333333333302</v>
      </c>
      <c r="AK48">
        <v>9.5710314310909497E-2</v>
      </c>
      <c r="AL48">
        <v>0.27784125724363801</v>
      </c>
      <c r="AM48">
        <v>6.6844245244394002E-2</v>
      </c>
      <c r="AN48">
        <v>16.208990147783201</v>
      </c>
      <c r="AO48">
        <v>0.50051692119574698</v>
      </c>
      <c r="AP48">
        <v>0.31751582717906801</v>
      </c>
      <c r="AQ48">
        <v>3.6282430213464698</v>
      </c>
      <c r="AR48">
        <v>16.749630541871898</v>
      </c>
      <c r="AS48">
        <v>66.6142036124794</v>
      </c>
      <c r="AT48">
        <v>4.40707329866812</v>
      </c>
      <c r="AU48">
        <v>0.43778963692756701</v>
      </c>
      <c r="AV48">
        <v>3.15426013381065</v>
      </c>
      <c r="AW48">
        <v>7.2019841269841196</v>
      </c>
      <c r="AX48">
        <v>0.221774365557206</v>
      </c>
      <c r="AY48">
        <v>0.32249999999999901</v>
      </c>
      <c r="AZ48">
        <v>6.8344986591985597</v>
      </c>
      <c r="BA48">
        <v>0.45859543141126502</v>
      </c>
      <c r="BB48">
        <v>1.4657651410802</v>
      </c>
      <c r="BC48">
        <v>0.29446948821223901</v>
      </c>
      <c r="BD48">
        <v>5.4</v>
      </c>
      <c r="BE48">
        <v>0.54</v>
      </c>
      <c r="BF48">
        <v>0.65</v>
      </c>
      <c r="BG48">
        <v>2.9</v>
      </c>
      <c r="BH48">
        <v>776.2</v>
      </c>
      <c r="BI48">
        <v>3103.4</v>
      </c>
      <c r="BJ48">
        <v>194.95555555555501</v>
      </c>
      <c r="BK48">
        <v>0.74722222222222201</v>
      </c>
      <c r="BL48">
        <v>4.5999999999999996</v>
      </c>
      <c r="BM48">
        <v>0.46</v>
      </c>
      <c r="BN48">
        <v>0.67501291322314005</v>
      </c>
      <c r="BO48">
        <v>1.6750516528925601</v>
      </c>
      <c r="BP48">
        <v>0.56389211719467403</v>
      </c>
      <c r="BQ48">
        <v>1.96096404744367</v>
      </c>
      <c r="BR48">
        <v>0.1</v>
      </c>
      <c r="BS48">
        <v>676.19999999999902</v>
      </c>
      <c r="BT48">
        <v>1.22093313373253</v>
      </c>
      <c r="BU48">
        <v>0.122611627669357</v>
      </c>
      <c r="BV48">
        <v>0.61046129300253005</v>
      </c>
      <c r="BW48">
        <v>7.5692333333333304E-3</v>
      </c>
      <c r="BX48">
        <v>0.241947885519009</v>
      </c>
    </row>
    <row r="49" spans="1:76" x14ac:dyDescent="0.25">
      <c r="A49" s="1">
        <f t="shared" si="0"/>
        <v>47</v>
      </c>
      <c r="B49">
        <v>3.3450520833333299</v>
      </c>
      <c r="C49">
        <v>0.33195340344499202</v>
      </c>
      <c r="D49">
        <v>-0.211995233397098</v>
      </c>
      <c r="E49">
        <v>0.29807460455246898</v>
      </c>
      <c r="F49">
        <v>0.2734375</v>
      </c>
      <c r="G49">
        <v>4.5410545642397097E-2</v>
      </c>
      <c r="H49">
        <v>0.2734375</v>
      </c>
      <c r="I49">
        <v>0.83795996083354596</v>
      </c>
      <c r="J49">
        <v>0.19645483699845601</v>
      </c>
      <c r="K49">
        <v>0.86328125</v>
      </c>
      <c r="L49">
        <v>0.86328125</v>
      </c>
      <c r="M49">
        <v>0.9453125</v>
      </c>
      <c r="N49">
        <v>0.90885416666666596</v>
      </c>
      <c r="O49">
        <v>-2.3909290916392201E-2</v>
      </c>
      <c r="P49">
        <v>0.124407876102229</v>
      </c>
      <c r="Q49">
        <v>0.2734375</v>
      </c>
      <c r="R49">
        <v>1.82725694444444</v>
      </c>
      <c r="S49">
        <v>0.51778911072530798</v>
      </c>
      <c r="T49">
        <v>1.3120462675087801</v>
      </c>
      <c r="U49">
        <v>0.110592884889335</v>
      </c>
      <c r="V49">
        <v>0.69053819444444398</v>
      </c>
      <c r="W49">
        <v>3.65451388888888</v>
      </c>
      <c r="X49">
        <v>1.0386087675087801</v>
      </c>
      <c r="Y49">
        <v>0.14287802613811701</v>
      </c>
      <c r="Z49">
        <v>3.2839528417880799</v>
      </c>
      <c r="AA49">
        <v>10.6296296296296</v>
      </c>
      <c r="AB49">
        <v>0.131229995427526</v>
      </c>
      <c r="AC49">
        <v>5.3827160493827098</v>
      </c>
      <c r="AD49">
        <v>57.839506172839499</v>
      </c>
      <c r="AE49">
        <v>0.14296601127876801</v>
      </c>
      <c r="AF49">
        <v>3.4814814814814801</v>
      </c>
      <c r="AG49">
        <v>40.061728395061699</v>
      </c>
      <c r="AH49">
        <v>156.024691358024</v>
      </c>
      <c r="AI49">
        <v>11.0709876543209</v>
      </c>
      <c r="AJ49">
        <v>0.37962962962962898</v>
      </c>
      <c r="AK49">
        <v>0.112212093570853</v>
      </c>
      <c r="AL49">
        <v>0.19228458827518199</v>
      </c>
      <c r="AM49">
        <v>9.21939698947708E-2</v>
      </c>
      <c r="AN49">
        <v>16.924376851305301</v>
      </c>
      <c r="AO49">
        <v>0.53567609074755196</v>
      </c>
      <c r="AP49">
        <v>0.23216195462622299</v>
      </c>
      <c r="AQ49">
        <v>2.8955427878289002</v>
      </c>
      <c r="AR49">
        <v>12.0715948166158</v>
      </c>
      <c r="AS49">
        <v>46.2278133071962</v>
      </c>
      <c r="AT49">
        <v>3.5325401939707599</v>
      </c>
      <c r="AU49">
        <v>0.52611430304277396</v>
      </c>
      <c r="AV49">
        <v>2.89082736523096</v>
      </c>
      <c r="AW49">
        <v>9.2598628883341298</v>
      </c>
      <c r="AX49">
        <v>0.28547659626974697</v>
      </c>
      <c r="AY49">
        <v>0.38888888888888801</v>
      </c>
      <c r="AZ49">
        <v>4.7270004556970804</v>
      </c>
      <c r="BA49">
        <v>0.53061072290681</v>
      </c>
      <c r="BB49">
        <v>1.18404909811423</v>
      </c>
      <c r="BC49">
        <v>0.367251129104954</v>
      </c>
      <c r="BD49">
        <v>7.2222222222222197</v>
      </c>
      <c r="BE49">
        <v>0.80246913580246904</v>
      </c>
      <c r="BF49">
        <v>9.8765432098765399E-2</v>
      </c>
      <c r="BG49">
        <v>1.3333333333333299</v>
      </c>
      <c r="BH49">
        <v>503.222222222222</v>
      </c>
      <c r="BI49">
        <v>1999.55555555555</v>
      </c>
      <c r="BJ49">
        <v>129.138888888888</v>
      </c>
      <c r="BK49">
        <v>0.91666666666666596</v>
      </c>
      <c r="BL49">
        <v>4.3333333333333304</v>
      </c>
      <c r="BM49">
        <v>0.48148148148148101</v>
      </c>
      <c r="BN49">
        <v>0.68348154198603395</v>
      </c>
      <c r="BO49">
        <v>0.68355579757376705</v>
      </c>
      <c r="BP49">
        <v>0.68346297808910095</v>
      </c>
      <c r="BQ49">
        <v>1.4466166676282</v>
      </c>
      <c r="BR49">
        <v>0.11111111111111099</v>
      </c>
      <c r="BS49">
        <v>422.222222222222</v>
      </c>
      <c r="BT49">
        <v>3.8001041666666602</v>
      </c>
      <c r="BU49">
        <v>8.8813354897069693E-2</v>
      </c>
      <c r="BV49">
        <v>0.278014022252705</v>
      </c>
      <c r="BW49">
        <v>3.9977532783507401E-2</v>
      </c>
      <c r="BX49">
        <v>8.83002207505518E-2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1333-EA79-484D-BA21-722B705A284A}">
  <dimension ref="A1:BX49"/>
  <sheetViews>
    <sheetView workbookViewId="0">
      <selection activeCell="A2" sqref="A1:A1048576"/>
    </sheetView>
  </sheetViews>
  <sheetFormatPr defaultRowHeight="13.8" x14ac:dyDescent="0.25"/>
  <cols>
    <col min="1" max="1" width="8.88671875" style="1"/>
  </cols>
  <sheetData>
    <row r="1" spans="1:76" x14ac:dyDescent="0.25">
      <c r="A1" s="2" t="s">
        <v>72</v>
      </c>
      <c r="B1" s="2"/>
      <c r="C1" s="2"/>
      <c r="D1" s="2"/>
      <c r="E1" s="2"/>
      <c r="F1" s="2"/>
      <c r="G1" s="2"/>
      <c r="H1" s="2"/>
    </row>
    <row r="2" spans="1:76" x14ac:dyDescent="0.25">
      <c r="A2" s="1" t="s">
        <v>6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28</v>
      </c>
      <c r="AO2" t="s">
        <v>38</v>
      </c>
      <c r="AP2" t="s">
        <v>29</v>
      </c>
      <c r="AQ2" t="s">
        <v>39</v>
      </c>
      <c r="AR2" t="s">
        <v>40</v>
      </c>
      <c r="AS2" t="s">
        <v>41</v>
      </c>
      <c r="AT2" t="s">
        <v>42</v>
      </c>
      <c r="AU2" t="s">
        <v>43</v>
      </c>
      <c r="AV2" t="s">
        <v>44</v>
      </c>
      <c r="AW2" t="s">
        <v>45</v>
      </c>
      <c r="AX2" t="s">
        <v>46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28</v>
      </c>
      <c r="BE2" t="s">
        <v>38</v>
      </c>
      <c r="BF2" t="s">
        <v>29</v>
      </c>
      <c r="BG2" t="s">
        <v>52</v>
      </c>
      <c r="BH2" t="s">
        <v>53</v>
      </c>
      <c r="BI2" t="s">
        <v>54</v>
      </c>
      <c r="BJ2" t="s">
        <v>55</v>
      </c>
      <c r="BK2" t="s">
        <v>56</v>
      </c>
      <c r="BL2" t="s">
        <v>57</v>
      </c>
      <c r="BM2" t="s">
        <v>58</v>
      </c>
      <c r="BN2" t="s">
        <v>59</v>
      </c>
      <c r="BO2" t="s">
        <v>60</v>
      </c>
      <c r="BP2" t="s">
        <v>61</v>
      </c>
      <c r="BQ2" t="s">
        <v>62</v>
      </c>
      <c r="BR2" t="s">
        <v>63</v>
      </c>
      <c r="BS2" t="s">
        <v>64</v>
      </c>
      <c r="BT2" t="s">
        <v>65</v>
      </c>
      <c r="BU2" t="s">
        <v>66</v>
      </c>
      <c r="BV2" t="s">
        <v>67</v>
      </c>
      <c r="BW2" t="s">
        <v>4</v>
      </c>
      <c r="BX2" t="s">
        <v>68</v>
      </c>
    </row>
    <row r="3" spans="1:76" x14ac:dyDescent="0.25">
      <c r="A3" s="1">
        <v>1</v>
      </c>
      <c r="B3">
        <v>3.9366319444444402</v>
      </c>
      <c r="C3">
        <v>0.41077645455504502</v>
      </c>
      <c r="D3">
        <v>-2.36530094643842E-2</v>
      </c>
      <c r="E3">
        <v>0.29030053409529299</v>
      </c>
      <c r="F3">
        <v>0.31206597222222199</v>
      </c>
      <c r="G3">
        <v>-3.1358593336519497E-2</v>
      </c>
      <c r="H3">
        <v>0.28081597222222199</v>
      </c>
      <c r="I3">
        <v>0.89604087954082801</v>
      </c>
      <c r="J3">
        <v>0.23142647448881101</v>
      </c>
      <c r="K3">
        <v>0.86480034722222199</v>
      </c>
      <c r="L3">
        <v>0.862717013888888</v>
      </c>
      <c r="M3">
        <v>0.97023571047008506</v>
      </c>
      <c r="N3">
        <v>0.931358506944444</v>
      </c>
      <c r="O3">
        <v>-5.9482284331256699E-2</v>
      </c>
      <c r="P3">
        <v>0.28647364979988998</v>
      </c>
      <c r="Q3">
        <v>0.25347222222222199</v>
      </c>
      <c r="R3">
        <v>1.98546006944444</v>
      </c>
      <c r="S3">
        <v>0.54179664894386503</v>
      </c>
      <c r="T3">
        <v>1.47764131066801</v>
      </c>
      <c r="U3">
        <v>0.22125790712995699</v>
      </c>
      <c r="V3">
        <v>0.72439236111111105</v>
      </c>
      <c r="W3">
        <v>3.97092013888888</v>
      </c>
      <c r="X3">
        <v>1.1212234946647299</v>
      </c>
      <c r="Y3">
        <v>0.150591626579378</v>
      </c>
      <c r="Z3">
        <v>3.1843494143495001</v>
      </c>
      <c r="AA3">
        <v>10.6296296296296</v>
      </c>
      <c r="AB3">
        <v>0.131229995427526</v>
      </c>
      <c r="AC3">
        <v>6.4776710867245804</v>
      </c>
      <c r="AD3">
        <v>59.691358024691297</v>
      </c>
      <c r="AE3">
        <v>0.147538484987044</v>
      </c>
      <c r="AF3">
        <v>4.0493827160493803</v>
      </c>
      <c r="AG3">
        <v>41.740740740740698</v>
      </c>
      <c r="AH3">
        <v>166.938271604938</v>
      </c>
      <c r="AI3">
        <v>10.5922496570644</v>
      </c>
      <c r="AJ3">
        <v>0.30624142661179699</v>
      </c>
      <c r="AK3">
        <v>0.118725535710397</v>
      </c>
      <c r="AL3">
        <v>0.54280337740949103</v>
      </c>
      <c r="AM3">
        <v>6.0717049222523897E-2</v>
      </c>
      <c r="AN3">
        <v>14.688981883075799</v>
      </c>
      <c r="AO3">
        <v>0.47235072535114703</v>
      </c>
      <c r="AP3">
        <v>0.36131778444248802</v>
      </c>
      <c r="AQ3">
        <v>4.1423245911267701</v>
      </c>
      <c r="AR3">
        <v>13.139599146109999</v>
      </c>
      <c r="AS3">
        <v>52.669471175566997</v>
      </c>
      <c r="AT3">
        <v>3.4634847375329998</v>
      </c>
      <c r="AU3">
        <v>0.386050228783269</v>
      </c>
      <c r="AV3">
        <v>3.0220601204366702</v>
      </c>
      <c r="AW3">
        <v>11.200518433179701</v>
      </c>
      <c r="AX3">
        <v>0.35224004443088303</v>
      </c>
      <c r="AY3">
        <v>0.38271604938271597</v>
      </c>
      <c r="AZ3">
        <v>5.82724610333283</v>
      </c>
      <c r="BA3">
        <v>0.59264365044506195</v>
      </c>
      <c r="BB3">
        <v>2.5207116929070201</v>
      </c>
      <c r="BC3">
        <v>0.27357746083897899</v>
      </c>
      <c r="BD3">
        <v>4.2</v>
      </c>
      <c r="BE3">
        <v>0.42</v>
      </c>
      <c r="BF3">
        <v>0.89</v>
      </c>
      <c r="BG3">
        <v>4.5</v>
      </c>
      <c r="BH3">
        <v>477.9</v>
      </c>
      <c r="BI3">
        <v>1911.8</v>
      </c>
      <c r="BJ3">
        <v>120.202777777777</v>
      </c>
      <c r="BK3">
        <v>0.56944444444444398</v>
      </c>
      <c r="BL3">
        <v>4.5999999999999996</v>
      </c>
      <c r="BM3">
        <v>0.46</v>
      </c>
      <c r="BN3">
        <v>0.67502100399075804</v>
      </c>
      <c r="BO3">
        <v>3.2750840159630301</v>
      </c>
      <c r="BP3">
        <v>0.38611636210880002</v>
      </c>
      <c r="BQ3">
        <v>2.1709505944546601</v>
      </c>
      <c r="BR3">
        <v>0.12345679012345601</v>
      </c>
      <c r="BS3">
        <v>412.29</v>
      </c>
      <c r="BT3">
        <v>1.0888199745547</v>
      </c>
      <c r="BU3">
        <v>0.14197034981377299</v>
      </c>
      <c r="BV3">
        <v>0.65699547012899795</v>
      </c>
      <c r="BW3">
        <v>1.17231368215014E-2</v>
      </c>
      <c r="BX3">
        <v>0.25320097827650601</v>
      </c>
    </row>
    <row r="4" spans="1:76" x14ac:dyDescent="0.25">
      <c r="A4" s="1">
        <v>2</v>
      </c>
      <c r="B4">
        <v>2.84765625</v>
      </c>
      <c r="C4">
        <v>0.48224140978944202</v>
      </c>
      <c r="D4">
        <v>-0.18869866526830001</v>
      </c>
      <c r="E4">
        <v>0.46025857807677401</v>
      </c>
      <c r="F4">
        <v>0.40494791666666602</v>
      </c>
      <c r="G4">
        <v>6.3778470222032202E-2</v>
      </c>
      <c r="H4">
        <v>0.40494791666666602</v>
      </c>
      <c r="I4">
        <v>0.97117894899826795</v>
      </c>
      <c r="J4">
        <v>0.24009497371720601</v>
      </c>
      <c r="K4">
        <v>0.79752604166666596</v>
      </c>
      <c r="L4">
        <v>0.79752604166666596</v>
      </c>
      <c r="M4">
        <v>0.91901041666666605</v>
      </c>
      <c r="N4">
        <v>0.86501736111111105</v>
      </c>
      <c r="O4">
        <v>-6.8405999041476198E-3</v>
      </c>
      <c r="P4">
        <v>9.9878997503237005E-2</v>
      </c>
      <c r="Q4">
        <v>0.40494791666666602</v>
      </c>
      <c r="R4">
        <v>1.6833767361111101</v>
      </c>
      <c r="S4">
        <v>0.32730177891107198</v>
      </c>
      <c r="T4">
        <v>1.7946728353841099</v>
      </c>
      <c r="U4">
        <v>8.4103673474064902E-2</v>
      </c>
      <c r="V4">
        <v>0.48090277777777701</v>
      </c>
      <c r="W4">
        <v>3.3667534722222201</v>
      </c>
      <c r="X4">
        <v>1.3897249187174401</v>
      </c>
      <c r="Y4">
        <v>0.21630162368586001</v>
      </c>
      <c r="Z4">
        <v>3.51981608525527</v>
      </c>
      <c r="AA4">
        <v>12.604938271604899</v>
      </c>
      <c r="AB4">
        <v>0.155616521871665</v>
      </c>
      <c r="AC4">
        <v>3.75308641975308</v>
      </c>
      <c r="AD4">
        <v>47.2222222222222</v>
      </c>
      <c r="AE4">
        <v>0.208504801097393</v>
      </c>
      <c r="AF4">
        <v>3.1111111111111098</v>
      </c>
      <c r="AG4">
        <v>28.753086419753</v>
      </c>
      <c r="AH4">
        <v>101.456790123456</v>
      </c>
      <c r="AI4">
        <v>10.577160493827099</v>
      </c>
      <c r="AJ4">
        <v>0.47222222222222199</v>
      </c>
      <c r="AK4">
        <v>0.10127387134552</v>
      </c>
      <c r="AL4">
        <v>0.222549504026576</v>
      </c>
      <c r="AM4">
        <v>7.0954963175256305E-2</v>
      </c>
      <c r="AN4">
        <v>21.093522081550201</v>
      </c>
      <c r="AO4">
        <v>0.52030402444856905</v>
      </c>
      <c r="AP4">
        <v>0.239847987775715</v>
      </c>
      <c r="AQ4">
        <v>2.7920176972194599</v>
      </c>
      <c r="AR4">
        <v>6.3749251428131801</v>
      </c>
      <c r="AS4">
        <v>22.143947541893599</v>
      </c>
      <c r="AT4">
        <v>2.4326695430430698</v>
      </c>
      <c r="AU4">
        <v>0.55199557569513402</v>
      </c>
      <c r="AV4">
        <v>2.7194201708251802</v>
      </c>
      <c r="AW4">
        <v>14.495418061361001</v>
      </c>
      <c r="AX4">
        <v>0.353927197664199</v>
      </c>
      <c r="AY4">
        <v>0.5</v>
      </c>
      <c r="AZ4">
        <v>2.2899567305572202</v>
      </c>
      <c r="BA4">
        <v>0.60105572081716396</v>
      </c>
      <c r="BB4">
        <v>1.52885847694334</v>
      </c>
      <c r="BC4">
        <v>0.36910503178561899</v>
      </c>
      <c r="BD4">
        <v>4.1428571428571397</v>
      </c>
      <c r="BE4">
        <v>0.59183673469387699</v>
      </c>
      <c r="BF4">
        <v>0.20408163265306101</v>
      </c>
      <c r="BG4">
        <v>1.8571428571428501</v>
      </c>
      <c r="BH4">
        <v>500.71428571428498</v>
      </c>
      <c r="BI4">
        <v>1845.1428571428501</v>
      </c>
      <c r="BJ4">
        <v>164.60714285714201</v>
      </c>
      <c r="BK4">
        <v>0.78571428571428503</v>
      </c>
      <c r="BL4">
        <v>2.71428571428571</v>
      </c>
      <c r="BM4">
        <v>0.38775510204081598</v>
      </c>
      <c r="BN4">
        <v>0.60758413723621596</v>
      </c>
      <c r="BO4">
        <v>1.03629222761522</v>
      </c>
      <c r="BP4">
        <v>0.50040711464146403</v>
      </c>
      <c r="BQ4">
        <v>2.12808527889139</v>
      </c>
      <c r="BR4">
        <v>8.6419753086419707E-2</v>
      </c>
      <c r="BS4">
        <v>366.816326530612</v>
      </c>
      <c r="BT4">
        <v>7.3290277777777701</v>
      </c>
      <c r="BU4">
        <v>6.13996854213648E-2</v>
      </c>
      <c r="BV4">
        <v>0.40214144185337503</v>
      </c>
      <c r="BW4">
        <v>8.31230559930453E-2</v>
      </c>
      <c r="BX4">
        <v>6.19354838709677E-2</v>
      </c>
    </row>
    <row r="5" spans="1:76" x14ac:dyDescent="0.25">
      <c r="A5" s="1">
        <v>3</v>
      </c>
      <c r="B5">
        <v>3.3993181818181801</v>
      </c>
      <c r="C5">
        <v>0.39826409115395101</v>
      </c>
      <c r="D5">
        <v>-0.252441207362884</v>
      </c>
      <c r="E5">
        <v>0.30408305785123901</v>
      </c>
      <c r="F5">
        <v>0.23590909090909001</v>
      </c>
      <c r="G5">
        <v>0.126435066843433</v>
      </c>
      <c r="H5">
        <v>0.23590909090909001</v>
      </c>
      <c r="I5">
        <v>0.78594373652015304</v>
      </c>
      <c r="J5">
        <v>0.17969628099173501</v>
      </c>
      <c r="K5">
        <v>0.88204545454545402</v>
      </c>
      <c r="L5">
        <v>0.88204545454545402</v>
      </c>
      <c r="M5">
        <v>0.95281818181818101</v>
      </c>
      <c r="N5">
        <v>0.92136363636363605</v>
      </c>
      <c r="O5">
        <v>-2.2085588323725602E-2</v>
      </c>
      <c r="P5">
        <v>0.13998723874684299</v>
      </c>
      <c r="Q5">
        <v>0.23590909090909001</v>
      </c>
      <c r="R5">
        <v>1.8390909090909</v>
      </c>
      <c r="S5">
        <v>0.550307644628099</v>
      </c>
      <c r="T5">
        <v>1.2586789588992</v>
      </c>
      <c r="U5">
        <v>0.126435066843433</v>
      </c>
      <c r="V5">
        <v>0.72113636363636302</v>
      </c>
      <c r="W5">
        <v>3.6781818181818098</v>
      </c>
      <c r="X5">
        <v>1.02276986799011</v>
      </c>
      <c r="Y5">
        <v>0.13499803719008199</v>
      </c>
      <c r="Z5">
        <v>3.0819523134942601</v>
      </c>
      <c r="AA5">
        <v>18.8842975206611</v>
      </c>
      <c r="AB5">
        <v>0.15606857455091799</v>
      </c>
      <c r="AC5">
        <v>4.5263301687043196</v>
      </c>
      <c r="AD5">
        <v>90.355371900826398</v>
      </c>
      <c r="AE5">
        <v>0.12663069462468399</v>
      </c>
      <c r="AF5">
        <v>3.5537190082644599</v>
      </c>
      <c r="AG5">
        <v>44.289256198347097</v>
      </c>
      <c r="AH5">
        <v>171.95041322314</v>
      </c>
      <c r="AI5">
        <v>12.3739669421487</v>
      </c>
      <c r="AJ5">
        <v>0.36157024793388398</v>
      </c>
      <c r="AK5">
        <v>6.4996535651297496E-2</v>
      </c>
      <c r="AL5">
        <v>0.13145308475395001</v>
      </c>
      <c r="AM5">
        <v>4.8382398375634302E-2</v>
      </c>
      <c r="AN5">
        <v>22.8012687969924</v>
      </c>
      <c r="AO5">
        <v>0.55745912449120905</v>
      </c>
      <c r="AP5">
        <v>0.22127043775439501</v>
      </c>
      <c r="AQ5">
        <v>2.9964520676691699</v>
      </c>
      <c r="AR5">
        <v>15.2420661027568</v>
      </c>
      <c r="AS5">
        <v>58.711685463659101</v>
      </c>
      <c r="AT5">
        <v>4.3746612625313199</v>
      </c>
      <c r="AU5">
        <v>0.50088698308270596</v>
      </c>
      <c r="AV5">
        <v>3.1239287548376402</v>
      </c>
      <c r="AW5">
        <v>9.2615131578947292</v>
      </c>
      <c r="AX5">
        <v>0.22575877693528901</v>
      </c>
      <c r="AY5">
        <v>0.336776859504132</v>
      </c>
      <c r="AZ5">
        <v>6.0556859211684397</v>
      </c>
      <c r="BA5">
        <v>0.45790698877859698</v>
      </c>
      <c r="BB5">
        <v>1.0223358446298401</v>
      </c>
      <c r="BC5">
        <v>0.31679977481578497</v>
      </c>
      <c r="BD5">
        <v>6.25</v>
      </c>
      <c r="BE5">
        <v>0.78125</v>
      </c>
      <c r="BF5">
        <v>0.109375</v>
      </c>
      <c r="BG5">
        <v>1.375</v>
      </c>
      <c r="BH5">
        <v>1338.125</v>
      </c>
      <c r="BI5">
        <v>5316.5</v>
      </c>
      <c r="BJ5">
        <v>343.53125</v>
      </c>
      <c r="BK5">
        <v>0.90625</v>
      </c>
      <c r="BL5">
        <v>2.5</v>
      </c>
      <c r="BM5">
        <v>0.3125</v>
      </c>
      <c r="BN5">
        <v>0.47030499232540701</v>
      </c>
      <c r="BO5">
        <v>0.47034033967199901</v>
      </c>
      <c r="BP5">
        <v>0.47029615548875903</v>
      </c>
      <c r="BQ5">
        <v>1.8112781244591301</v>
      </c>
      <c r="BR5">
        <v>6.6115702479338803E-2</v>
      </c>
      <c r="BS5">
        <v>1109.359375</v>
      </c>
      <c r="BT5">
        <v>4.57823581560283</v>
      </c>
      <c r="BU5">
        <v>7.0290942537638498E-2</v>
      </c>
      <c r="BV5">
        <v>0.235150149124604</v>
      </c>
      <c r="BW5">
        <v>2.9084942601468398E-2</v>
      </c>
      <c r="BX5">
        <v>7.1964017991004506E-2</v>
      </c>
    </row>
    <row r="6" spans="1:76" x14ac:dyDescent="0.25">
      <c r="A6" s="1">
        <v>4</v>
      </c>
      <c r="B6">
        <v>3.5768229166666599</v>
      </c>
      <c r="C6">
        <v>0.24805764035650901</v>
      </c>
      <c r="D6">
        <v>-0.17855851705836301</v>
      </c>
      <c r="E6">
        <v>0.20707344714506101</v>
      </c>
      <c r="F6">
        <v>0.18489583333333301</v>
      </c>
      <c r="G6">
        <v>5.8672321830216402E-2</v>
      </c>
      <c r="H6">
        <v>0.18489583333333301</v>
      </c>
      <c r="I6">
        <v>0.686522268820841</v>
      </c>
      <c r="J6">
        <v>0.149869188850308</v>
      </c>
      <c r="K6">
        <v>0.90755208333333304</v>
      </c>
      <c r="L6">
        <v>0.90755208333333304</v>
      </c>
      <c r="M6">
        <v>0.96302083333333299</v>
      </c>
      <c r="N6">
        <v>0.93836805555555503</v>
      </c>
      <c r="O6">
        <v>-2.6265480397779699E-2</v>
      </c>
      <c r="P6">
        <v>0.143594743632944</v>
      </c>
      <c r="Q6">
        <v>0.18489583333333301</v>
      </c>
      <c r="R6">
        <v>1.88975694444444</v>
      </c>
      <c r="S6">
        <v>0.65414617091049299</v>
      </c>
      <c r="T6">
        <v>0.98710586988086702</v>
      </c>
      <c r="U6">
        <v>0.120075830602145</v>
      </c>
      <c r="V6">
        <v>0.79730902777777701</v>
      </c>
      <c r="W6">
        <v>3.77951388888888</v>
      </c>
      <c r="X6">
        <v>0.80221003654753398</v>
      </c>
      <c r="Y6">
        <v>9.79923201195987E-2</v>
      </c>
      <c r="Z6">
        <v>2.91301588818874</v>
      </c>
      <c r="AA6">
        <v>13.049382716049299</v>
      </c>
      <c r="AB6">
        <v>0.16110349032159699</v>
      </c>
      <c r="AC6">
        <v>5.4842249657064404</v>
      </c>
      <c r="AD6">
        <v>65</v>
      </c>
      <c r="AE6">
        <v>9.8765432098765399E-2</v>
      </c>
      <c r="AF6">
        <v>3.6666666666666599</v>
      </c>
      <c r="AG6">
        <v>47.493827160493801</v>
      </c>
      <c r="AH6">
        <v>188.30864197530801</v>
      </c>
      <c r="AI6">
        <v>12.2901234567901</v>
      </c>
      <c r="AJ6">
        <v>0.33333333333333298</v>
      </c>
      <c r="AK6">
        <v>6.6254313911206897E-2</v>
      </c>
      <c r="AL6">
        <v>0.14156046552137</v>
      </c>
      <c r="AM6">
        <v>4.7427776008665899E-2</v>
      </c>
      <c r="AN6">
        <v>14.764590964280099</v>
      </c>
      <c r="AO6">
        <v>0.57489761243160198</v>
      </c>
      <c r="AP6">
        <v>0.21255119378419801</v>
      </c>
      <c r="AQ6">
        <v>3.07078485375308</v>
      </c>
      <c r="AR6">
        <v>18.964141443709298</v>
      </c>
      <c r="AS6">
        <v>74.417270142517793</v>
      </c>
      <c r="AT6">
        <v>5.1008592690072598</v>
      </c>
      <c r="AU6">
        <v>0.48230378656172701</v>
      </c>
      <c r="AV6">
        <v>2.8507340156697998</v>
      </c>
      <c r="AW6">
        <v>6.9789608591289998</v>
      </c>
      <c r="AX6">
        <v>0.26785662647120101</v>
      </c>
      <c r="AY6">
        <v>0.31481481481481399</v>
      </c>
      <c r="AZ6">
        <v>7.6626784740861602</v>
      </c>
      <c r="BA6">
        <v>0.49443789231860502</v>
      </c>
      <c r="BB6">
        <v>1.1760565445457001</v>
      </c>
      <c r="BC6">
        <v>0.32403322926183198</v>
      </c>
      <c r="BD6">
        <v>4.3333333333333304</v>
      </c>
      <c r="BE6">
        <v>0.72222222222222199</v>
      </c>
      <c r="BF6">
        <v>0.13888888888888801</v>
      </c>
      <c r="BG6">
        <v>1.5</v>
      </c>
      <c r="BH6">
        <v>867.16666666666595</v>
      </c>
      <c r="BI6">
        <v>3459.1666666666601</v>
      </c>
      <c r="BJ6">
        <v>219.166666666666</v>
      </c>
      <c r="BK6">
        <v>0.875</v>
      </c>
      <c r="BL6">
        <v>1.6666666666666601</v>
      </c>
      <c r="BM6">
        <v>0.27777777777777701</v>
      </c>
      <c r="BN6">
        <v>0.43521733539094598</v>
      </c>
      <c r="BO6">
        <v>0.43531378600823001</v>
      </c>
      <c r="BP6">
        <v>0.43519322273662497</v>
      </c>
      <c r="BQ6">
        <v>1.91829583405448</v>
      </c>
      <c r="BR6">
        <v>7.4074074074074001E-2</v>
      </c>
      <c r="BS6">
        <v>684.91666666666595</v>
      </c>
      <c r="BT6">
        <v>2.3886111111111101</v>
      </c>
      <c r="BU6">
        <v>0.125595999534829</v>
      </c>
      <c r="BV6">
        <v>0.196593507087334</v>
      </c>
      <c r="BW6">
        <v>1.8950363257633399E-2</v>
      </c>
      <c r="BX6">
        <v>0.12868632707774799</v>
      </c>
    </row>
    <row r="7" spans="1:76" x14ac:dyDescent="0.25">
      <c r="A7" s="1">
        <v>5</v>
      </c>
      <c r="B7">
        <v>3.2960069444444402</v>
      </c>
      <c r="C7">
        <v>0.429656814959259</v>
      </c>
      <c r="D7">
        <v>-0.259433411439913</v>
      </c>
      <c r="E7">
        <v>0.34447187258873402</v>
      </c>
      <c r="F7">
        <v>0.26996527777777701</v>
      </c>
      <c r="G7">
        <v>0.12051112242687401</v>
      </c>
      <c r="H7">
        <v>0.26996527777777701</v>
      </c>
      <c r="I7">
        <v>0.83621961365263597</v>
      </c>
      <c r="J7">
        <v>0.19565459828317899</v>
      </c>
      <c r="K7">
        <v>0.86501736111111105</v>
      </c>
      <c r="L7">
        <v>0.86501736111111105</v>
      </c>
      <c r="M7">
        <v>0.946006944444444</v>
      </c>
      <c r="N7">
        <v>0.91001157407407396</v>
      </c>
      <c r="O7">
        <v>-2.62713268116022E-2</v>
      </c>
      <c r="P7">
        <v>0.15994043677091699</v>
      </c>
      <c r="Q7">
        <v>0.26996527777777701</v>
      </c>
      <c r="R7">
        <v>1.8103298611111101</v>
      </c>
      <c r="S7">
        <v>0.49712682653356399</v>
      </c>
      <c r="T7">
        <v>1.38213342463374</v>
      </c>
      <c r="U7">
        <v>0.14245286999969001</v>
      </c>
      <c r="V7">
        <v>0.67534722222222199</v>
      </c>
      <c r="W7">
        <v>3.6206597222222201</v>
      </c>
      <c r="X7">
        <v>1.1121681468559601</v>
      </c>
      <c r="Y7">
        <v>0.15360928759162801</v>
      </c>
      <c r="Z7">
        <v>3.2211450932550099</v>
      </c>
      <c r="AA7">
        <v>11.7654320987654</v>
      </c>
      <c r="AB7">
        <v>0.14525224813290599</v>
      </c>
      <c r="AC7">
        <v>4.4493217497332704</v>
      </c>
      <c r="AD7">
        <v>57.839506172839499</v>
      </c>
      <c r="AE7">
        <v>0.14296601127876801</v>
      </c>
      <c r="AF7">
        <v>3.4814814814814801</v>
      </c>
      <c r="AG7">
        <v>39.419753086419703</v>
      </c>
      <c r="AH7">
        <v>151.67901234567901</v>
      </c>
      <c r="AI7">
        <v>11.354938271604899</v>
      </c>
      <c r="AJ7">
        <v>0.37962962962962898</v>
      </c>
      <c r="AK7">
        <v>6.7334485005707795E-2</v>
      </c>
      <c r="AL7">
        <v>0.144718598459045</v>
      </c>
      <c r="AM7">
        <v>4.7988456642373403E-2</v>
      </c>
      <c r="AN7">
        <v>17.556039363113602</v>
      </c>
      <c r="AO7">
        <v>0.56010032654743502</v>
      </c>
      <c r="AP7">
        <v>0.21994983672628199</v>
      </c>
      <c r="AQ7">
        <v>3.0079268022998602</v>
      </c>
      <c r="AR7">
        <v>12.166201901813301</v>
      </c>
      <c r="AS7">
        <v>46.344418398938501</v>
      </c>
      <c r="AT7">
        <v>3.6216477775320599</v>
      </c>
      <c r="AU7">
        <v>0.49801829942503301</v>
      </c>
      <c r="AV7">
        <v>2.90850113922408</v>
      </c>
      <c r="AW7">
        <v>9.2440866873065008</v>
      </c>
      <c r="AX7">
        <v>0.28741049208342201</v>
      </c>
      <c r="AY7">
        <v>0.38580246913580202</v>
      </c>
      <c r="AZ7">
        <v>4.8948377032693404</v>
      </c>
      <c r="BA7">
        <v>0.52163527722388003</v>
      </c>
      <c r="BB7">
        <v>1.33537044326084</v>
      </c>
      <c r="BC7">
        <v>0.31820148571463802</v>
      </c>
      <c r="BD7">
        <v>4.3333333333333304</v>
      </c>
      <c r="BE7">
        <v>0.72222222222222199</v>
      </c>
      <c r="BF7">
        <v>0.13888888888888801</v>
      </c>
      <c r="BG7">
        <v>1.5</v>
      </c>
      <c r="BH7">
        <v>757.5</v>
      </c>
      <c r="BI7">
        <v>3002</v>
      </c>
      <c r="BJ7">
        <v>196.375</v>
      </c>
      <c r="BK7">
        <v>0.875</v>
      </c>
      <c r="BL7">
        <v>1.6666666666666601</v>
      </c>
      <c r="BM7">
        <v>0.27777777777777701</v>
      </c>
      <c r="BN7">
        <v>0.38837046112719897</v>
      </c>
      <c r="BO7">
        <v>0.38848184450879902</v>
      </c>
      <c r="BP7">
        <v>0.38834261528179997</v>
      </c>
      <c r="BQ7">
        <v>1.91829583405448</v>
      </c>
      <c r="BR7">
        <v>7.4074074074074001E-2</v>
      </c>
      <c r="BS7">
        <v>575.25</v>
      </c>
      <c r="BT7">
        <v>3.7297916666666602</v>
      </c>
      <c r="BU7">
        <v>9.0487627771881796E-2</v>
      </c>
      <c r="BV7">
        <v>0.27286998933089401</v>
      </c>
      <c r="BW7">
        <v>3.7683016553107497E-2</v>
      </c>
      <c r="BX7">
        <v>9.3676814988290294E-2</v>
      </c>
    </row>
    <row r="8" spans="1:76" x14ac:dyDescent="0.25">
      <c r="A8" s="1">
        <v>6</v>
      </c>
      <c r="B8">
        <v>3.83312672176308</v>
      </c>
      <c r="C8">
        <v>0.15651237970978801</v>
      </c>
      <c r="D8">
        <v>-5.7903958663772702E-2</v>
      </c>
      <c r="E8">
        <v>0.15101182277318601</v>
      </c>
      <c r="F8">
        <v>0.149896694214876</v>
      </c>
      <c r="G8">
        <v>3.2775016765669899E-3</v>
      </c>
      <c r="H8">
        <v>0.149896694214876</v>
      </c>
      <c r="I8">
        <v>0.60939375464975698</v>
      </c>
      <c r="J8">
        <v>0.12739477323953199</v>
      </c>
      <c r="K8">
        <v>0.92505165289256197</v>
      </c>
      <c r="L8">
        <v>0.92505165289256197</v>
      </c>
      <c r="M8">
        <v>0.98501033057851195</v>
      </c>
      <c r="N8">
        <v>0.96252582644628104</v>
      </c>
      <c r="O8">
        <v>-1.8883507655163299E-2</v>
      </c>
      <c r="P8">
        <v>0.12957344824436501</v>
      </c>
      <c r="Q8">
        <v>0.149896694214876</v>
      </c>
      <c r="R8">
        <v>1.95776515151515</v>
      </c>
      <c r="S8">
        <v>0.72643307369335697</v>
      </c>
      <c r="T8">
        <v>0.89322882586728203</v>
      </c>
      <c r="U8">
        <v>8.3436722677369596E-2</v>
      </c>
      <c r="V8">
        <v>0.848037190082644</v>
      </c>
      <c r="W8">
        <v>3.9155303030302999</v>
      </c>
      <c r="X8">
        <v>0.74333213165240597</v>
      </c>
      <c r="Y8">
        <v>7.5227129247015606E-2</v>
      </c>
      <c r="Z8">
        <v>2.5747514723924301</v>
      </c>
      <c r="AA8">
        <v>27.560606060605998</v>
      </c>
      <c r="AB8">
        <v>0.208792470156106</v>
      </c>
      <c r="AC8">
        <v>4.9811753902662996</v>
      </c>
      <c r="AD8">
        <v>113.272727272727</v>
      </c>
      <c r="AE8">
        <v>7.36914600550964E-2</v>
      </c>
      <c r="AF8">
        <v>3.89393939393939</v>
      </c>
      <c r="AG8">
        <v>53.136363636363598</v>
      </c>
      <c r="AH8">
        <v>212.30303030303</v>
      </c>
      <c r="AI8">
        <v>13.361531986531901</v>
      </c>
      <c r="AJ8">
        <v>0.29335016835016797</v>
      </c>
      <c r="AK8">
        <v>8.4523030522534404E-2</v>
      </c>
      <c r="AL8">
        <v>0.26612242512044099</v>
      </c>
      <c r="AM8">
        <v>5.5958198708074697E-2</v>
      </c>
      <c r="AN8">
        <v>19.2502747252747</v>
      </c>
      <c r="AO8">
        <v>0.56083187416978597</v>
      </c>
      <c r="AP8">
        <v>0.26208934609346701</v>
      </c>
      <c r="AQ8">
        <v>3.60563186813186</v>
      </c>
      <c r="AR8">
        <v>27.9932234432234</v>
      </c>
      <c r="AS8">
        <v>111.498168498168</v>
      </c>
      <c r="AT8">
        <v>7.1838369963369901</v>
      </c>
      <c r="AU8">
        <v>0.41544184981684901</v>
      </c>
      <c r="AV8">
        <v>3.3269582781905398</v>
      </c>
      <c r="AW8">
        <v>7.49267399267399</v>
      </c>
      <c r="AX8">
        <v>0.218735492224503</v>
      </c>
      <c r="AY8">
        <v>0.25757575757575701</v>
      </c>
      <c r="AZ8">
        <v>11.8692903433562</v>
      </c>
      <c r="BA8">
        <v>0.45149719854771098</v>
      </c>
      <c r="BB8">
        <v>1.4317099480369999</v>
      </c>
      <c r="BC8">
        <v>0.27329382802520602</v>
      </c>
      <c r="BD8">
        <v>5.4</v>
      </c>
      <c r="BE8">
        <v>0.54</v>
      </c>
      <c r="BF8">
        <v>0.65</v>
      </c>
      <c r="BG8">
        <v>2.9</v>
      </c>
      <c r="BH8">
        <v>1489.6</v>
      </c>
      <c r="BI8">
        <v>5956.4</v>
      </c>
      <c r="BJ8">
        <v>373.12222222222198</v>
      </c>
      <c r="BK8">
        <v>0.74722222222222201</v>
      </c>
      <c r="BL8">
        <v>6.6</v>
      </c>
      <c r="BM8">
        <v>0.66</v>
      </c>
      <c r="BN8">
        <v>0.82500671862402497</v>
      </c>
      <c r="BO8">
        <v>2.4250268744960999</v>
      </c>
      <c r="BP8">
        <v>0.64722390187822798</v>
      </c>
      <c r="BQ8">
        <v>1.57095059445466</v>
      </c>
      <c r="BR8">
        <v>7.5757575757575704E-2</v>
      </c>
      <c r="BS8">
        <v>1315.36</v>
      </c>
      <c r="BT8">
        <v>1.1797794117647</v>
      </c>
      <c r="BU8">
        <v>0.117526599296621</v>
      </c>
      <c r="BV8">
        <v>0.45660886156853803</v>
      </c>
      <c r="BW8">
        <v>3.4007864457244602E-3</v>
      </c>
      <c r="BX8">
        <v>0.24375077726650901</v>
      </c>
    </row>
    <row r="9" spans="1:76" x14ac:dyDescent="0.25">
      <c r="A9" s="1">
        <v>7</v>
      </c>
      <c r="B9">
        <v>3.4168181818181802</v>
      </c>
      <c r="C9">
        <v>0.29689354240728</v>
      </c>
      <c r="D9">
        <v>-0.176255138993237</v>
      </c>
      <c r="E9">
        <v>0.27747066115702401</v>
      </c>
      <c r="F9">
        <v>0.26681818181818101</v>
      </c>
      <c r="G9">
        <v>1.34611484048508E-2</v>
      </c>
      <c r="H9">
        <v>0.26681818181818101</v>
      </c>
      <c r="I9">
        <v>0.83223857094852605</v>
      </c>
      <c r="J9">
        <v>0.19438305785123899</v>
      </c>
      <c r="K9">
        <v>0.86659090909090897</v>
      </c>
      <c r="L9">
        <v>0.86659090909090897</v>
      </c>
      <c r="M9">
        <v>0.97331818181818097</v>
      </c>
      <c r="N9">
        <v>0.93329545454545404</v>
      </c>
      <c r="O9">
        <v>-3.6115972857114098E-2</v>
      </c>
      <c r="P9">
        <v>0.19887405736876701</v>
      </c>
      <c r="Q9">
        <v>0.26681818181818101</v>
      </c>
      <c r="R9">
        <v>1.84772727272727</v>
      </c>
      <c r="S9">
        <v>0.53610805785123905</v>
      </c>
      <c r="T9">
        <v>1.2865729108650801</v>
      </c>
      <c r="U9">
        <v>0.153432224160303</v>
      </c>
      <c r="V9">
        <v>0.70727272727272705</v>
      </c>
      <c r="W9">
        <v>3.69545454545454</v>
      </c>
      <c r="X9">
        <v>1.01975472904689</v>
      </c>
      <c r="Y9">
        <v>0.13607221074380099</v>
      </c>
      <c r="Z9">
        <v>3.1035620993328701</v>
      </c>
      <c r="AA9">
        <v>16.4876033057851</v>
      </c>
      <c r="AB9">
        <v>0.13626118434533099</v>
      </c>
      <c r="AC9">
        <v>5.8016528925619797</v>
      </c>
      <c r="AD9">
        <v>85.958677685950406</v>
      </c>
      <c r="AE9">
        <v>0.148896933269585</v>
      </c>
      <c r="AF9">
        <v>3.5454545454545401</v>
      </c>
      <c r="AG9">
        <v>42.900826446280902</v>
      </c>
      <c r="AH9">
        <v>169.11570247933801</v>
      </c>
      <c r="AI9">
        <v>11.3562901744719</v>
      </c>
      <c r="AJ9">
        <v>0.372819100091827</v>
      </c>
      <c r="AK9">
        <v>9.9290146882138205E-2</v>
      </c>
      <c r="AL9">
        <v>0.230493920861886</v>
      </c>
      <c r="AM9">
        <v>7.5671939842664904E-2</v>
      </c>
      <c r="AN9">
        <v>21.939020013802601</v>
      </c>
      <c r="AO9">
        <v>0.49840152066987897</v>
      </c>
      <c r="AP9">
        <v>0.27789135059470799</v>
      </c>
      <c r="AQ9">
        <v>2.9415873015873002</v>
      </c>
      <c r="AR9">
        <v>13.940296756383701</v>
      </c>
      <c r="AS9">
        <v>53.975320910972997</v>
      </c>
      <c r="AT9">
        <v>3.9572442680775999</v>
      </c>
      <c r="AU9">
        <v>0.54030672494440601</v>
      </c>
      <c r="AV9">
        <v>2.9843168569271499</v>
      </c>
      <c r="AW9">
        <v>13.3728088336784</v>
      </c>
      <c r="AX9">
        <v>0.29619890160082701</v>
      </c>
      <c r="AY9">
        <v>0.36363636363636298</v>
      </c>
      <c r="AZ9">
        <v>5.95090992212329</v>
      </c>
      <c r="BA9">
        <v>0.54222655972980305</v>
      </c>
      <c r="BB9">
        <v>1.2447378469247301</v>
      </c>
      <c r="BC9">
        <v>0.39230228827230201</v>
      </c>
      <c r="BD9">
        <v>7.5454545454545396</v>
      </c>
      <c r="BE9">
        <v>0.68595041322313999</v>
      </c>
      <c r="BF9">
        <v>0.38016528925619802</v>
      </c>
      <c r="BG9">
        <v>2</v>
      </c>
      <c r="BH9">
        <v>917.36363636363603</v>
      </c>
      <c r="BI9">
        <v>3645.3636363636301</v>
      </c>
      <c r="BJ9">
        <v>235.46464646464599</v>
      </c>
      <c r="BK9">
        <v>0.85101010101010099</v>
      </c>
      <c r="BL9">
        <v>4.8181818181818103</v>
      </c>
      <c r="BM9">
        <v>0.43801652892561899</v>
      </c>
      <c r="BN9">
        <v>0.66620227272727195</v>
      </c>
      <c r="BO9">
        <v>1.3935022727272699</v>
      </c>
      <c r="BP9">
        <v>0.58538737373737304</v>
      </c>
      <c r="BQ9">
        <v>2.0494520727893901</v>
      </c>
      <c r="BR9">
        <v>9.0909090909090898E-2</v>
      </c>
      <c r="BS9">
        <v>796.36363636363603</v>
      </c>
      <c r="BT9">
        <v>2.45579526226734</v>
      </c>
      <c r="BU9">
        <v>6.2526914133149605E-2</v>
      </c>
      <c r="BV9">
        <v>1.0442815385434601</v>
      </c>
      <c r="BW9">
        <v>1.3689903988629199E-2</v>
      </c>
      <c r="BX9">
        <v>0.15105085585167299</v>
      </c>
    </row>
    <row r="10" spans="1:76" x14ac:dyDescent="0.25">
      <c r="A10" s="1">
        <v>8</v>
      </c>
      <c r="B10">
        <v>3.2876893939393899</v>
      </c>
      <c r="C10">
        <v>0.32684373216551199</v>
      </c>
      <c r="D10">
        <v>-0.20224438100877901</v>
      </c>
      <c r="E10">
        <v>0.31045440197428797</v>
      </c>
      <c r="F10">
        <v>0.29905303030302999</v>
      </c>
      <c r="G10">
        <v>2.14568400467035E-2</v>
      </c>
      <c r="H10">
        <v>0.29905303030302999</v>
      </c>
      <c r="I10">
        <v>0.863258963042977</v>
      </c>
      <c r="J10">
        <v>0.20503429178145</v>
      </c>
      <c r="K10">
        <v>0.85047348484848495</v>
      </c>
      <c r="L10">
        <v>0.85047348484848495</v>
      </c>
      <c r="M10">
        <v>0.94018939393939305</v>
      </c>
      <c r="N10">
        <v>0.90031565656565604</v>
      </c>
      <c r="O10">
        <v>-4.2032024342258098E-2</v>
      </c>
      <c r="P10">
        <v>0.19748914410989901</v>
      </c>
      <c r="Q10">
        <v>0.29905303030302999</v>
      </c>
      <c r="R10">
        <v>1.8124053030303</v>
      </c>
      <c r="S10">
        <v>0.49021199207988903</v>
      </c>
      <c r="T10">
        <v>1.3637015470359199</v>
      </c>
      <c r="U10">
        <v>0.17298760439774</v>
      </c>
      <c r="V10">
        <v>0.66287878787878796</v>
      </c>
      <c r="W10">
        <v>3.6248106060606</v>
      </c>
      <c r="X10">
        <v>1.0646485167328901</v>
      </c>
      <c r="Y10">
        <v>0.15237685806932899</v>
      </c>
      <c r="Z10">
        <v>3.10339392391373</v>
      </c>
      <c r="AA10">
        <v>18</v>
      </c>
      <c r="AB10">
        <v>0.13636363636363599</v>
      </c>
      <c r="AC10">
        <v>5.1280991735537196</v>
      </c>
      <c r="AD10">
        <v>91.469696969696898</v>
      </c>
      <c r="AE10">
        <v>0.15352387511478399</v>
      </c>
      <c r="AF10">
        <v>3.4318181818181799</v>
      </c>
      <c r="AG10">
        <v>40.045454545454497</v>
      </c>
      <c r="AH10">
        <v>156.47727272727201</v>
      </c>
      <c r="AI10">
        <v>10.9375</v>
      </c>
      <c r="AJ10">
        <v>0.39204545454545398</v>
      </c>
      <c r="AK10">
        <v>6.8975236348748206E-2</v>
      </c>
      <c r="AL10">
        <v>0.13669639994044699</v>
      </c>
      <c r="AM10">
        <v>5.2044945450823402E-2</v>
      </c>
      <c r="AN10">
        <v>26.501836400461201</v>
      </c>
      <c r="AO10">
        <v>0.51861140758736002</v>
      </c>
      <c r="AP10">
        <v>0.24069429620631899</v>
      </c>
      <c r="AQ10">
        <v>2.7857516643893301</v>
      </c>
      <c r="AR10">
        <v>13.5056206452113</v>
      </c>
      <c r="AS10">
        <v>51.551060654514401</v>
      </c>
      <c r="AT10">
        <v>3.9942606428855201</v>
      </c>
      <c r="AU10">
        <v>0.55356208390266504</v>
      </c>
      <c r="AV10">
        <v>2.9389380785921801</v>
      </c>
      <c r="AW10">
        <v>14.7808142182942</v>
      </c>
      <c r="AX10">
        <v>0.27309063204563899</v>
      </c>
      <c r="AY10">
        <v>0.38636363636363602</v>
      </c>
      <c r="AZ10">
        <v>5.4521617472974002</v>
      </c>
      <c r="BA10">
        <v>0.51084870020996298</v>
      </c>
      <c r="BB10">
        <v>1.0290143578587101</v>
      </c>
      <c r="BC10">
        <v>0.38130728579777501</v>
      </c>
      <c r="BD10">
        <v>8.1999999999999993</v>
      </c>
      <c r="BE10">
        <v>0.82</v>
      </c>
      <c r="BF10">
        <v>0.09</v>
      </c>
      <c r="BG10">
        <v>1.3</v>
      </c>
      <c r="BH10">
        <v>1153.5999999999999</v>
      </c>
      <c r="BI10">
        <v>4588.3</v>
      </c>
      <c r="BJ10">
        <v>294.92500000000001</v>
      </c>
      <c r="BK10">
        <v>0.92500000000000004</v>
      </c>
      <c r="BL10">
        <v>2.2000000000000002</v>
      </c>
      <c r="BM10">
        <v>0.22</v>
      </c>
      <c r="BN10">
        <v>0.29134206772061599</v>
      </c>
      <c r="BO10">
        <v>0.29136827088246398</v>
      </c>
      <c r="BP10">
        <v>0.29133551693015403</v>
      </c>
      <c r="BQ10">
        <v>2.24643934467101</v>
      </c>
      <c r="BR10">
        <v>7.5757575757575704E-2</v>
      </c>
      <c r="BS10">
        <v>979.35999999999899</v>
      </c>
      <c r="BT10">
        <v>6.8385802469135699</v>
      </c>
      <c r="BU10">
        <v>5.1064159021012398E-2</v>
      </c>
      <c r="BV10">
        <v>0.29671525864707599</v>
      </c>
      <c r="BW10">
        <v>4.5902087913107098E-2</v>
      </c>
      <c r="BX10">
        <v>5.0675675675675602E-2</v>
      </c>
    </row>
    <row r="11" spans="1:76" x14ac:dyDescent="0.25">
      <c r="A11" s="1">
        <v>9</v>
      </c>
      <c r="B11">
        <v>3.7139756944444402</v>
      </c>
      <c r="C11">
        <v>0.147235450423848</v>
      </c>
      <c r="D11">
        <v>-9.2350003487125104E-2</v>
      </c>
      <c r="E11">
        <v>0.15776834370177401</v>
      </c>
      <c r="F11">
        <v>0.18012152777777701</v>
      </c>
      <c r="G11">
        <v>-7.5749956444641997E-2</v>
      </c>
      <c r="H11">
        <v>0.17230902777777701</v>
      </c>
      <c r="I11">
        <v>0.66982983395144602</v>
      </c>
      <c r="J11">
        <v>0.15023615330825599</v>
      </c>
      <c r="K11">
        <v>0.91514756944444398</v>
      </c>
      <c r="L11">
        <v>0.91462673611111101</v>
      </c>
      <c r="M11">
        <v>0.98234842414529899</v>
      </c>
      <c r="N11">
        <v>0.957313368055555</v>
      </c>
      <c r="O11">
        <v>-5.6810574510483401E-2</v>
      </c>
      <c r="P11">
        <v>0.20193845827337101</v>
      </c>
      <c r="Q11">
        <v>0.16547309027777701</v>
      </c>
      <c r="R11">
        <v>1.92860243055555</v>
      </c>
      <c r="S11">
        <v>0.69790234977816301</v>
      </c>
      <c r="T11">
        <v>0.92772494738918299</v>
      </c>
      <c r="U11">
        <v>0.16480590122744401</v>
      </c>
      <c r="V11">
        <v>0.828125</v>
      </c>
      <c r="W11">
        <v>3.8572048611111098</v>
      </c>
      <c r="X11">
        <v>0.73105228136386902</v>
      </c>
      <c r="Y11">
        <v>8.4472467869888102E-2</v>
      </c>
      <c r="Z11">
        <v>2.8266088061321701</v>
      </c>
      <c r="AA11">
        <v>14.1851851851851</v>
      </c>
      <c r="AB11">
        <v>0.175125743026977</v>
      </c>
      <c r="AC11">
        <v>6.2435604328608401</v>
      </c>
      <c r="AD11">
        <v>64.802469135802397</v>
      </c>
      <c r="AE11">
        <v>0.103642737387593</v>
      </c>
      <c r="AF11">
        <v>3.7654320987654302</v>
      </c>
      <c r="AG11">
        <v>49.543209876543202</v>
      </c>
      <c r="AH11">
        <v>197.71604938271599</v>
      </c>
      <c r="AI11">
        <v>12.513717421124801</v>
      </c>
      <c r="AJ11">
        <v>0.32235939643347</v>
      </c>
      <c r="AK11">
        <v>0.114071900593799</v>
      </c>
      <c r="AL11">
        <v>0.27727525669618502</v>
      </c>
      <c r="AM11">
        <v>8.6988482693031499E-2</v>
      </c>
      <c r="AN11">
        <v>12.6515169612995</v>
      </c>
      <c r="AO11">
        <v>0.514254592089741</v>
      </c>
      <c r="AP11">
        <v>0.282648421738803</v>
      </c>
      <c r="AQ11">
        <v>3.2506669055581998</v>
      </c>
      <c r="AR11">
        <v>18.811046743111898</v>
      </c>
      <c r="AS11">
        <v>74.387711020863193</v>
      </c>
      <c r="AT11">
        <v>4.9627898771920496</v>
      </c>
      <c r="AU11">
        <v>0.483242477128346</v>
      </c>
      <c r="AV11">
        <v>2.9111838290087899</v>
      </c>
      <c r="AW11">
        <v>6.1136128364389197</v>
      </c>
      <c r="AX11">
        <v>0.24878562435104401</v>
      </c>
      <c r="AY11">
        <v>0.30246913580246898</v>
      </c>
      <c r="AZ11">
        <v>7.47243642461234</v>
      </c>
      <c r="BA11">
        <v>0.47656316177253399</v>
      </c>
      <c r="BB11">
        <v>1.18370526693406</v>
      </c>
      <c r="BC11">
        <v>0.34568683900005098</v>
      </c>
      <c r="BD11">
        <v>5.6666666666666599</v>
      </c>
      <c r="BE11">
        <v>0.62962962962962898</v>
      </c>
      <c r="BF11">
        <v>0.44444444444444398</v>
      </c>
      <c r="BG11">
        <v>2.2222222222222201</v>
      </c>
      <c r="BH11">
        <v>577.22222222222194</v>
      </c>
      <c r="BI11">
        <v>2306.1111111111099</v>
      </c>
      <c r="BJ11">
        <v>145.12345679012299</v>
      </c>
      <c r="BK11">
        <v>0.81790123456790098</v>
      </c>
      <c r="BL11">
        <v>5.6666666666666599</v>
      </c>
      <c r="BM11">
        <v>0.62962962962962898</v>
      </c>
      <c r="BN11">
        <v>0.80557698902606301</v>
      </c>
      <c r="BO11">
        <v>1.6945301783264699</v>
      </c>
      <c r="BP11">
        <v>0.70679548182441698</v>
      </c>
      <c r="BQ11">
        <v>1.4466166676282</v>
      </c>
      <c r="BR11">
        <v>0.11111111111111099</v>
      </c>
      <c r="BS11">
        <v>496.222222222222</v>
      </c>
      <c r="BT11">
        <v>0.90744680851063797</v>
      </c>
      <c r="BU11">
        <v>0.158264947245017</v>
      </c>
      <c r="BV11">
        <v>0.65547860646034095</v>
      </c>
      <c r="BW11">
        <v>6.4652311148159199E-3</v>
      </c>
      <c r="BX11">
        <v>0.307861462341946</v>
      </c>
    </row>
    <row r="12" spans="1:76" x14ac:dyDescent="0.25">
      <c r="A12" s="1">
        <v>10</v>
      </c>
      <c r="B12">
        <v>3.5784090909090902</v>
      </c>
      <c r="C12">
        <v>0.52052626946059</v>
      </c>
      <c r="D12">
        <v>-0.142969051465063</v>
      </c>
      <c r="E12">
        <v>0.336307231404958</v>
      </c>
      <c r="F12">
        <v>0.26477272727272699</v>
      </c>
      <c r="G12">
        <v>0.11826869888255601</v>
      </c>
      <c r="H12">
        <v>0.26477272727272699</v>
      </c>
      <c r="I12">
        <v>0.832343920883441</v>
      </c>
      <c r="J12">
        <v>0.19425103305785099</v>
      </c>
      <c r="K12">
        <v>0.86761363636363598</v>
      </c>
      <c r="L12">
        <v>0.86761363636363598</v>
      </c>
      <c r="M12">
        <v>0.97352272727272704</v>
      </c>
      <c r="N12">
        <v>0.93380681818181799</v>
      </c>
      <c r="O12">
        <v>-3.6624160577001498E-2</v>
      </c>
      <c r="P12">
        <v>0.22744755989599499</v>
      </c>
      <c r="Q12">
        <v>0.26477272727272699</v>
      </c>
      <c r="R12">
        <v>1.88693181818181</v>
      </c>
      <c r="S12">
        <v>0.52277613636363596</v>
      </c>
      <c r="T12">
        <v>1.4573622126532799</v>
      </c>
      <c r="U12">
        <v>0.21558093837228501</v>
      </c>
      <c r="V12">
        <v>0.70454545454545403</v>
      </c>
      <c r="W12">
        <v>3.7738636363636302</v>
      </c>
      <c r="X12">
        <v>1.1925894853805501</v>
      </c>
      <c r="Y12">
        <v>0.15026998966942101</v>
      </c>
      <c r="Z12">
        <v>3.1882616867335898</v>
      </c>
      <c r="AA12">
        <v>16.752066115702402</v>
      </c>
      <c r="AB12">
        <v>0.138446827402499</v>
      </c>
      <c r="AC12">
        <v>5.1206884775630002</v>
      </c>
      <c r="AD12">
        <v>86.7685950413223</v>
      </c>
      <c r="AE12">
        <v>0.15190219247319101</v>
      </c>
      <c r="AF12">
        <v>3.70247933884297</v>
      </c>
      <c r="AG12">
        <v>42.4214876033057</v>
      </c>
      <c r="AH12">
        <v>167.20661157024699</v>
      </c>
      <c r="AI12">
        <v>11.3078512396694</v>
      </c>
      <c r="AJ12">
        <v>0.35192837465564702</v>
      </c>
      <c r="AK12">
        <v>7.8920770787653902E-2</v>
      </c>
      <c r="AL12">
        <v>0.24422991510653799</v>
      </c>
      <c r="AM12">
        <v>5.1367589391128302E-2</v>
      </c>
      <c r="AN12">
        <v>21.382451308282501</v>
      </c>
      <c r="AO12">
        <v>0.48728653319849902</v>
      </c>
      <c r="AP12">
        <v>0.31705829061351398</v>
      </c>
      <c r="AQ12">
        <v>3.3488261525345902</v>
      </c>
      <c r="AR12">
        <v>13.459235031805299</v>
      </c>
      <c r="AS12">
        <v>52.599842612630297</v>
      </c>
      <c r="AT12">
        <v>3.7655190048892</v>
      </c>
      <c r="AU12">
        <v>0.48286180878891799</v>
      </c>
      <c r="AV12">
        <v>3.17465834153644</v>
      </c>
      <c r="AW12">
        <v>11.408567774935999</v>
      </c>
      <c r="AX12">
        <v>0.257643800605319</v>
      </c>
      <c r="AY12">
        <v>0.36157024793388398</v>
      </c>
      <c r="AZ12">
        <v>5.5092390275457097</v>
      </c>
      <c r="BA12">
        <v>0.50016136240716103</v>
      </c>
      <c r="BB12">
        <v>1.4745849975771399</v>
      </c>
      <c r="BC12">
        <v>0.32128192019535201</v>
      </c>
      <c r="BD12">
        <v>5.4</v>
      </c>
      <c r="BE12">
        <v>0.54</v>
      </c>
      <c r="BF12">
        <v>0.65</v>
      </c>
      <c r="BG12">
        <v>2.9</v>
      </c>
      <c r="BH12">
        <v>1026.9000000000001</v>
      </c>
      <c r="BI12">
        <v>4091.2</v>
      </c>
      <c r="BJ12">
        <v>261.38055555555502</v>
      </c>
      <c r="BK12">
        <v>0.74722222222222201</v>
      </c>
      <c r="BL12">
        <v>2.8</v>
      </c>
      <c r="BM12">
        <v>0.28000000000000003</v>
      </c>
      <c r="BN12">
        <v>0.48403758073827102</v>
      </c>
      <c r="BO12">
        <v>1.48406698961975</v>
      </c>
      <c r="BP12">
        <v>0.37291911740679001</v>
      </c>
      <c r="BQ12">
        <v>2.6464393446710099</v>
      </c>
      <c r="BR12">
        <v>8.2644628099173501E-2</v>
      </c>
      <c r="BS12">
        <v>880.49</v>
      </c>
      <c r="BT12">
        <v>2.0801813471502499</v>
      </c>
      <c r="BU12">
        <v>7.5347157357245106E-2</v>
      </c>
      <c r="BV12">
        <v>0.83869569375154795</v>
      </c>
      <c r="BW12">
        <v>1.25120538703813E-2</v>
      </c>
      <c r="BX12">
        <v>0.166947676829099</v>
      </c>
    </row>
    <row r="13" spans="1:76" x14ac:dyDescent="0.25">
      <c r="A13" s="1">
        <v>11</v>
      </c>
      <c r="B13">
        <v>3.4509090909090898</v>
      </c>
      <c r="C13">
        <v>0.26335626263130901</v>
      </c>
      <c r="D13">
        <v>-0.14636168970698599</v>
      </c>
      <c r="E13">
        <v>0.26305330578512398</v>
      </c>
      <c r="F13">
        <v>0.27090909090908999</v>
      </c>
      <c r="G13">
        <v>-1.4271544459164001E-2</v>
      </c>
      <c r="H13">
        <v>0.27090909090908999</v>
      </c>
      <c r="I13">
        <v>0.836793621674219</v>
      </c>
      <c r="J13">
        <v>0.19589628099173501</v>
      </c>
      <c r="K13">
        <v>0.86454545454545395</v>
      </c>
      <c r="L13">
        <v>0.86454545454545395</v>
      </c>
      <c r="M13">
        <v>0.97290909090908995</v>
      </c>
      <c r="N13">
        <v>0.93227272727272703</v>
      </c>
      <c r="O13">
        <v>-4.2281528799643898E-2</v>
      </c>
      <c r="P13">
        <v>0.220386585648431</v>
      </c>
      <c r="Q13">
        <v>0.27090909090908999</v>
      </c>
      <c r="R13">
        <v>1.8581818181818099</v>
      </c>
      <c r="S13">
        <v>0.54103987603305703</v>
      </c>
      <c r="T13">
        <v>1.2814403439587501</v>
      </c>
      <c r="U13">
        <v>0.15651613284568999</v>
      </c>
      <c r="V13">
        <v>0.71090909090909005</v>
      </c>
      <c r="W13">
        <v>3.7163636363636301</v>
      </c>
      <c r="X13">
        <v>1.01053125304966</v>
      </c>
      <c r="Y13">
        <v>0.13349059917355299</v>
      </c>
      <c r="Z13">
        <v>3.0756755290521798</v>
      </c>
      <c r="AA13">
        <v>16.834710743801601</v>
      </c>
      <c r="AB13">
        <v>0.13912984085786401</v>
      </c>
      <c r="AC13">
        <v>5.49033535960658</v>
      </c>
      <c r="AD13">
        <v>90.074380165289199</v>
      </c>
      <c r="AE13">
        <v>0.13127518612116601</v>
      </c>
      <c r="AF13">
        <v>3.6198347107437998</v>
      </c>
      <c r="AG13">
        <v>42.388429752066102</v>
      </c>
      <c r="AH13">
        <v>167.785123966942</v>
      </c>
      <c r="AI13">
        <v>11.048438934802499</v>
      </c>
      <c r="AJ13">
        <v>0.35422405876951302</v>
      </c>
      <c r="AK13">
        <v>9.3112480452848395E-2</v>
      </c>
      <c r="AL13">
        <v>0.229199233106159</v>
      </c>
      <c r="AM13">
        <v>6.8273528744984296E-2</v>
      </c>
      <c r="AN13">
        <v>23.1730190861769</v>
      </c>
      <c r="AO13">
        <v>0.52144152451913195</v>
      </c>
      <c r="AP13">
        <v>0.26332811803276901</v>
      </c>
      <c r="AQ13">
        <v>3.0928426836321501</v>
      </c>
      <c r="AR13">
        <v>14.380002891844899</v>
      </c>
      <c r="AS13">
        <v>55.817177559282797</v>
      </c>
      <c r="AT13">
        <v>4.04663943512627</v>
      </c>
      <c r="AU13">
        <v>0.50271953923269697</v>
      </c>
      <c r="AV13">
        <v>2.9131533847648901</v>
      </c>
      <c r="AW13">
        <v>13.686133603238799</v>
      </c>
      <c r="AX13">
        <v>0.29958965948817801</v>
      </c>
      <c r="AY13">
        <v>0.36570247933884298</v>
      </c>
      <c r="AZ13">
        <v>6.1499590362378704</v>
      </c>
      <c r="BA13">
        <v>0.54444401115605201</v>
      </c>
      <c r="BB13">
        <v>1.33960807662729</v>
      </c>
      <c r="BC13">
        <v>0.37158320492897801</v>
      </c>
      <c r="BD13">
        <v>7.5454545454545396</v>
      </c>
      <c r="BE13">
        <v>0.68595041322313999</v>
      </c>
      <c r="BF13">
        <v>0.38016528925619802</v>
      </c>
      <c r="BG13">
        <v>2</v>
      </c>
      <c r="BH13">
        <v>968.81818181818096</v>
      </c>
      <c r="BI13">
        <v>3862.9090909090901</v>
      </c>
      <c r="BJ13">
        <v>245.39646464646401</v>
      </c>
      <c r="BK13">
        <v>0.85101010101010099</v>
      </c>
      <c r="BL13">
        <v>3.9090909090908998</v>
      </c>
      <c r="BM13">
        <v>0.35537190082644599</v>
      </c>
      <c r="BN13">
        <v>0.60465503370018403</v>
      </c>
      <c r="BO13">
        <v>1.3319534681340599</v>
      </c>
      <c r="BP13">
        <v>0.52384052610181298</v>
      </c>
      <c r="BQ13">
        <v>2.2221915755066699</v>
      </c>
      <c r="BR13">
        <v>9.0909090909090898E-2</v>
      </c>
      <c r="BS13">
        <v>847.81818181818096</v>
      </c>
      <c r="BT13">
        <v>2.4040537766830798</v>
      </c>
      <c r="BU13">
        <v>6.1984794088392303E-2</v>
      </c>
      <c r="BV13">
        <v>1.00434573002754</v>
      </c>
      <c r="BW13">
        <v>1.1696028405331601E-2</v>
      </c>
      <c r="BX13">
        <v>0.15127736099369399</v>
      </c>
    </row>
    <row r="14" spans="1:76" x14ac:dyDescent="0.25">
      <c r="A14" s="1">
        <v>12</v>
      </c>
      <c r="B14">
        <v>3.3463541666666599</v>
      </c>
      <c r="C14">
        <v>0.447880170404719</v>
      </c>
      <c r="D14">
        <v>-0.18869025357302599</v>
      </c>
      <c r="E14">
        <v>0.35540696132330202</v>
      </c>
      <c r="F14">
        <v>0.33246527777777701</v>
      </c>
      <c r="G14">
        <v>2.8188841084560001E-2</v>
      </c>
      <c r="H14">
        <v>0.31770833333333298</v>
      </c>
      <c r="I14">
        <v>0.93288177458308297</v>
      </c>
      <c r="J14">
        <v>0.230630003375771</v>
      </c>
      <c r="K14">
        <v>0.84360532407407396</v>
      </c>
      <c r="L14">
        <v>0.84262152777777699</v>
      </c>
      <c r="M14">
        <v>0.96743456196581201</v>
      </c>
      <c r="N14">
        <v>0.921310763888888</v>
      </c>
      <c r="O14">
        <v>-2.8703269304340799E-2</v>
      </c>
      <c r="P14">
        <v>0.20570945514258199</v>
      </c>
      <c r="Q14">
        <v>0.30479600694444398</v>
      </c>
      <c r="R14">
        <v>1.8276909722222201</v>
      </c>
      <c r="S14">
        <v>0.46114434136284699</v>
      </c>
      <c r="T14">
        <v>1.5786978195069099</v>
      </c>
      <c r="U14">
        <v>0.16104446868233299</v>
      </c>
      <c r="V14">
        <v>0.64670138888888795</v>
      </c>
      <c r="W14">
        <v>3.6553819444444402</v>
      </c>
      <c r="X14">
        <v>1.21714871669633</v>
      </c>
      <c r="Y14">
        <v>0.17196805977526999</v>
      </c>
      <c r="Z14">
        <v>3.2236578600856398</v>
      </c>
      <c r="AA14">
        <v>10.283950617283899</v>
      </c>
      <c r="AB14">
        <v>0.12696235329980099</v>
      </c>
      <c r="AC14">
        <v>5.2174973327236698</v>
      </c>
      <c r="AD14">
        <v>52.580246913580197</v>
      </c>
      <c r="AE14">
        <v>0.183203779911598</v>
      </c>
      <c r="AF14">
        <v>3.43209876543209</v>
      </c>
      <c r="AG14">
        <v>37.049382716049301</v>
      </c>
      <c r="AH14">
        <v>144.14814814814801</v>
      </c>
      <c r="AI14">
        <v>10.288408779149499</v>
      </c>
      <c r="AJ14">
        <v>0.40569272976680298</v>
      </c>
      <c r="AK14">
        <v>9.22186859425983E-2</v>
      </c>
      <c r="AL14">
        <v>0.25724922936710098</v>
      </c>
      <c r="AM14">
        <v>6.4678471211301103E-2</v>
      </c>
      <c r="AN14">
        <v>16.479026871699201</v>
      </c>
      <c r="AO14">
        <v>0.48401493986635302</v>
      </c>
      <c r="AP14">
        <v>0.29518662416735097</v>
      </c>
      <c r="AQ14">
        <v>2.9112670860515601</v>
      </c>
      <c r="AR14">
        <v>9.3705052034793397</v>
      </c>
      <c r="AS14">
        <v>35.319726623174901</v>
      </c>
      <c r="AT14">
        <v>2.91648960382796</v>
      </c>
      <c r="AU14">
        <v>0.55547298375962095</v>
      </c>
      <c r="AV14">
        <v>2.7541371218495301</v>
      </c>
      <c r="AW14">
        <v>10.7196023609816</v>
      </c>
      <c r="AX14">
        <v>0.30987910866968099</v>
      </c>
      <c r="AY14">
        <v>0.41975308641975301</v>
      </c>
      <c r="AZ14">
        <v>3.3743549087710001</v>
      </c>
      <c r="BA14">
        <v>0.53652878307142404</v>
      </c>
      <c r="BB14">
        <v>1.2252576907924799</v>
      </c>
      <c r="BC14">
        <v>0.397636311413674</v>
      </c>
      <c r="BD14">
        <v>5.6666666666666599</v>
      </c>
      <c r="BE14">
        <v>0.62962962962962898</v>
      </c>
      <c r="BF14">
        <v>0.44444444444444398</v>
      </c>
      <c r="BG14">
        <v>2.2222222222222201</v>
      </c>
      <c r="BH14">
        <v>446.77777777777698</v>
      </c>
      <c r="BI14">
        <v>1770.6666666666599</v>
      </c>
      <c r="BJ14">
        <v>115.929012345679</v>
      </c>
      <c r="BK14">
        <v>0.81790123456790098</v>
      </c>
      <c r="BL14">
        <v>2.1111111111111098</v>
      </c>
      <c r="BM14">
        <v>0.234567901234567</v>
      </c>
      <c r="BN14">
        <v>0.41515145152711203</v>
      </c>
      <c r="BO14">
        <v>1.30412432462697</v>
      </c>
      <c r="BP14">
        <v>0.31636502337560501</v>
      </c>
      <c r="BQ14">
        <v>2.5032583347756399</v>
      </c>
      <c r="BR14">
        <v>0.11111111111111099</v>
      </c>
      <c r="BS14">
        <v>365.77777777777698</v>
      </c>
      <c r="BT14">
        <v>1.7567411924119201</v>
      </c>
      <c r="BU14">
        <v>9.3715652056537896E-2</v>
      </c>
      <c r="BV14">
        <v>1.1366693101280201</v>
      </c>
      <c r="BW14">
        <v>1.85968171652377E-2</v>
      </c>
      <c r="BX14">
        <v>0.21621621621621601</v>
      </c>
    </row>
    <row r="15" spans="1:76" x14ac:dyDescent="0.25">
      <c r="A15" s="1">
        <v>13</v>
      </c>
      <c r="B15">
        <v>3.44214876033057</v>
      </c>
      <c r="C15">
        <v>0.56139623437683805</v>
      </c>
      <c r="D15">
        <v>-0.27340513094807301</v>
      </c>
      <c r="E15">
        <v>0.36065991906290501</v>
      </c>
      <c r="F15">
        <v>0.236053719008264</v>
      </c>
      <c r="G15">
        <v>0.20695136119431101</v>
      </c>
      <c r="H15">
        <v>0.236053719008264</v>
      </c>
      <c r="I15">
        <v>0.78676054276360197</v>
      </c>
      <c r="J15">
        <v>0.179919380696521</v>
      </c>
      <c r="K15">
        <v>0.88197314049586695</v>
      </c>
      <c r="L15">
        <v>0.88197314049586695</v>
      </c>
      <c r="M15">
        <v>0.97639462809917299</v>
      </c>
      <c r="N15">
        <v>0.94098657024793297</v>
      </c>
      <c r="O15">
        <v>-4.7449022675036201E-2</v>
      </c>
      <c r="P15">
        <v>0.241344856964369</v>
      </c>
      <c r="Q15">
        <v>0.236053719008264</v>
      </c>
      <c r="R15">
        <v>1.84684917355371</v>
      </c>
      <c r="S15">
        <v>0.53020715940395602</v>
      </c>
      <c r="T15">
        <v>1.4001432621643499</v>
      </c>
      <c r="U15">
        <v>0.21168780650725499</v>
      </c>
      <c r="V15">
        <v>0.70919421487603296</v>
      </c>
      <c r="W15">
        <v>3.6936983471074298</v>
      </c>
      <c r="X15">
        <v>1.16408954315609</v>
      </c>
      <c r="Y15">
        <v>0.14917840951779199</v>
      </c>
      <c r="Z15">
        <v>3.1783128413223301</v>
      </c>
      <c r="AA15">
        <v>22.9444444444444</v>
      </c>
      <c r="AB15">
        <v>0.15933641975308599</v>
      </c>
      <c r="AC15">
        <v>5.4427083333333304</v>
      </c>
      <c r="AD15">
        <v>100.722222222222</v>
      </c>
      <c r="AE15">
        <v>0.157214506172839</v>
      </c>
      <c r="AF15">
        <v>3.5694444444444402</v>
      </c>
      <c r="AG15">
        <v>46.0833333333333</v>
      </c>
      <c r="AH15">
        <v>178.111111111111</v>
      </c>
      <c r="AI15">
        <v>13.0918209876543</v>
      </c>
      <c r="AJ15">
        <v>0.37307098765432101</v>
      </c>
      <c r="AK15">
        <v>7.3203691456006206E-2</v>
      </c>
      <c r="AL15">
        <v>0.27157633989809898</v>
      </c>
      <c r="AM15">
        <v>3.9042628110915099E-2</v>
      </c>
      <c r="AN15">
        <v>23.143450767840999</v>
      </c>
      <c r="AO15">
        <v>0.48825895345297898</v>
      </c>
      <c r="AP15">
        <v>0.30291041232642002</v>
      </c>
      <c r="AQ15">
        <v>3.1321928635953</v>
      </c>
      <c r="AR15">
        <v>18.158536585365798</v>
      </c>
      <c r="AS15">
        <v>70.019794489611499</v>
      </c>
      <c r="AT15">
        <v>5.2412372653819101</v>
      </c>
      <c r="AU15">
        <v>0.51496694017866096</v>
      </c>
      <c r="AV15">
        <v>3.3330519367708602</v>
      </c>
      <c r="AW15">
        <v>11.885873983739801</v>
      </c>
      <c r="AX15">
        <v>0.249182996140598</v>
      </c>
      <c r="AY15">
        <v>0.328125</v>
      </c>
      <c r="AZ15">
        <v>8.2791023861458104</v>
      </c>
      <c r="BA15">
        <v>0.49964272321709802</v>
      </c>
      <c r="BB15">
        <v>1.40251172394336</v>
      </c>
      <c r="BC15">
        <v>0.32194062911301602</v>
      </c>
      <c r="BD15">
        <v>3.6666666666666599</v>
      </c>
      <c r="BE15">
        <v>0.407407407407407</v>
      </c>
      <c r="BF15">
        <v>0.66666666666666596</v>
      </c>
      <c r="BG15">
        <v>3.4444444444444402</v>
      </c>
      <c r="BH15">
        <v>1540</v>
      </c>
      <c r="BI15">
        <v>6105.1111111111104</v>
      </c>
      <c r="BJ15">
        <v>398.969135802469</v>
      </c>
      <c r="BK15">
        <v>0.63580246913580196</v>
      </c>
      <c r="BL15">
        <v>3.2222222222222201</v>
      </c>
      <c r="BM15">
        <v>0.35802469135802401</v>
      </c>
      <c r="BN15">
        <v>0.56228940793450299</v>
      </c>
      <c r="BO15">
        <v>2.67342486949731</v>
      </c>
      <c r="BP15">
        <v>0.28141912279071402</v>
      </c>
      <c r="BQ15">
        <v>2.72548055699786</v>
      </c>
      <c r="BR15">
        <v>6.25E-2</v>
      </c>
      <c r="BS15">
        <v>1284</v>
      </c>
      <c r="BT15">
        <v>2.5421014492753602</v>
      </c>
      <c r="BU15">
        <v>6.1571790997976099E-2</v>
      </c>
      <c r="BV15">
        <v>0.857698686181667</v>
      </c>
      <c r="BW15">
        <v>1.24218869074836E-2</v>
      </c>
      <c r="BX15">
        <v>0.14892578125</v>
      </c>
    </row>
    <row r="16" spans="1:76" x14ac:dyDescent="0.25">
      <c r="A16" s="1">
        <v>14</v>
      </c>
      <c r="B16">
        <v>3.3388888888888801</v>
      </c>
      <c r="C16">
        <v>0.49828298034520302</v>
      </c>
      <c r="D16">
        <v>-0.15942663933119999</v>
      </c>
      <c r="E16">
        <v>0.38260914399481699</v>
      </c>
      <c r="F16">
        <v>0.36273148148148099</v>
      </c>
      <c r="G16">
        <v>2.70565188686725E-2</v>
      </c>
      <c r="H16">
        <v>0.34961419753086398</v>
      </c>
      <c r="I16">
        <v>0.96180949134567795</v>
      </c>
      <c r="J16">
        <v>0.23833445263679301</v>
      </c>
      <c r="K16">
        <v>0.827379115226337</v>
      </c>
      <c r="L16">
        <v>0.82650462962962901</v>
      </c>
      <c r="M16">
        <v>0.96433226495726498</v>
      </c>
      <c r="N16">
        <v>0.91325231481481395</v>
      </c>
      <c r="O16">
        <v>-2.5309444679840701E-2</v>
      </c>
      <c r="P16">
        <v>0.182615737676322</v>
      </c>
      <c r="Q16">
        <v>0.33813657407407399</v>
      </c>
      <c r="R16">
        <v>1.8258873456790099</v>
      </c>
      <c r="S16">
        <v>0.42811309251638402</v>
      </c>
      <c r="T16">
        <v>1.68667057919148</v>
      </c>
      <c r="U16">
        <v>0.141585192341592</v>
      </c>
      <c r="V16">
        <v>0.61504629629629604</v>
      </c>
      <c r="W16">
        <v>3.6517746913580198</v>
      </c>
      <c r="X16">
        <v>1.2977030467327699</v>
      </c>
      <c r="Y16">
        <v>0.186335156369074</v>
      </c>
      <c r="Z16">
        <v>3.2464079612606702</v>
      </c>
      <c r="AA16">
        <v>12.1111111111111</v>
      </c>
      <c r="AB16">
        <v>0.13456790123456699</v>
      </c>
      <c r="AC16">
        <v>4.3600000000000003</v>
      </c>
      <c r="AD16">
        <v>60.488888888888802</v>
      </c>
      <c r="AE16">
        <v>0.175802469135802</v>
      </c>
      <c r="AF16">
        <v>3.57777777777777</v>
      </c>
      <c r="AG16">
        <v>34.244444444444397</v>
      </c>
      <c r="AH16">
        <v>132.888888888888</v>
      </c>
      <c r="AI16">
        <v>9.6080246913580201</v>
      </c>
      <c r="AJ16">
        <v>0.38024691358024598</v>
      </c>
      <c r="AK16">
        <v>9.3621687872679896E-2</v>
      </c>
      <c r="AL16">
        <v>0.34792193667590499</v>
      </c>
      <c r="AM16">
        <v>5.4737983696564997E-2</v>
      </c>
      <c r="AN16">
        <v>19.9629830917874</v>
      </c>
      <c r="AO16">
        <v>0.49996894435984501</v>
      </c>
      <c r="AP16">
        <v>0.30000501762001403</v>
      </c>
      <c r="AQ16">
        <v>3.2906702898550702</v>
      </c>
      <c r="AR16">
        <v>8.6285929951690807</v>
      </c>
      <c r="AS16">
        <v>32.909299516908199</v>
      </c>
      <c r="AT16">
        <v>2.6156325483091698</v>
      </c>
      <c r="AU16">
        <v>0.48454861111111103</v>
      </c>
      <c r="AV16">
        <v>2.8704672696045299</v>
      </c>
      <c r="AW16">
        <v>12.4911382850241</v>
      </c>
      <c r="AX16">
        <v>0.30827866415712701</v>
      </c>
      <c r="AY16">
        <v>0.44166666666666599</v>
      </c>
      <c r="AZ16">
        <v>3.13155960374658</v>
      </c>
      <c r="BA16">
        <v>0.53214551565392598</v>
      </c>
      <c r="BB16">
        <v>1.59399822606176</v>
      </c>
      <c r="BC16">
        <v>0.32389852162684701</v>
      </c>
      <c r="BD16">
        <v>4.55555555555555</v>
      </c>
      <c r="BE16">
        <v>0.50617283950617198</v>
      </c>
      <c r="BF16">
        <v>0.69135802469135799</v>
      </c>
      <c r="BG16">
        <v>3.1111111111111098</v>
      </c>
      <c r="BH16">
        <v>582.444444444444</v>
      </c>
      <c r="BI16">
        <v>2312.2222222222199</v>
      </c>
      <c r="BJ16">
        <v>150.246913580246</v>
      </c>
      <c r="BK16">
        <v>0.719135802469135</v>
      </c>
      <c r="BL16">
        <v>2.3333333333333299</v>
      </c>
      <c r="BM16">
        <v>0.25925925925925902</v>
      </c>
      <c r="BN16">
        <v>0.49597822359396398</v>
      </c>
      <c r="BO16">
        <v>2.2738203017832599</v>
      </c>
      <c r="BP16">
        <v>0.29843128429355198</v>
      </c>
      <c r="BQ16">
        <v>2.72548055699786</v>
      </c>
      <c r="BR16">
        <v>0.1</v>
      </c>
      <c r="BS16">
        <v>482.444444444444</v>
      </c>
      <c r="BT16">
        <v>2.0539855072463702</v>
      </c>
      <c r="BU16">
        <v>7.9379079202681196E-2</v>
      </c>
      <c r="BV16">
        <v>1.08334592167925</v>
      </c>
      <c r="BW16">
        <v>1.82802011888431E-2</v>
      </c>
      <c r="BX16">
        <v>0.18521816562778201</v>
      </c>
    </row>
    <row r="17" spans="1:76" x14ac:dyDescent="0.25">
      <c r="A17" s="1">
        <v>15</v>
      </c>
      <c r="B17">
        <v>4.24722222222222</v>
      </c>
      <c r="C17">
        <v>0.92648277418969904</v>
      </c>
      <c r="D17">
        <v>5.5734794643243803E-2</v>
      </c>
      <c r="E17">
        <v>0.47851775643956701</v>
      </c>
      <c r="F17">
        <v>0.34074074074074001</v>
      </c>
      <c r="G17">
        <v>0.16752406145769699</v>
      </c>
      <c r="H17">
        <v>0.33456790123456698</v>
      </c>
      <c r="I17">
        <v>0.93418226923535297</v>
      </c>
      <c r="J17">
        <v>0.22811690291114101</v>
      </c>
      <c r="K17">
        <v>0.83374485596707804</v>
      </c>
      <c r="L17">
        <v>0.83333333333333304</v>
      </c>
      <c r="M17">
        <v>0.96621082621082599</v>
      </c>
      <c r="N17">
        <v>0.91666666666666596</v>
      </c>
      <c r="O17">
        <v>-5.4085407358235103E-2</v>
      </c>
      <c r="P17">
        <v>0.296333323914171</v>
      </c>
      <c r="Q17">
        <v>0.329166666666666</v>
      </c>
      <c r="R17">
        <v>2.0524691358024598</v>
      </c>
      <c r="S17">
        <v>0.42467802164304203</v>
      </c>
      <c r="T17">
        <v>1.8183374020882499</v>
      </c>
      <c r="U17">
        <v>0.23079070633381099</v>
      </c>
      <c r="V17">
        <v>0.62808641975308599</v>
      </c>
      <c r="W17">
        <v>4.1049382716049303</v>
      </c>
      <c r="X17">
        <v>1.4649396151999501</v>
      </c>
      <c r="Y17">
        <v>0.20481462429507599</v>
      </c>
      <c r="Z17">
        <v>3.4815380566773602</v>
      </c>
      <c r="AA17">
        <v>12.4</v>
      </c>
      <c r="AB17">
        <v>0.124</v>
      </c>
      <c r="AC17">
        <v>5.5636000000000001</v>
      </c>
      <c r="AD17">
        <v>66.180000000000007</v>
      </c>
      <c r="AE17">
        <v>0.19639999999999999</v>
      </c>
      <c r="AF17">
        <v>4.4400000000000004</v>
      </c>
      <c r="AG17">
        <v>36.700000000000003</v>
      </c>
      <c r="AH17">
        <v>151.26</v>
      </c>
      <c r="AI17">
        <v>9.2711111111111109</v>
      </c>
      <c r="AJ17">
        <v>0.284444444444444</v>
      </c>
      <c r="AK17">
        <v>9.8226448727639207E-2</v>
      </c>
      <c r="AL17">
        <v>0.60586412824389002</v>
      </c>
      <c r="AM17">
        <v>2.9381843663391201E-2</v>
      </c>
      <c r="AN17">
        <v>19.6110575079989</v>
      </c>
      <c r="AO17">
        <v>0.45755679305804903</v>
      </c>
      <c r="AP17">
        <v>0.37512560818211399</v>
      </c>
      <c r="AQ17">
        <v>4.8165460366258204</v>
      </c>
      <c r="AR17">
        <v>10.4205827656625</v>
      </c>
      <c r="AS17">
        <v>43.444349371875902</v>
      </c>
      <c r="AT17">
        <v>2.7099032850362601</v>
      </c>
      <c r="AU17">
        <v>0.32083286488206603</v>
      </c>
      <c r="AV17">
        <v>3.0508971722424998</v>
      </c>
      <c r="AW17">
        <v>15.298894332139</v>
      </c>
      <c r="AX17">
        <v>0.35521258967616398</v>
      </c>
      <c r="AY17">
        <v>0.42749999999999999</v>
      </c>
      <c r="AZ17">
        <v>4.7339735404032197</v>
      </c>
      <c r="BA17">
        <v>0.60848800522996704</v>
      </c>
      <c r="BB17">
        <v>3.1451103713734301</v>
      </c>
      <c r="BC17">
        <v>0.215840345066098</v>
      </c>
      <c r="BD17">
        <v>4.5999999999999996</v>
      </c>
      <c r="BE17">
        <v>0.46</v>
      </c>
      <c r="BF17">
        <v>0.80999999999999905</v>
      </c>
      <c r="BG17">
        <v>6.1</v>
      </c>
      <c r="BH17">
        <v>647.4</v>
      </c>
      <c r="BI17">
        <v>2613</v>
      </c>
      <c r="BJ17">
        <v>162.333333333333</v>
      </c>
      <c r="BK17">
        <v>0.391666666666666</v>
      </c>
      <c r="BL17">
        <v>2.8</v>
      </c>
      <c r="BM17">
        <v>0.28000000000000003</v>
      </c>
      <c r="BN17">
        <v>0.48816755243764098</v>
      </c>
      <c r="BO17">
        <v>3.9045409580498802</v>
      </c>
      <c r="BP17">
        <v>0.108563996952947</v>
      </c>
      <c r="BQ17">
        <v>2.32192809488736</v>
      </c>
      <c r="BR17">
        <v>0.1</v>
      </c>
      <c r="BS17">
        <v>547.4</v>
      </c>
      <c r="BT17">
        <v>2.3892429193899698</v>
      </c>
      <c r="BU17">
        <v>6.8389317588592596E-2</v>
      </c>
      <c r="BV17">
        <v>0.96550897293288795</v>
      </c>
      <c r="BW17">
        <v>2.12821222222222E-2</v>
      </c>
      <c r="BX17">
        <v>0.15995898487567201</v>
      </c>
    </row>
    <row r="18" spans="1:76" x14ac:dyDescent="0.25">
      <c r="A18" s="1">
        <v>16</v>
      </c>
      <c r="B18">
        <v>3.8173898071625301</v>
      </c>
      <c r="C18">
        <v>0.58576387269471997</v>
      </c>
      <c r="D18">
        <v>-0.12160984648567</v>
      </c>
      <c r="E18">
        <v>0.31355366209047603</v>
      </c>
      <c r="F18">
        <v>0.22179752066115699</v>
      </c>
      <c r="G18">
        <v>0.17119940477506501</v>
      </c>
      <c r="H18">
        <v>0.21763085399449</v>
      </c>
      <c r="I18">
        <v>0.76180286383675599</v>
      </c>
      <c r="J18">
        <v>0.17369337628729001</v>
      </c>
      <c r="K18">
        <v>0.891879017447199</v>
      </c>
      <c r="L18">
        <v>0.89160123966942095</v>
      </c>
      <c r="M18">
        <v>0.97801255562619105</v>
      </c>
      <c r="N18">
        <v>0.94580061983470998</v>
      </c>
      <c r="O18">
        <v>-5.6288550868370299E-2</v>
      </c>
      <c r="P18">
        <v>0.25800364459959202</v>
      </c>
      <c r="Q18">
        <v>0.21398502066115699</v>
      </c>
      <c r="R18">
        <v>1.94793388429752</v>
      </c>
      <c r="S18">
        <v>0.58613970222036205</v>
      </c>
      <c r="T18">
        <v>1.3545676957439301</v>
      </c>
      <c r="U18">
        <v>0.221364778886703</v>
      </c>
      <c r="V18">
        <v>0.75671487603305698</v>
      </c>
      <c r="W18">
        <v>3.89586776859504</v>
      </c>
      <c r="X18">
        <v>1.12247323010691</v>
      </c>
      <c r="Y18">
        <v>0.13383779568790799</v>
      </c>
      <c r="Z18">
        <v>3.1431612154944299</v>
      </c>
      <c r="AA18">
        <v>21.5</v>
      </c>
      <c r="AB18">
        <v>0.16287878787878701</v>
      </c>
      <c r="AC18">
        <v>5.7800734618916403</v>
      </c>
      <c r="AD18">
        <v>98.287878787878697</v>
      </c>
      <c r="AE18">
        <v>0.141127180899908</v>
      </c>
      <c r="AF18">
        <v>3.9318181818181799</v>
      </c>
      <c r="AG18">
        <v>47.8333333333333</v>
      </c>
      <c r="AH18">
        <v>189.522727272727</v>
      </c>
      <c r="AI18">
        <v>12.579335016835</v>
      </c>
      <c r="AJ18">
        <v>0.31755050505050503</v>
      </c>
      <c r="AK18">
        <v>8.1971630753872801E-2</v>
      </c>
      <c r="AL18">
        <v>0.368749317628285</v>
      </c>
      <c r="AM18">
        <v>4.0673767209605499E-2</v>
      </c>
      <c r="AN18">
        <v>19.292808866857701</v>
      </c>
      <c r="AO18">
        <v>0.46232491718902002</v>
      </c>
      <c r="AP18">
        <v>0.36854769726940301</v>
      </c>
      <c r="AQ18">
        <v>3.9147002551020398</v>
      </c>
      <c r="AR18">
        <v>20.031794971332999</v>
      </c>
      <c r="AS18">
        <v>79.668934181113897</v>
      </c>
      <c r="AT18">
        <v>5.3396573677896404</v>
      </c>
      <c r="AU18">
        <v>0.41902769068190199</v>
      </c>
      <c r="AV18">
        <v>3.3700496332622998</v>
      </c>
      <c r="AW18">
        <v>10.541211635155699</v>
      </c>
      <c r="AX18">
        <v>0.24719224735959999</v>
      </c>
      <c r="AY18">
        <v>0.314393939393939</v>
      </c>
      <c r="AZ18">
        <v>9.0411381967007909</v>
      </c>
      <c r="BA18">
        <v>0.49291000048565597</v>
      </c>
      <c r="BB18">
        <v>2.00161200328496</v>
      </c>
      <c r="BC18">
        <v>0.25572120486052502</v>
      </c>
      <c r="BD18">
        <v>4.8181818181818103</v>
      </c>
      <c r="BE18">
        <v>0.43801652892561899</v>
      </c>
      <c r="BF18">
        <v>0.87603305785123897</v>
      </c>
      <c r="BG18">
        <v>4.1818181818181799</v>
      </c>
      <c r="BH18">
        <v>1165.6363636363601</v>
      </c>
      <c r="BI18">
        <v>4656.8181818181802</v>
      </c>
      <c r="BJ18">
        <v>294.05303030303003</v>
      </c>
      <c r="BK18">
        <v>0.60858585858585801</v>
      </c>
      <c r="BL18">
        <v>3.9090909090908998</v>
      </c>
      <c r="BM18">
        <v>0.35537190082644599</v>
      </c>
      <c r="BN18">
        <v>0.59202732153550497</v>
      </c>
      <c r="BO18">
        <v>2.8546749427076699</v>
      </c>
      <c r="BP18">
        <v>0.34061906382944301</v>
      </c>
      <c r="BQ18">
        <v>2.5949066182439302</v>
      </c>
      <c r="BR18">
        <v>8.3333333333333301E-2</v>
      </c>
      <c r="BS18">
        <v>1021.63636363636</v>
      </c>
      <c r="BT18">
        <v>1.8797241784037499</v>
      </c>
      <c r="BU18">
        <v>8.2421442063033604E-2</v>
      </c>
      <c r="BV18">
        <v>0.63129817450637804</v>
      </c>
      <c r="BW18">
        <v>9.9935387989939107E-3</v>
      </c>
      <c r="BX18">
        <v>0.173443198703228</v>
      </c>
    </row>
    <row r="19" spans="1:76" x14ac:dyDescent="0.25">
      <c r="A19" s="1">
        <v>17</v>
      </c>
      <c r="B19">
        <v>4.1261363636363599</v>
      </c>
      <c r="C19">
        <v>0.221045507354176</v>
      </c>
      <c r="D19">
        <v>5.8243605935386897E-2</v>
      </c>
      <c r="E19">
        <v>0.17880475206611501</v>
      </c>
      <c r="F19">
        <v>0.19295454545454499</v>
      </c>
      <c r="G19">
        <v>-3.7810483252903197E-2</v>
      </c>
      <c r="H19">
        <v>0.17840909090908999</v>
      </c>
      <c r="I19">
        <v>0.69966385911536599</v>
      </c>
      <c r="J19">
        <v>0.16095929752066099</v>
      </c>
      <c r="K19">
        <v>0.91321969696969696</v>
      </c>
      <c r="L19">
        <v>0.91224999999999901</v>
      </c>
      <c r="M19">
        <v>0.98137587412587401</v>
      </c>
      <c r="N19">
        <v>0.956125</v>
      </c>
      <c r="O19">
        <v>-2.3365929397156902E-2</v>
      </c>
      <c r="P19">
        <v>0.15660326879616401</v>
      </c>
      <c r="Q19">
        <v>0.16568181818181801</v>
      </c>
      <c r="R19">
        <v>2.0321590909090901</v>
      </c>
      <c r="S19">
        <v>0.68684080578512396</v>
      </c>
      <c r="T19">
        <v>1.05836618939644</v>
      </c>
      <c r="U19">
        <v>0.119684968642645</v>
      </c>
      <c r="V19">
        <v>0.82409090909090899</v>
      </c>
      <c r="W19">
        <v>4.0643181818181802</v>
      </c>
      <c r="X19">
        <v>0.83004717685564799</v>
      </c>
      <c r="Y19">
        <v>9.2939824380165195E-2</v>
      </c>
      <c r="Z19">
        <v>2.7490161914779101</v>
      </c>
      <c r="AA19">
        <v>23.247933884297499</v>
      </c>
      <c r="AB19">
        <v>0.192131684994194</v>
      </c>
      <c r="AC19">
        <v>5.5748924253807797</v>
      </c>
      <c r="AD19">
        <v>98.851239669421403</v>
      </c>
      <c r="AE19">
        <v>9.8080732190424097E-2</v>
      </c>
      <c r="AF19">
        <v>4.2314049586776799</v>
      </c>
      <c r="AG19">
        <v>51.165289256198299</v>
      </c>
      <c r="AH19">
        <v>205.47107438016499</v>
      </c>
      <c r="AI19">
        <v>12.7908631772268</v>
      </c>
      <c r="AJ19">
        <v>0.26561065197428801</v>
      </c>
      <c r="AK19">
        <v>9.9684227609011106E-2</v>
      </c>
      <c r="AL19">
        <v>0.53142745221749499</v>
      </c>
      <c r="AM19">
        <v>4.3273776012547602E-2</v>
      </c>
      <c r="AN19">
        <v>17.084015715467299</v>
      </c>
      <c r="AO19">
        <v>0.49913115988828299</v>
      </c>
      <c r="AP19">
        <v>0.33072453522690598</v>
      </c>
      <c r="AQ19">
        <v>4.7566825199889697</v>
      </c>
      <c r="AR19">
        <v>23.0069926936862</v>
      </c>
      <c r="AS19">
        <v>93.0138199614006</v>
      </c>
      <c r="AT19">
        <v>5.8037036079710802</v>
      </c>
      <c r="AU19">
        <v>0.30832117529026098</v>
      </c>
      <c r="AV19">
        <v>3.2465766894645398</v>
      </c>
      <c r="AW19">
        <v>8.0705334987592998</v>
      </c>
      <c r="AX19">
        <v>0.23831792612979999</v>
      </c>
      <c r="AY19">
        <v>0.28099173553718998</v>
      </c>
      <c r="AZ19">
        <v>9.9005123472658401</v>
      </c>
      <c r="BA19">
        <v>0.47246702934639001</v>
      </c>
      <c r="BB19">
        <v>2.5892589707078599</v>
      </c>
      <c r="BC19">
        <v>0.17802936781204401</v>
      </c>
      <c r="BD19">
        <v>4.8181818181818103</v>
      </c>
      <c r="BE19">
        <v>0.43801652892561899</v>
      </c>
      <c r="BF19">
        <v>0.87603305785123897</v>
      </c>
      <c r="BG19">
        <v>5.6363636363636296</v>
      </c>
      <c r="BH19">
        <v>1081.72727272727</v>
      </c>
      <c r="BI19">
        <v>4332.1818181818098</v>
      </c>
      <c r="BJ19">
        <v>270.52777777777698</v>
      </c>
      <c r="BK19">
        <v>0.44696969696969702</v>
      </c>
      <c r="BL19">
        <v>7.5454545454545396</v>
      </c>
      <c r="BM19">
        <v>0.68595041322313999</v>
      </c>
      <c r="BN19">
        <v>0.82829047991912996</v>
      </c>
      <c r="BO19">
        <v>4.5454851519997499</v>
      </c>
      <c r="BP19">
        <v>0.41526566150615701</v>
      </c>
      <c r="BQ19">
        <v>1.67673703005213</v>
      </c>
      <c r="BR19">
        <v>9.0909090909090898E-2</v>
      </c>
      <c r="BS19">
        <v>960.72727272727195</v>
      </c>
      <c r="BT19">
        <v>1.00908294392523</v>
      </c>
      <c r="BU19">
        <v>0.14008277618592799</v>
      </c>
      <c r="BV19">
        <v>0.46158434396567899</v>
      </c>
      <c r="BW19">
        <v>5.3093288912998199E-3</v>
      </c>
      <c r="BX19">
        <v>0.23384434210249599</v>
      </c>
    </row>
    <row r="20" spans="1:76" x14ac:dyDescent="0.25">
      <c r="A20" s="1">
        <v>18</v>
      </c>
      <c r="B20">
        <v>1.19335399449035</v>
      </c>
      <c r="C20">
        <v>0.15917672056148699</v>
      </c>
      <c r="D20">
        <v>0.13265575868881599</v>
      </c>
      <c r="E20">
        <v>0.16660927456381999</v>
      </c>
      <c r="F20">
        <v>0.17011019283746501</v>
      </c>
      <c r="G20">
        <v>-1.1731038569273799E-2</v>
      </c>
      <c r="H20">
        <v>0.17011019283746501</v>
      </c>
      <c r="I20">
        <v>0.65772439422680296</v>
      </c>
      <c r="J20">
        <v>0.141126706585008</v>
      </c>
      <c r="K20">
        <v>0.91494490358126701</v>
      </c>
      <c r="L20">
        <v>0.91494490358126701</v>
      </c>
      <c r="M20">
        <v>0.96597796143250603</v>
      </c>
      <c r="N20">
        <v>0.94329660238751101</v>
      </c>
      <c r="O20">
        <v>-8.7968110004203303E-3</v>
      </c>
      <c r="P20">
        <v>6.0104081960542698E-2</v>
      </c>
      <c r="Q20">
        <v>0.17011019283746501</v>
      </c>
      <c r="R20">
        <v>1.0928030303030301</v>
      </c>
      <c r="S20">
        <v>0.69051355971434802</v>
      </c>
      <c r="T20">
        <v>0.887434455886142</v>
      </c>
      <c r="U20">
        <v>4.2435628097392597E-2</v>
      </c>
      <c r="V20">
        <v>0.82214187327823696</v>
      </c>
      <c r="W20">
        <v>2.1856060606060601</v>
      </c>
      <c r="X20">
        <v>0.71732426304867702</v>
      </c>
      <c r="Y20">
        <v>8.4179866850321403E-2</v>
      </c>
      <c r="Z20">
        <v>2.6798105587728802</v>
      </c>
      <c r="AA20">
        <v>28.0416666666666</v>
      </c>
      <c r="AB20">
        <v>0.194733796296296</v>
      </c>
      <c r="AC20">
        <v>5.55555555555555</v>
      </c>
      <c r="AD20">
        <v>118.722222222222</v>
      </c>
      <c r="AE20">
        <v>8.7770061728394994E-2</v>
      </c>
      <c r="AF20">
        <v>1.2916666666666601</v>
      </c>
      <c r="AG20">
        <v>52.25</v>
      </c>
      <c r="AH20">
        <v>53.0416666666666</v>
      </c>
      <c r="AI20">
        <v>52.0520833333333</v>
      </c>
      <c r="AJ20">
        <v>0.92708333333333304</v>
      </c>
      <c r="AK20">
        <v>7.6982327010022097E-2</v>
      </c>
      <c r="AL20">
        <v>0.24364899367668799</v>
      </c>
      <c r="AM20">
        <v>3.5315660343355398E-2</v>
      </c>
      <c r="AN20">
        <v>21.7458352333181</v>
      </c>
      <c r="AO20">
        <v>0.55511065807202298</v>
      </c>
      <c r="AP20">
        <v>0.22244467096398801</v>
      </c>
      <c r="AQ20">
        <v>2.01154810761513</v>
      </c>
      <c r="AR20">
        <v>27.044816841465199</v>
      </c>
      <c r="AS20">
        <v>28.307219942240401</v>
      </c>
      <c r="AT20">
        <v>26.729216066271398</v>
      </c>
      <c r="AU20">
        <v>0.74711297309621505</v>
      </c>
      <c r="AV20">
        <v>3.0440404897767701</v>
      </c>
      <c r="AW20">
        <v>9.9157926736586095</v>
      </c>
      <c r="AX20">
        <v>0.25305685519252102</v>
      </c>
      <c r="AY20">
        <v>0.27083333333333298</v>
      </c>
      <c r="AZ20">
        <v>12.7122810463754</v>
      </c>
      <c r="BA20">
        <v>0.49701644668858203</v>
      </c>
      <c r="BB20">
        <v>1.4458508060137001</v>
      </c>
      <c r="BC20">
        <v>0.25980785685730101</v>
      </c>
      <c r="BD20">
        <v>9.1818181818181799</v>
      </c>
      <c r="BE20">
        <v>0.834710743801652</v>
      </c>
      <c r="BF20">
        <v>8.2644628099173501E-2</v>
      </c>
      <c r="BG20">
        <v>3.72727272727272</v>
      </c>
      <c r="BH20">
        <v>1538.3636363636299</v>
      </c>
      <c r="BI20">
        <v>1544.3636363636299</v>
      </c>
      <c r="BJ20">
        <v>1536.8636363636299</v>
      </c>
      <c r="BK20">
        <v>0.31818181818181801</v>
      </c>
      <c r="BL20">
        <v>4.8181818181818103</v>
      </c>
      <c r="BM20">
        <v>0.43801652892561899</v>
      </c>
      <c r="BN20">
        <v>0.63636901559978398</v>
      </c>
      <c r="BO20">
        <v>2.5454599246906899</v>
      </c>
      <c r="BP20">
        <v>0.15909628832705699</v>
      </c>
      <c r="BQ20">
        <v>1.3221793455166599</v>
      </c>
      <c r="BR20">
        <v>7.6388888888888895E-2</v>
      </c>
      <c r="BS20">
        <v>1366.9917355371899</v>
      </c>
      <c r="BT20">
        <v>9.1346405228758094</v>
      </c>
      <c r="BU20">
        <v>7.7275329135661097E-2</v>
      </c>
      <c r="BV20">
        <v>0.179732510288065</v>
      </c>
      <c r="BW20">
        <v>1.56442008173296E-2</v>
      </c>
      <c r="BX20">
        <v>7.7922077922077906E-2</v>
      </c>
    </row>
    <row r="21" spans="1:76" x14ac:dyDescent="0.25">
      <c r="A21" s="1">
        <v>19</v>
      </c>
      <c r="B21">
        <v>4.0138888888888804</v>
      </c>
      <c r="C21">
        <v>6.5296621370598995E-2</v>
      </c>
      <c r="D21">
        <v>5.2190500685871102E-3</v>
      </c>
      <c r="E21">
        <v>6.5779320987654294E-2</v>
      </c>
      <c r="F21">
        <v>6.5972222222222196E-2</v>
      </c>
      <c r="G21">
        <v>-1.1627906976744099E-3</v>
      </c>
      <c r="H21">
        <v>6.5972222222222196E-2</v>
      </c>
      <c r="I21">
        <v>0.34948510317199599</v>
      </c>
      <c r="J21">
        <v>6.1511381172839497E-2</v>
      </c>
      <c r="K21">
        <v>0.96701388888888795</v>
      </c>
      <c r="L21">
        <v>0.96701388888888795</v>
      </c>
      <c r="M21">
        <v>0.99340277777777697</v>
      </c>
      <c r="N21">
        <v>0.98350694444444398</v>
      </c>
      <c r="O21">
        <v>-6.7623677268814596E-3</v>
      </c>
      <c r="P21">
        <v>5.69601759763581E-2</v>
      </c>
      <c r="Q21">
        <v>6.5972222222222196E-2</v>
      </c>
      <c r="R21">
        <v>2.0034722222222201</v>
      </c>
      <c r="S21">
        <v>0.87367983217592504</v>
      </c>
      <c r="T21">
        <v>0.47972737749257399</v>
      </c>
      <c r="U21">
        <v>3.41414546183125E-2</v>
      </c>
      <c r="V21">
        <v>0.93402777777777701</v>
      </c>
      <c r="W21">
        <v>4.0069444444444402</v>
      </c>
      <c r="X21">
        <v>0.413755155270353</v>
      </c>
      <c r="Y21">
        <v>3.2937885802469098E-2</v>
      </c>
      <c r="Z21">
        <v>2.1279286505005102</v>
      </c>
      <c r="AA21">
        <v>23.765432098765402</v>
      </c>
      <c r="AB21">
        <v>0.29340039628105402</v>
      </c>
      <c r="AC21">
        <v>4.2472184118274603</v>
      </c>
      <c r="AD21">
        <v>75.172839506172807</v>
      </c>
      <c r="AE21">
        <v>3.6884621246761097E-2</v>
      </c>
      <c r="AF21">
        <v>4.0864197530864201</v>
      </c>
      <c r="AG21">
        <v>57.123456790123399</v>
      </c>
      <c r="AH21">
        <v>228.58024691358</v>
      </c>
      <c r="AI21">
        <v>14.2866941015089</v>
      </c>
      <c r="AJ21">
        <v>0.255829903978052</v>
      </c>
      <c r="AK21">
        <v>5.7857319768328003E-2</v>
      </c>
      <c r="AL21">
        <v>0.31784903215973098</v>
      </c>
      <c r="AM21">
        <v>2.0294233920134099E-2</v>
      </c>
      <c r="AN21">
        <v>12.335897435897399</v>
      </c>
      <c r="AO21">
        <v>0.69389687235841002</v>
      </c>
      <c r="AP21">
        <v>0.17539669122086701</v>
      </c>
      <c r="AQ21">
        <v>4.4179487179487102</v>
      </c>
      <c r="AR21">
        <v>33.530769230769202</v>
      </c>
      <c r="AS21">
        <v>134.54102564102499</v>
      </c>
      <c r="AT21">
        <v>8.4108872608872591</v>
      </c>
      <c r="AU21">
        <v>0.27819495319495302</v>
      </c>
      <c r="AV21">
        <v>2.8713879310261898</v>
      </c>
      <c r="AW21">
        <v>3.58827838827838</v>
      </c>
      <c r="AX21">
        <v>0.218833205866172</v>
      </c>
      <c r="AY21">
        <v>0.21604938271604901</v>
      </c>
      <c r="AZ21">
        <v>9.0963724187900006</v>
      </c>
      <c r="BA21">
        <v>0.30906965757745197</v>
      </c>
      <c r="BB21">
        <v>1.6542273482585199</v>
      </c>
      <c r="BC21">
        <v>0.105462367589316</v>
      </c>
      <c r="BD21">
        <v>1.5</v>
      </c>
      <c r="BE21">
        <v>0.375</v>
      </c>
      <c r="BF21">
        <v>0.6875</v>
      </c>
      <c r="BG21">
        <v>5.75</v>
      </c>
      <c r="BH21">
        <v>1521.75</v>
      </c>
      <c r="BI21">
        <v>6088.75</v>
      </c>
      <c r="BJ21">
        <v>380.55555555555497</v>
      </c>
      <c r="BK21">
        <v>0.36805555555555503</v>
      </c>
      <c r="BL21">
        <v>2.5</v>
      </c>
      <c r="BM21">
        <v>0.625</v>
      </c>
      <c r="BN21">
        <v>0.75004109138724495</v>
      </c>
      <c r="BO21">
        <v>4.7501643655489802</v>
      </c>
      <c r="BP21">
        <v>0.30556582840236601</v>
      </c>
      <c r="BQ21">
        <v>1.49999999999999</v>
      </c>
      <c r="BR21">
        <v>4.9382716049382699E-2</v>
      </c>
      <c r="BS21">
        <v>1111.6875</v>
      </c>
      <c r="BT21">
        <v>0.35717741935483799</v>
      </c>
      <c r="BU21">
        <v>0.36577105441408803</v>
      </c>
      <c r="BV21">
        <v>0.21830839454081299</v>
      </c>
      <c r="BW21">
        <v>8.7657896172858298E-4</v>
      </c>
      <c r="BX21">
        <v>0.73112073112072995</v>
      </c>
    </row>
    <row r="22" spans="1:76" x14ac:dyDescent="0.25">
      <c r="A22" s="1">
        <v>20</v>
      </c>
      <c r="B22">
        <v>3.2556423611111098</v>
      </c>
      <c r="C22">
        <v>0.90825123691809495</v>
      </c>
      <c r="D22">
        <v>-6.0487650385934403E-3</v>
      </c>
      <c r="E22">
        <v>0.48442171826774599</v>
      </c>
      <c r="F22">
        <v>0.52083333333333304</v>
      </c>
      <c r="G22">
        <v>-4.22648930211066E-2</v>
      </c>
      <c r="H22">
        <v>0.45399305555555503</v>
      </c>
      <c r="I22">
        <v>1.13932136047796</v>
      </c>
      <c r="J22">
        <v>0.31270947868441301</v>
      </c>
      <c r="K22">
        <v>0.78414351851851805</v>
      </c>
      <c r="L22">
        <v>0.77968749999999998</v>
      </c>
      <c r="M22">
        <v>0.95100160256410204</v>
      </c>
      <c r="N22">
        <v>0.88984374999999905</v>
      </c>
      <c r="O22">
        <v>-4.8126926117729903E-2</v>
      </c>
      <c r="P22">
        <v>0.30290731296088202</v>
      </c>
      <c r="Q22">
        <v>0.3955078125</v>
      </c>
      <c r="R22">
        <v>1.80685763888888</v>
      </c>
      <c r="S22">
        <v>0.33351304796006898</v>
      </c>
      <c r="T22">
        <v>2.0548284980232498</v>
      </c>
      <c r="U22">
        <v>0.307163460157167</v>
      </c>
      <c r="V22">
        <v>0.51779513888888795</v>
      </c>
      <c r="W22">
        <v>3.6137152777777701</v>
      </c>
      <c r="X22">
        <v>1.46027389716975</v>
      </c>
      <c r="Y22">
        <v>0.25131376290027002</v>
      </c>
      <c r="Z22">
        <v>3.47239521064088</v>
      </c>
      <c r="AA22">
        <v>10.6296296296296</v>
      </c>
      <c r="AB22">
        <v>0.131229995427526</v>
      </c>
      <c r="AC22">
        <v>4.8791342783112297</v>
      </c>
      <c r="AD22">
        <v>46.185185185185098</v>
      </c>
      <c r="AE22">
        <v>0.24965706447187899</v>
      </c>
      <c r="AF22">
        <v>3.5432098765432101</v>
      </c>
      <c r="AG22">
        <v>28.901234567901199</v>
      </c>
      <c r="AH22">
        <v>112.50617283950599</v>
      </c>
      <c r="AI22">
        <v>8.3566529492455395</v>
      </c>
      <c r="AJ22">
        <v>0.41906721536351099</v>
      </c>
      <c r="AK22">
        <v>0.10311433867099599</v>
      </c>
      <c r="AL22">
        <v>0.29808835605572798</v>
      </c>
      <c r="AM22">
        <v>6.4277860692745298E-2</v>
      </c>
      <c r="AN22">
        <v>18.603706800445899</v>
      </c>
      <c r="AO22">
        <v>0.448534716689859</v>
      </c>
      <c r="AP22">
        <v>0.36421698052856799</v>
      </c>
      <c r="AQ22">
        <v>3.2673123374210302</v>
      </c>
      <c r="AR22">
        <v>6.33702619843924</v>
      </c>
      <c r="AS22">
        <v>24.069514121144501</v>
      </c>
      <c r="AT22">
        <v>2.0553142677236802</v>
      </c>
      <c r="AU22">
        <v>0.51976715079070102</v>
      </c>
      <c r="AV22">
        <v>2.8344472342384002</v>
      </c>
      <c r="AW22">
        <v>16.589371980676301</v>
      </c>
      <c r="AX22">
        <v>0.39447249464577699</v>
      </c>
      <c r="AY22">
        <v>0.51234567901234496</v>
      </c>
      <c r="AZ22">
        <v>2.4078334251481102</v>
      </c>
      <c r="BA22">
        <v>0.63527526813504198</v>
      </c>
      <c r="BB22">
        <v>1.92174101432141</v>
      </c>
      <c r="BC22">
        <v>0.384050363030705</v>
      </c>
      <c r="BD22">
        <v>5.4</v>
      </c>
      <c r="BE22">
        <v>0.54</v>
      </c>
      <c r="BF22">
        <v>0.44</v>
      </c>
      <c r="BG22">
        <v>2.4</v>
      </c>
      <c r="BH22">
        <v>332.7</v>
      </c>
      <c r="BI22">
        <v>1320.5</v>
      </c>
      <c r="BJ22">
        <v>87.5277777777777</v>
      </c>
      <c r="BK22">
        <v>0.76111111111111096</v>
      </c>
      <c r="BL22">
        <v>3</v>
      </c>
      <c r="BM22">
        <v>0.3</v>
      </c>
      <c r="BN22">
        <v>0.30003077870113798</v>
      </c>
      <c r="BO22">
        <v>0.65012311480455498</v>
      </c>
      <c r="BP22">
        <v>0.219452139119729</v>
      </c>
      <c r="BQ22">
        <v>2.3709505944546598</v>
      </c>
      <c r="BR22">
        <v>0.12345679012345601</v>
      </c>
      <c r="BS22">
        <v>267.08999999999997</v>
      </c>
      <c r="BT22">
        <v>2.6687900641025601</v>
      </c>
      <c r="BU22">
        <v>7.2958731779082103E-2</v>
      </c>
      <c r="BV22">
        <v>1.37006351799869</v>
      </c>
      <c r="BW22">
        <v>3.5076988790853497E-2</v>
      </c>
      <c r="BX22">
        <v>0.16705990833401099</v>
      </c>
    </row>
    <row r="23" spans="1:76" x14ac:dyDescent="0.25">
      <c r="A23" s="1">
        <v>21</v>
      </c>
      <c r="B23">
        <v>4.1339506172839497</v>
      </c>
      <c r="C23">
        <v>0.38019569743883602</v>
      </c>
      <c r="D23">
        <v>7.5297617233145306E-2</v>
      </c>
      <c r="E23">
        <v>0.22146242950769601</v>
      </c>
      <c r="F23">
        <v>0.178395061728395</v>
      </c>
      <c r="G23">
        <v>0.10498566368121499</v>
      </c>
      <c r="H23">
        <v>0.172222222222222</v>
      </c>
      <c r="I23">
        <v>0.66995395815370595</v>
      </c>
      <c r="J23">
        <v>0.14862292333485699</v>
      </c>
      <c r="K23">
        <v>0.91491769547325097</v>
      </c>
      <c r="L23">
        <v>0.91450617283950597</v>
      </c>
      <c r="M23">
        <v>0.98244539411206</v>
      </c>
      <c r="N23">
        <v>0.95725308641975304</v>
      </c>
      <c r="O23">
        <v>-5.4136815196195599E-2</v>
      </c>
      <c r="P23">
        <v>0.23668935633443</v>
      </c>
      <c r="Q23">
        <v>0.16682098765431999</v>
      </c>
      <c r="R23">
        <v>2.0305555555555501</v>
      </c>
      <c r="S23">
        <v>0.67385573845450397</v>
      </c>
      <c r="T23">
        <v>1.1004636832146499</v>
      </c>
      <c r="U23">
        <v>0.22945737508480701</v>
      </c>
      <c r="V23">
        <v>0.81604938271604899</v>
      </c>
      <c r="W23">
        <v>4.06111111111111</v>
      </c>
      <c r="X23">
        <v>0.908119555299992</v>
      </c>
      <c r="Y23">
        <v>9.9964372809022997E-2</v>
      </c>
      <c r="Z23">
        <v>2.9037406588816901</v>
      </c>
      <c r="AA23">
        <v>17.2</v>
      </c>
      <c r="AB23">
        <v>0.17199999999999999</v>
      </c>
      <c r="AC23">
        <v>4.9576000000000002</v>
      </c>
      <c r="AD23">
        <v>81.58</v>
      </c>
      <c r="AE23">
        <v>9.8400000000000001E-2</v>
      </c>
      <c r="AF23">
        <v>4.26</v>
      </c>
      <c r="AG23">
        <v>49.58</v>
      </c>
      <c r="AH23">
        <v>199.8</v>
      </c>
      <c r="AI23">
        <v>12.413888888888801</v>
      </c>
      <c r="AJ23">
        <v>0.262777777777777</v>
      </c>
      <c r="AK23">
        <v>5.9146371882086102E-2</v>
      </c>
      <c r="AL23">
        <v>0.30269659863945497</v>
      </c>
      <c r="AM23">
        <v>2.2950173217435098E-2</v>
      </c>
      <c r="AN23">
        <v>15.7478309981535</v>
      </c>
      <c r="AO23">
        <v>0.53962263045945003</v>
      </c>
      <c r="AP23">
        <v>0.29029687292793099</v>
      </c>
      <c r="AQ23">
        <v>4.7688639078961597</v>
      </c>
      <c r="AR23">
        <v>21.100304116433101</v>
      </c>
      <c r="AS23">
        <v>85.585652221136002</v>
      </c>
      <c r="AT23">
        <v>5.3253074351640599</v>
      </c>
      <c r="AU23">
        <v>0.291775068486538</v>
      </c>
      <c r="AV23">
        <v>3.21386731896188</v>
      </c>
      <c r="AW23">
        <v>6.6906918648854097</v>
      </c>
      <c r="AX23">
        <v>0.23110232505339301</v>
      </c>
      <c r="AY23">
        <v>0.28999999999999998</v>
      </c>
      <c r="AZ23">
        <v>8.7738079055432205</v>
      </c>
      <c r="BA23">
        <v>0.44580326565345602</v>
      </c>
      <c r="BB23">
        <v>2.4481840086331599</v>
      </c>
      <c r="BC23">
        <v>0.15111180050759199</v>
      </c>
      <c r="BD23">
        <v>2.3333333333333299</v>
      </c>
      <c r="BE23">
        <v>0.38888888888888801</v>
      </c>
      <c r="BF23">
        <v>0.80555555555555503</v>
      </c>
      <c r="BG23">
        <v>5.5</v>
      </c>
      <c r="BH23">
        <v>1354.3333333333301</v>
      </c>
      <c r="BI23">
        <v>5432.3333333333303</v>
      </c>
      <c r="BJ23">
        <v>338.722222222222</v>
      </c>
      <c r="BK23">
        <v>0.43055555555555503</v>
      </c>
      <c r="BL23">
        <v>1.6666666666666601</v>
      </c>
      <c r="BM23">
        <v>0.27777777777777701</v>
      </c>
      <c r="BN23">
        <v>0.42710390946502003</v>
      </c>
      <c r="BO23">
        <v>2.1771656378600799</v>
      </c>
      <c r="BP23">
        <v>0.23264403292180999</v>
      </c>
      <c r="BQ23">
        <v>2.5849625007211499</v>
      </c>
      <c r="BR23">
        <v>0.06</v>
      </c>
      <c r="BS23">
        <v>1076.55555555555</v>
      </c>
      <c r="BT23">
        <v>1.07343455743879</v>
      </c>
      <c r="BU23">
        <v>0.13158039013585601</v>
      </c>
      <c r="BV23">
        <v>0.50564569338210796</v>
      </c>
      <c r="BW23">
        <v>5.4256666666666602E-3</v>
      </c>
      <c r="BX23">
        <v>0.27808564231737998</v>
      </c>
    </row>
    <row r="24" spans="1:76" x14ac:dyDescent="0.25">
      <c r="A24" s="1">
        <v>22</v>
      </c>
      <c r="B24">
        <v>4.0147569444444402</v>
      </c>
      <c r="C24">
        <v>2.86605250129538E-2</v>
      </c>
      <c r="D24">
        <v>6.7645859162339802E-3</v>
      </c>
      <c r="E24">
        <v>2.8970600646219102E-2</v>
      </c>
      <c r="F24">
        <v>2.9079861111111101E-2</v>
      </c>
      <c r="G24">
        <v>-2.5485503407200998E-3</v>
      </c>
      <c r="H24">
        <v>2.9079861111111101E-2</v>
      </c>
      <c r="I24">
        <v>0.18743544018801001</v>
      </c>
      <c r="J24">
        <v>2.8147756317515399E-2</v>
      </c>
      <c r="K24">
        <v>0.98546006944444398</v>
      </c>
      <c r="L24">
        <v>0.98546006944444398</v>
      </c>
      <c r="M24">
        <v>0.99709201388888802</v>
      </c>
      <c r="N24">
        <v>0.99273003472222199</v>
      </c>
      <c r="O24">
        <v>-2.5738575456819E-3</v>
      </c>
      <c r="P24">
        <v>2.4894215851599399E-2</v>
      </c>
      <c r="Q24">
        <v>2.9079861111111101E-2</v>
      </c>
      <c r="R24">
        <v>2.0036892361111098</v>
      </c>
      <c r="S24">
        <v>0.94303272388599502</v>
      </c>
      <c r="T24">
        <v>0.24083782734829901</v>
      </c>
      <c r="U24">
        <v>1.47770336019935E-2</v>
      </c>
      <c r="V24">
        <v>0.97092013888888895</v>
      </c>
      <c r="W24">
        <v>4.0073784722222197</v>
      </c>
      <c r="X24">
        <v>0.21175796623718801</v>
      </c>
      <c r="Y24">
        <v>1.45126154393325E-2</v>
      </c>
      <c r="Z24">
        <v>1.7363850341179801</v>
      </c>
      <c r="AA24">
        <v>33.074074074073998</v>
      </c>
      <c r="AB24">
        <v>0.408321902149062</v>
      </c>
      <c r="AC24">
        <v>3.82990397805212</v>
      </c>
      <c r="AD24">
        <v>77.074074074074005</v>
      </c>
      <c r="AE24">
        <v>2.4691358024691301E-2</v>
      </c>
      <c r="AF24">
        <v>4.0246913580246897</v>
      </c>
      <c r="AG24">
        <v>60.358024691357997</v>
      </c>
      <c r="AH24">
        <v>241.45679012345599</v>
      </c>
      <c r="AI24">
        <v>15.097050754458101</v>
      </c>
      <c r="AJ24">
        <v>0.25754458161865501</v>
      </c>
      <c r="AK24">
        <v>4.5058965858862897E-2</v>
      </c>
      <c r="AL24">
        <v>0.204927221460143</v>
      </c>
      <c r="AM24">
        <v>1.8809323083371399E-2</v>
      </c>
      <c r="AN24">
        <v>11.423644338118001</v>
      </c>
      <c r="AO24">
        <v>0.74916855641956304</v>
      </c>
      <c r="AP24">
        <v>0.14121477937267399</v>
      </c>
      <c r="AQ24">
        <v>4.1412147793726701</v>
      </c>
      <c r="AR24">
        <v>42.864666400850602</v>
      </c>
      <c r="AS24">
        <v>171.59988038277501</v>
      </c>
      <c r="AT24">
        <v>10.7593155605765</v>
      </c>
      <c r="AU24">
        <v>0.293148960363872</v>
      </c>
      <c r="AV24">
        <v>2.5024399813501401</v>
      </c>
      <c r="AW24">
        <v>3.82469431153641</v>
      </c>
      <c r="AX24">
        <v>0.29088810189813202</v>
      </c>
      <c r="AY24">
        <v>0.18518518518518501</v>
      </c>
      <c r="AZ24">
        <v>8.3121274680193995</v>
      </c>
      <c r="BA24">
        <v>0.24632026005591201</v>
      </c>
      <c r="BB24">
        <v>1.1264958195963199</v>
      </c>
      <c r="BC24">
        <v>0.10472902537785</v>
      </c>
      <c r="BD24">
        <v>1</v>
      </c>
      <c r="BE24">
        <v>0.33333333333333298</v>
      </c>
      <c r="BF24">
        <v>0.66666666666666596</v>
      </c>
      <c r="BG24">
        <v>4.6666666666666599</v>
      </c>
      <c r="BH24">
        <v>2081</v>
      </c>
      <c r="BI24">
        <v>8324.6666666666606</v>
      </c>
      <c r="BJ24">
        <v>520.45370370370301</v>
      </c>
      <c r="BK24">
        <v>0.453703703703703</v>
      </c>
      <c r="BL24">
        <v>1.6666666666666601</v>
      </c>
      <c r="BM24">
        <v>0.55555555555555503</v>
      </c>
      <c r="BN24">
        <v>0.66672007691075097</v>
      </c>
      <c r="BO24">
        <v>3.33354697430967</v>
      </c>
      <c r="BP24">
        <v>0.37038372293139099</v>
      </c>
      <c r="BQ24">
        <v>1.5849625007211501</v>
      </c>
      <c r="BR24">
        <v>3.7037037037037E-2</v>
      </c>
      <c r="BS24">
        <v>1352</v>
      </c>
      <c r="BT24">
        <v>0.19292728237791901</v>
      </c>
      <c r="BU24">
        <v>0.66854666758374004</v>
      </c>
      <c r="BV24">
        <v>0.12355452674897099</v>
      </c>
      <c r="BW24">
        <v>3.5648359836745698E-4</v>
      </c>
      <c r="BX24">
        <v>1.18237001847453</v>
      </c>
    </row>
    <row r="25" spans="1:76" x14ac:dyDescent="0.25">
      <c r="A25" s="1">
        <v>23</v>
      </c>
      <c r="B25">
        <v>4.4636707988980699</v>
      </c>
      <c r="C25">
        <v>0.59161575143846001</v>
      </c>
      <c r="D25">
        <v>0.16297654035762801</v>
      </c>
      <c r="E25">
        <v>0.33670085054147703</v>
      </c>
      <c r="F25">
        <v>0.23433195592286499</v>
      </c>
      <c r="G25">
        <v>0.176744434754604</v>
      </c>
      <c r="H25">
        <v>0.23433195592286499</v>
      </c>
      <c r="I25">
        <v>0.77477883903326605</v>
      </c>
      <c r="J25">
        <v>0.176720601013895</v>
      </c>
      <c r="K25">
        <v>0.88283402203856698</v>
      </c>
      <c r="L25">
        <v>0.88283402203856698</v>
      </c>
      <c r="M25">
        <v>0.97656680440771304</v>
      </c>
      <c r="N25">
        <v>0.94141701101928299</v>
      </c>
      <c r="O25">
        <v>-8.52046076503859E-2</v>
      </c>
      <c r="P25">
        <v>0.31438114026393899</v>
      </c>
      <c r="Q25">
        <v>0.23433195592286499</v>
      </c>
      <c r="R25">
        <v>2.1066632231404898</v>
      </c>
      <c r="S25">
        <v>0.55402701650236397</v>
      </c>
      <c r="T25">
        <v>1.36903247921519</v>
      </c>
      <c r="U25">
        <v>0.31157259113032099</v>
      </c>
      <c r="V25">
        <v>0.72865013774104603</v>
      </c>
      <c r="W25">
        <v>4.2133264462809903</v>
      </c>
      <c r="X25">
        <v>1.13470052329233</v>
      </c>
      <c r="Y25">
        <v>0.14275820161608499</v>
      </c>
      <c r="Z25">
        <v>2.9857099637954998</v>
      </c>
      <c r="AA25">
        <v>24.7361111111111</v>
      </c>
      <c r="AB25">
        <v>0.171778549382716</v>
      </c>
      <c r="AC25">
        <v>4.2376543209876498</v>
      </c>
      <c r="AD25">
        <v>105.930555555555</v>
      </c>
      <c r="AE25">
        <v>0.140432098765432</v>
      </c>
      <c r="AF25">
        <v>4.5972222222222197</v>
      </c>
      <c r="AG25">
        <v>45.0555555555555</v>
      </c>
      <c r="AH25">
        <v>186.083333333333</v>
      </c>
      <c r="AI25">
        <v>11.1797839506172</v>
      </c>
      <c r="AJ25">
        <v>0.24729938271604901</v>
      </c>
      <c r="AK25">
        <v>6.0749365525531202E-2</v>
      </c>
      <c r="AL25">
        <v>0.414313048521877</v>
      </c>
      <c r="AM25">
        <v>1.3257793198940999E-2</v>
      </c>
      <c r="AN25">
        <v>23.7172348484848</v>
      </c>
      <c r="AO25">
        <v>0.50525935635764696</v>
      </c>
      <c r="AP25">
        <v>0.29688421660515801</v>
      </c>
      <c r="AQ25">
        <v>5.4189633453977697</v>
      </c>
      <c r="AR25">
        <v>18.1492158115108</v>
      </c>
      <c r="AS25">
        <v>75.848591742956501</v>
      </c>
      <c r="AT25">
        <v>4.5198123284957301</v>
      </c>
      <c r="AU25">
        <v>0.24532328062041101</v>
      </c>
      <c r="AV25">
        <v>3.1680820148316702</v>
      </c>
      <c r="AW25">
        <v>11.009882637853901</v>
      </c>
      <c r="AX25">
        <v>0.22526754052174999</v>
      </c>
      <c r="AY25">
        <v>0.32638888888888801</v>
      </c>
      <c r="AZ25">
        <v>7.5965192484140003</v>
      </c>
      <c r="BA25">
        <v>0.43194177783607401</v>
      </c>
      <c r="BB25">
        <v>2.86735344631037</v>
      </c>
      <c r="BC25">
        <v>0.106836393358617</v>
      </c>
      <c r="BD25">
        <v>5.6666666666666599</v>
      </c>
      <c r="BE25">
        <v>0.62962962962962898</v>
      </c>
      <c r="BF25">
        <v>0.44444444444444398</v>
      </c>
      <c r="BG25">
        <v>7.55555555555555</v>
      </c>
      <c r="BH25">
        <v>1663.7777777777701</v>
      </c>
      <c r="BI25">
        <v>6697.1111111111104</v>
      </c>
      <c r="BJ25">
        <v>415.444444444444</v>
      </c>
      <c r="BK25">
        <v>0.225308641975308</v>
      </c>
      <c r="BL25">
        <v>1.88888888888888</v>
      </c>
      <c r="BM25">
        <v>0.209876543209876</v>
      </c>
      <c r="BN25">
        <v>0.39502195241419802</v>
      </c>
      <c r="BO25">
        <v>3.4563948139399798</v>
      </c>
      <c r="BP25">
        <v>5.4866301770580203E-2</v>
      </c>
      <c r="BQ25">
        <v>2.6416041678685902</v>
      </c>
      <c r="BR25">
        <v>6.25E-2</v>
      </c>
      <c r="BS25">
        <v>1407.7777777777701</v>
      </c>
      <c r="BT25">
        <v>2.2072700553250302</v>
      </c>
      <c r="BU25">
        <v>6.7675268370819705E-2</v>
      </c>
      <c r="BV25">
        <v>0.75977583160207196</v>
      </c>
      <c r="BW25">
        <v>1.0288601680384001E-2</v>
      </c>
      <c r="BX25">
        <v>0.155344918378093</v>
      </c>
    </row>
    <row r="26" spans="1:76" x14ac:dyDescent="0.25">
      <c r="A26" s="1">
        <v>24</v>
      </c>
      <c r="B26">
        <v>3.65842013888888</v>
      </c>
      <c r="C26">
        <v>0.43868169731536699</v>
      </c>
      <c r="D26">
        <v>-4.3375323992861398E-2</v>
      </c>
      <c r="E26">
        <v>0.325583375530478</v>
      </c>
      <c r="F26">
        <v>0.34331597222222199</v>
      </c>
      <c r="G26">
        <v>-2.3240222765492001E-2</v>
      </c>
      <c r="H26">
        <v>0.32074652777777701</v>
      </c>
      <c r="I26">
        <v>0.95403331129397395</v>
      </c>
      <c r="J26">
        <v>0.23863314404899599</v>
      </c>
      <c r="K26">
        <v>0.84338831018518501</v>
      </c>
      <c r="L26">
        <v>0.84188368055555496</v>
      </c>
      <c r="M26">
        <v>0.96671006944444404</v>
      </c>
      <c r="N26">
        <v>0.92094184027777704</v>
      </c>
      <c r="O26">
        <v>-3.6079964404780097E-2</v>
      </c>
      <c r="P26">
        <v>0.222079560109365</v>
      </c>
      <c r="Q26">
        <v>0.30099826388888801</v>
      </c>
      <c r="R26">
        <v>1.9138454861111101</v>
      </c>
      <c r="S26">
        <v>0.48685219847125699</v>
      </c>
      <c r="T26">
        <v>1.5923756065674</v>
      </c>
      <c r="U26">
        <v>0.17045380379463099</v>
      </c>
      <c r="V26">
        <v>0.67621527777777701</v>
      </c>
      <c r="W26">
        <v>3.8276909722222201</v>
      </c>
      <c r="X26">
        <v>1.20477095645133</v>
      </c>
      <c r="Y26">
        <v>0.167224836938175</v>
      </c>
      <c r="Z26">
        <v>3.2028416511307798</v>
      </c>
      <c r="AA26">
        <v>10.2098765432098</v>
      </c>
      <c r="AB26">
        <v>0.12604785855814599</v>
      </c>
      <c r="AC26">
        <v>6.2298430117360102</v>
      </c>
      <c r="AD26">
        <v>57.024691358024597</v>
      </c>
      <c r="AE26">
        <v>0.16308489559518299</v>
      </c>
      <c r="AF26">
        <v>3.7777777777777701</v>
      </c>
      <c r="AG26">
        <v>38.061728395061699</v>
      </c>
      <c r="AH26">
        <v>151.72839506172801</v>
      </c>
      <c r="AI26">
        <v>9.7685185185185102</v>
      </c>
      <c r="AJ26">
        <v>0.34670781893004099</v>
      </c>
      <c r="AK26">
        <v>0.12548422341044299</v>
      </c>
      <c r="AL26">
        <v>0.35378874549362399</v>
      </c>
      <c r="AM26">
        <v>8.8984224576890605E-2</v>
      </c>
      <c r="AN26">
        <v>16.3275814514204</v>
      </c>
      <c r="AO26">
        <v>0.47888161667303902</v>
      </c>
      <c r="AP26">
        <v>0.33406298825394198</v>
      </c>
      <c r="AQ26">
        <v>3.4904672474331901</v>
      </c>
      <c r="AR26">
        <v>10.5678054215205</v>
      </c>
      <c r="AS26">
        <v>41.673100344926901</v>
      </c>
      <c r="AT26">
        <v>2.91188417089259</v>
      </c>
      <c r="AU26">
        <v>0.46692147083443902</v>
      </c>
      <c r="AV26">
        <v>2.86977594762446</v>
      </c>
      <c r="AW26">
        <v>12.785396077191701</v>
      </c>
      <c r="AX26">
        <v>0.370097884162086</v>
      </c>
      <c r="AY26">
        <v>0.41975308641975301</v>
      </c>
      <c r="AZ26">
        <v>4.5648595087057702</v>
      </c>
      <c r="BA26">
        <v>0.61794829585611499</v>
      </c>
      <c r="BB26">
        <v>1.9844075780048001</v>
      </c>
      <c r="BC26">
        <v>0.35815570862896501</v>
      </c>
      <c r="BD26">
        <v>6.2727272727272698</v>
      </c>
      <c r="BE26">
        <v>0.57024793388429695</v>
      </c>
      <c r="BF26">
        <v>0.61157024793388404</v>
      </c>
      <c r="BG26">
        <v>2.72727272727272</v>
      </c>
      <c r="BH26">
        <v>410.09090909090901</v>
      </c>
      <c r="BI26">
        <v>1638</v>
      </c>
      <c r="BJ26">
        <v>103.618686868686</v>
      </c>
      <c r="BK26">
        <v>0.77020202020202</v>
      </c>
      <c r="BL26">
        <v>4.8181818181818103</v>
      </c>
      <c r="BM26">
        <v>0.43801652892561899</v>
      </c>
      <c r="BN26">
        <v>0.63638388788756295</v>
      </c>
      <c r="BO26">
        <v>1.54553555155025</v>
      </c>
      <c r="BP26">
        <v>0.53535859823451704</v>
      </c>
      <c r="BQ26">
        <v>1.97174725712817</v>
      </c>
      <c r="BR26">
        <v>0.13580246913580199</v>
      </c>
      <c r="BS26">
        <v>355.86776859504101</v>
      </c>
      <c r="BT26">
        <v>1.6967666666666601</v>
      </c>
      <c r="BU26">
        <v>9.5475708700862402E-2</v>
      </c>
      <c r="BV26">
        <v>0.96429083947602401</v>
      </c>
      <c r="BW26">
        <v>1.6386788206237499E-2</v>
      </c>
      <c r="BX26">
        <v>0.20629503223359799</v>
      </c>
    </row>
    <row r="27" spans="1:76" x14ac:dyDescent="0.25">
      <c r="A27" s="1">
        <v>25</v>
      </c>
      <c r="B27">
        <v>3.8606770833333299</v>
      </c>
      <c r="C27">
        <v>0.30615225653698502</v>
      </c>
      <c r="D27">
        <v>-4.7836492091049398E-2</v>
      </c>
      <c r="E27">
        <v>0.19847125771604901</v>
      </c>
      <c r="F27">
        <v>0.17795138888888801</v>
      </c>
      <c r="G27">
        <v>4.5765951021149998E-2</v>
      </c>
      <c r="H27">
        <v>0.17013888888888801</v>
      </c>
      <c r="I27">
        <v>0.66464554973691403</v>
      </c>
      <c r="J27">
        <v>0.14831693672839499</v>
      </c>
      <c r="K27">
        <v>0.91623263888888895</v>
      </c>
      <c r="L27">
        <v>0.91571180555555498</v>
      </c>
      <c r="M27">
        <v>0.98256543803418706</v>
      </c>
      <c r="N27">
        <v>0.95785590277777699</v>
      </c>
      <c r="O27">
        <v>-6.4929255965728294E-2</v>
      </c>
      <c r="P27">
        <v>0.23803936977627599</v>
      </c>
      <c r="Q27">
        <v>0.16330295138888801</v>
      </c>
      <c r="R27">
        <v>1.9635416666666601</v>
      </c>
      <c r="S27">
        <v>0.68607019495081001</v>
      </c>
      <c r="T27">
        <v>1.04240925703377</v>
      </c>
      <c r="U27">
        <v>0.21829091515551799</v>
      </c>
      <c r="V27">
        <v>0.82335069444444398</v>
      </c>
      <c r="W27">
        <v>3.9270833333333299</v>
      </c>
      <c r="X27">
        <v>0.84811356726606502</v>
      </c>
      <c r="Y27">
        <v>9.4105661651234504E-2</v>
      </c>
      <c r="Z27">
        <v>2.7736736198013698</v>
      </c>
      <c r="AA27">
        <v>15.1975308641975</v>
      </c>
      <c r="AB27">
        <v>0.18762383782959899</v>
      </c>
      <c r="AC27">
        <v>5.44886450236244</v>
      </c>
      <c r="AD27">
        <v>66.283950617283907</v>
      </c>
      <c r="AE27">
        <v>9.6326779454351405E-2</v>
      </c>
      <c r="AF27">
        <v>3.9012345679012301</v>
      </c>
      <c r="AG27">
        <v>49.074074074073998</v>
      </c>
      <c r="AH27">
        <v>196.12345679012299</v>
      </c>
      <c r="AI27">
        <v>12.421467764060299</v>
      </c>
      <c r="AJ27">
        <v>0.302126200274348</v>
      </c>
      <c r="AK27">
        <v>6.6463018563621107E-2</v>
      </c>
      <c r="AL27">
        <v>0.18560516067423699</v>
      </c>
      <c r="AM27">
        <v>4.35361935983812E-2</v>
      </c>
      <c r="AN27">
        <v>13.3402746678608</v>
      </c>
      <c r="AO27">
        <v>0.54871000962543104</v>
      </c>
      <c r="AP27">
        <v>0.27568043338442599</v>
      </c>
      <c r="AQ27">
        <v>3.67147459819873</v>
      </c>
      <c r="AR27">
        <v>20.128567074687702</v>
      </c>
      <c r="AS27">
        <v>80.144076230283105</v>
      </c>
      <c r="AT27">
        <v>5.2506690640670497</v>
      </c>
      <c r="AU27">
        <v>0.41181433243214799</v>
      </c>
      <c r="AV27">
        <v>3.0498022146016401</v>
      </c>
      <c r="AW27">
        <v>6.4060245310245296</v>
      </c>
      <c r="AX27">
        <v>0.26035435165062698</v>
      </c>
      <c r="AY27">
        <v>0.29938271604938199</v>
      </c>
      <c r="AZ27">
        <v>7.6346084632585001</v>
      </c>
      <c r="BA27">
        <v>0.44938917377292797</v>
      </c>
      <c r="BB27">
        <v>1.47944795995711</v>
      </c>
      <c r="BC27">
        <v>0.25998338513463898</v>
      </c>
      <c r="BD27">
        <v>3</v>
      </c>
      <c r="BE27">
        <v>0.5</v>
      </c>
      <c r="BF27">
        <v>0.58333333333333304</v>
      </c>
      <c r="BG27">
        <v>2.8333333333333299</v>
      </c>
      <c r="BH27">
        <v>890.5</v>
      </c>
      <c r="BI27">
        <v>3560.3333333333298</v>
      </c>
      <c r="BJ27">
        <v>223.78240740740699</v>
      </c>
      <c r="BK27">
        <v>0.72685185185185097</v>
      </c>
      <c r="BL27">
        <v>2.3333333333333299</v>
      </c>
      <c r="BM27">
        <v>0.38888888888888801</v>
      </c>
      <c r="BN27">
        <v>0.458364608744605</v>
      </c>
      <c r="BO27">
        <v>0.79179176831175302</v>
      </c>
      <c r="BP27">
        <v>0.42130411514911398</v>
      </c>
      <c r="BQ27">
        <v>1.91829583405448</v>
      </c>
      <c r="BR27">
        <v>7.4074074074074001E-2</v>
      </c>
      <c r="BS27">
        <v>708.25</v>
      </c>
      <c r="BT27">
        <v>0.76711309523809501</v>
      </c>
      <c r="BU27">
        <v>0.18855480116391801</v>
      </c>
      <c r="BV27">
        <v>0.489631435467347</v>
      </c>
      <c r="BW27">
        <v>5.0475760976079901E-3</v>
      </c>
      <c r="BX27">
        <v>0.36067481093659098</v>
      </c>
    </row>
    <row r="28" spans="1:76" x14ac:dyDescent="0.25">
      <c r="A28" s="1">
        <v>26</v>
      </c>
      <c r="B28">
        <v>3.6944444444444402</v>
      </c>
      <c r="C28">
        <v>0.222744157012325</v>
      </c>
      <c r="D28">
        <v>-6.2855870962469904E-2</v>
      </c>
      <c r="E28">
        <v>0.23268108603394999</v>
      </c>
      <c r="F28">
        <v>0.243055555555555</v>
      </c>
      <c r="G28">
        <v>-2.2633080235701299E-2</v>
      </c>
      <c r="H28">
        <v>0.243055555555555</v>
      </c>
      <c r="I28">
        <v>0.79989564249855505</v>
      </c>
      <c r="J28">
        <v>0.18393132716049301</v>
      </c>
      <c r="K28">
        <v>0.87847222222222199</v>
      </c>
      <c r="L28">
        <v>0.87847222222222199</v>
      </c>
      <c r="M28">
        <v>0.97569444444444398</v>
      </c>
      <c r="N28">
        <v>0.93923611111111105</v>
      </c>
      <c r="O28">
        <v>-3.2877913149393603E-2</v>
      </c>
      <c r="P28">
        <v>0.19665774249988699</v>
      </c>
      <c r="Q28">
        <v>0.243055555555555</v>
      </c>
      <c r="R28">
        <v>1.92274305555555</v>
      </c>
      <c r="S28">
        <v>0.58807297694830196</v>
      </c>
      <c r="T28">
        <v>1.24116183814869</v>
      </c>
      <c r="U28">
        <v>0.120030065003345</v>
      </c>
      <c r="V28">
        <v>0.75347222222222199</v>
      </c>
      <c r="W28">
        <v>3.8454861111111098</v>
      </c>
      <c r="X28">
        <v>0.99810628259314305</v>
      </c>
      <c r="Y28">
        <v>0.118934160397376</v>
      </c>
      <c r="Z28">
        <v>3.0120792620667798</v>
      </c>
      <c r="AA28">
        <v>11.5432098765432</v>
      </c>
      <c r="AB28">
        <v>0.14250876390794001</v>
      </c>
      <c r="AC28">
        <v>5.7579637250419102</v>
      </c>
      <c r="AD28">
        <v>63.074074074073998</v>
      </c>
      <c r="AE28">
        <v>0.117969821673525</v>
      </c>
      <c r="AF28">
        <v>3.8271604938271602</v>
      </c>
      <c r="AG28">
        <v>42.802469135802397</v>
      </c>
      <c r="AH28">
        <v>170.81481481481401</v>
      </c>
      <c r="AI28">
        <v>10.826817558299</v>
      </c>
      <c r="AJ28">
        <v>0.32064471879286599</v>
      </c>
      <c r="AK28">
        <v>0.129186916193089</v>
      </c>
      <c r="AL28">
        <v>0.39946371415507198</v>
      </c>
      <c r="AM28">
        <v>8.9052558952250296E-2</v>
      </c>
      <c r="AN28">
        <v>15.449300699300601</v>
      </c>
      <c r="AO28">
        <v>0.52040645834352095</v>
      </c>
      <c r="AP28">
        <v>0.295119361989991</v>
      </c>
      <c r="AQ28">
        <v>3.54749417249417</v>
      </c>
      <c r="AR28">
        <v>13.1468531468531</v>
      </c>
      <c r="AS28">
        <v>52.048368298368302</v>
      </c>
      <c r="AT28">
        <v>3.49787943537943</v>
      </c>
      <c r="AU28">
        <v>0.43953153328153299</v>
      </c>
      <c r="AV28">
        <v>3.0141283118232001</v>
      </c>
      <c r="AW28">
        <v>8.4574592074592001</v>
      </c>
      <c r="AX28">
        <v>0.28437073804206597</v>
      </c>
      <c r="AY28">
        <v>0.36419753086419698</v>
      </c>
      <c r="AZ28">
        <v>5.28164580175069</v>
      </c>
      <c r="BA28">
        <v>0.53183885595591895</v>
      </c>
      <c r="BB28">
        <v>1.6964842117024601</v>
      </c>
      <c r="BC28">
        <v>0.31708259342435902</v>
      </c>
      <c r="BD28">
        <v>5.4</v>
      </c>
      <c r="BE28">
        <v>0.54</v>
      </c>
      <c r="BF28">
        <v>0.65</v>
      </c>
      <c r="BG28">
        <v>2.9</v>
      </c>
      <c r="BH28">
        <v>505.3</v>
      </c>
      <c r="BI28">
        <v>2019.2</v>
      </c>
      <c r="BJ28">
        <v>127.047222222222</v>
      </c>
      <c r="BK28">
        <v>0.74722222222222201</v>
      </c>
      <c r="BL28">
        <v>6.6</v>
      </c>
      <c r="BM28">
        <v>0.66</v>
      </c>
      <c r="BN28">
        <v>0.82501983733386197</v>
      </c>
      <c r="BO28">
        <v>2.4250793493354399</v>
      </c>
      <c r="BP28">
        <v>0.64722718155568704</v>
      </c>
      <c r="BQ28">
        <v>1.57095059445466</v>
      </c>
      <c r="BR28">
        <v>0.12345679012345601</v>
      </c>
      <c r="BS28">
        <v>439.69</v>
      </c>
      <c r="BT28">
        <v>1.13825061274509</v>
      </c>
      <c r="BU28">
        <v>0.130812192988358</v>
      </c>
      <c r="BV28">
        <v>0.70667748456700896</v>
      </c>
      <c r="BW28">
        <v>8.5159970721114808E-3</v>
      </c>
      <c r="BX28">
        <v>0.27025600422274998</v>
      </c>
    </row>
    <row r="29" spans="1:76" x14ac:dyDescent="0.25">
      <c r="A29" s="1">
        <v>27</v>
      </c>
      <c r="B29">
        <v>3.8561213092463</v>
      </c>
      <c r="C29">
        <v>0.66484217277916702</v>
      </c>
      <c r="D29">
        <v>-5.8832888596064101E-2</v>
      </c>
      <c r="E29">
        <v>0.32284290250900399</v>
      </c>
      <c r="F29">
        <v>0.20667006604506599</v>
      </c>
      <c r="G29">
        <v>0.21983994402419399</v>
      </c>
      <c r="H29">
        <v>0.20667006604506599</v>
      </c>
      <c r="I29">
        <v>0.73306129492335703</v>
      </c>
      <c r="J29">
        <v>0.16350841657923801</v>
      </c>
      <c r="K29">
        <v>0.896664966977466</v>
      </c>
      <c r="L29">
        <v>0.896664966977466</v>
      </c>
      <c r="M29">
        <v>0.97933299339549296</v>
      </c>
      <c r="N29">
        <v>0.948332483488733</v>
      </c>
      <c r="O29">
        <v>-6.7983954955919496E-2</v>
      </c>
      <c r="P29">
        <v>0.289356462655744</v>
      </c>
      <c r="Q29">
        <v>0.20667006604506599</v>
      </c>
      <c r="R29">
        <v>1.95628763597513</v>
      </c>
      <c r="S29">
        <v>0.593982486538985</v>
      </c>
      <c r="T29">
        <v>1.3386684371986399</v>
      </c>
      <c r="U29">
        <v>0.276281278126144</v>
      </c>
      <c r="V29">
        <v>0.76235916860916797</v>
      </c>
      <c r="W29">
        <v>3.9125752719502702</v>
      </c>
      <c r="X29">
        <v>1.1319983711535699</v>
      </c>
      <c r="Y29">
        <v>0.13237824213851701</v>
      </c>
      <c r="Z29">
        <v>3.0634458720832698</v>
      </c>
      <c r="AA29">
        <v>27.858974358974301</v>
      </c>
      <c r="AB29">
        <v>0.17858316896778401</v>
      </c>
      <c r="AC29">
        <v>5.4702498356344504</v>
      </c>
      <c r="AD29">
        <v>118.32051282051199</v>
      </c>
      <c r="AE29">
        <v>0.133588099934253</v>
      </c>
      <c r="AF29">
        <v>4.0064102564102502</v>
      </c>
      <c r="AG29">
        <v>49.064102564102498</v>
      </c>
      <c r="AH29">
        <v>196.211538461538</v>
      </c>
      <c r="AI29">
        <v>12.733084045584</v>
      </c>
      <c r="AJ29">
        <v>0.305377492877492</v>
      </c>
      <c r="AK29">
        <v>6.7570031930150903E-2</v>
      </c>
      <c r="AL29">
        <v>0.31634138128185701</v>
      </c>
      <c r="AM29">
        <v>3.06522025061211E-2</v>
      </c>
      <c r="AN29">
        <v>22.524072152068999</v>
      </c>
      <c r="AO29">
        <v>0.47995384105554501</v>
      </c>
      <c r="AP29">
        <v>0.35199078240237602</v>
      </c>
      <c r="AQ29">
        <v>4.0245843664110401</v>
      </c>
      <c r="AR29">
        <v>21.797509081473699</v>
      </c>
      <c r="AS29">
        <v>87.170370850871606</v>
      </c>
      <c r="AT29">
        <v>5.7364973673869901</v>
      </c>
      <c r="AU29">
        <v>0.39755237997612403</v>
      </c>
      <c r="AV29">
        <v>3.5002668623259501</v>
      </c>
      <c r="AW29">
        <v>12.136458513521299</v>
      </c>
      <c r="AX29">
        <v>0.25774731154877201</v>
      </c>
      <c r="AY29">
        <v>0.299679487179487</v>
      </c>
      <c r="AZ29">
        <v>10.333183227299999</v>
      </c>
      <c r="BA29">
        <v>0.50911317697485603</v>
      </c>
      <c r="BB29">
        <v>2.0524870749511299</v>
      </c>
      <c r="BC29">
        <v>0.25236971294503602</v>
      </c>
      <c r="BD29">
        <v>3.6666666666666599</v>
      </c>
      <c r="BE29">
        <v>0.407407407407407</v>
      </c>
      <c r="BF29">
        <v>0.88888888888888795</v>
      </c>
      <c r="BG29">
        <v>4.8888888888888804</v>
      </c>
      <c r="BH29">
        <v>2036.44444444444</v>
      </c>
      <c r="BI29">
        <v>8136.3333333333303</v>
      </c>
      <c r="BJ29">
        <v>514.92901234567898</v>
      </c>
      <c r="BK29">
        <v>0.52160493827160404</v>
      </c>
      <c r="BL29">
        <v>3.2222222222222201</v>
      </c>
      <c r="BM29">
        <v>0.35802469135802401</v>
      </c>
      <c r="BN29">
        <v>0.57408788675506695</v>
      </c>
      <c r="BO29">
        <v>3.2763283988721201</v>
      </c>
      <c r="BP29">
        <v>0.27383640070111198</v>
      </c>
      <c r="BQ29">
        <v>2.4193819456463599</v>
      </c>
      <c r="BR29">
        <v>5.7692307692307598E-2</v>
      </c>
      <c r="BS29">
        <v>1736</v>
      </c>
      <c r="BT29">
        <v>2.3991245136186699</v>
      </c>
      <c r="BU29">
        <v>6.3252645663544493E-2</v>
      </c>
      <c r="BV29">
        <v>0.63888728215651203</v>
      </c>
      <c r="BW29">
        <v>9.4648691174927992E-3</v>
      </c>
      <c r="BX29">
        <v>0.144991977110599</v>
      </c>
    </row>
    <row r="30" spans="1:76" x14ac:dyDescent="0.25">
      <c r="A30" s="1">
        <v>28</v>
      </c>
      <c r="B30">
        <v>3.84</v>
      </c>
      <c r="C30">
        <v>1.373992009492</v>
      </c>
      <c r="D30">
        <v>8.2099240796394093E-2</v>
      </c>
      <c r="E30">
        <v>0.62769731404958595</v>
      </c>
      <c r="F30">
        <v>0.55431818181818104</v>
      </c>
      <c r="G30">
        <v>6.2798082811105604E-2</v>
      </c>
      <c r="H30">
        <v>0.47249999999999998</v>
      </c>
      <c r="I30">
        <v>1.1594071395430401</v>
      </c>
      <c r="J30">
        <v>0.32695764462809901</v>
      </c>
      <c r="K30">
        <v>0.77738636363636304</v>
      </c>
      <c r="L30">
        <v>0.771931818181818</v>
      </c>
      <c r="M30">
        <v>0.94834440559440503</v>
      </c>
      <c r="N30">
        <v>0.885965909090909</v>
      </c>
      <c r="O30">
        <v>-4.7445618888793901E-2</v>
      </c>
      <c r="P30">
        <v>0.28419163017499299</v>
      </c>
      <c r="Q30">
        <v>0.40090909090908999</v>
      </c>
      <c r="R30">
        <v>1.95488636363636</v>
      </c>
      <c r="S30">
        <v>0.30162221074380102</v>
      </c>
      <c r="T30">
        <v>2.28630588955932</v>
      </c>
      <c r="U30">
        <v>0.24549620966138699</v>
      </c>
      <c r="V30">
        <v>0.50704545454545402</v>
      </c>
      <c r="W30">
        <v>3.9097727272727201</v>
      </c>
      <c r="X30">
        <v>1.6644225003287201</v>
      </c>
      <c r="Y30">
        <v>0.295503873966942</v>
      </c>
      <c r="Z30">
        <v>3.6151852400477398</v>
      </c>
      <c r="AA30">
        <v>15.809917355371899</v>
      </c>
      <c r="AB30">
        <v>0.13066047401133801</v>
      </c>
      <c r="AC30">
        <v>5.3859709036268004</v>
      </c>
      <c r="AD30">
        <v>65.214876033057806</v>
      </c>
      <c r="AE30">
        <v>0.29506181271770998</v>
      </c>
      <c r="AF30">
        <v>4.0991735537189999</v>
      </c>
      <c r="AG30">
        <v>29.892561983471001</v>
      </c>
      <c r="AH30">
        <v>121.61983471074301</v>
      </c>
      <c r="AI30">
        <v>8.0718549127639996</v>
      </c>
      <c r="AJ30">
        <v>0.362947658402203</v>
      </c>
      <c r="AK30">
        <v>0.110409165349641</v>
      </c>
      <c r="AL30">
        <v>0.36621195983749999</v>
      </c>
      <c r="AM30">
        <v>6.8762313273947398E-2</v>
      </c>
      <c r="AN30">
        <v>23.959199138457802</v>
      </c>
      <c r="AO30">
        <v>0.39195613083365599</v>
      </c>
      <c r="AP30">
        <v>0.46908203303634399</v>
      </c>
      <c r="AQ30">
        <v>4.0760609850098097</v>
      </c>
      <c r="AR30">
        <v>6.9002599151420299</v>
      </c>
      <c r="AS30">
        <v>28.153888108310799</v>
      </c>
      <c r="AT30">
        <v>2.0189563653313698</v>
      </c>
      <c r="AU30">
        <v>0.44189563436307899</v>
      </c>
      <c r="AV30">
        <v>3.0243001806932299</v>
      </c>
      <c r="AW30">
        <v>25.195784415392001</v>
      </c>
      <c r="AX30">
        <v>0.40602923708838601</v>
      </c>
      <c r="AY30">
        <v>0.50619834710743805</v>
      </c>
      <c r="AZ30">
        <v>2.88542116499824</v>
      </c>
      <c r="BA30">
        <v>0.64828844713829203</v>
      </c>
      <c r="BB30">
        <v>2.6121172668541202</v>
      </c>
      <c r="BC30">
        <v>0.32963734442674097</v>
      </c>
      <c r="BD30">
        <v>7.8</v>
      </c>
      <c r="BE30">
        <v>0.52</v>
      </c>
      <c r="BF30">
        <v>0.77333333333333298</v>
      </c>
      <c r="BG30">
        <v>3.3333333333333299</v>
      </c>
      <c r="BH30">
        <v>489.666666666666</v>
      </c>
      <c r="BI30">
        <v>1967.2</v>
      </c>
      <c r="BJ30">
        <v>124.801851851851</v>
      </c>
      <c r="BK30">
        <v>0.71296296296296302</v>
      </c>
      <c r="BL30">
        <v>3</v>
      </c>
      <c r="BM30">
        <v>0.2</v>
      </c>
      <c r="BN30">
        <v>0.36182404203511398</v>
      </c>
      <c r="BO30">
        <v>0.58318505702934698</v>
      </c>
      <c r="BP30">
        <v>0.33722452902729699</v>
      </c>
      <c r="BQ30">
        <v>2.78989809546428</v>
      </c>
      <c r="BR30">
        <v>0.12396694214876</v>
      </c>
      <c r="BS30">
        <v>424.59555555555499</v>
      </c>
      <c r="BT30">
        <v>3.4685822147651</v>
      </c>
      <c r="BU30">
        <v>5.8531158167152403E-2</v>
      </c>
      <c r="BV30">
        <v>1.1328862380234499</v>
      </c>
      <c r="BW30">
        <v>4.0933391511779701E-2</v>
      </c>
      <c r="BX30">
        <v>0.114879178559168</v>
      </c>
    </row>
    <row r="31" spans="1:76" x14ac:dyDescent="0.25">
      <c r="A31" s="1">
        <v>29</v>
      </c>
      <c r="B31">
        <v>3.8803374655647298</v>
      </c>
      <c r="C31">
        <v>0.328683138764439</v>
      </c>
      <c r="D31">
        <v>-6.0049590811802903E-2</v>
      </c>
      <c r="E31">
        <v>0.218857982530033</v>
      </c>
      <c r="F31">
        <v>0.197899449035812</v>
      </c>
      <c r="G31">
        <v>4.9502166057929002E-2</v>
      </c>
      <c r="H31">
        <v>0.18918732782369099</v>
      </c>
      <c r="I31">
        <v>0.71442548147186702</v>
      </c>
      <c r="J31">
        <v>0.16188082933011499</v>
      </c>
      <c r="K31">
        <v>0.90685835629017397</v>
      </c>
      <c r="L31">
        <v>0.90627754820936601</v>
      </c>
      <c r="M31">
        <v>0.98061215299851601</v>
      </c>
      <c r="N31">
        <v>0.95313877410468295</v>
      </c>
      <c r="O31">
        <v>-4.0203482172175599E-2</v>
      </c>
      <c r="P31">
        <v>0.20539254644249</v>
      </c>
      <c r="Q31">
        <v>0.18156422176308501</v>
      </c>
      <c r="R31">
        <v>1.9685261707988899</v>
      </c>
      <c r="S31">
        <v>0.65657656521545205</v>
      </c>
      <c r="T31">
        <v>1.1433351693884799</v>
      </c>
      <c r="U31">
        <v>0.17374911947559399</v>
      </c>
      <c r="V31">
        <v>0.804579889807162</v>
      </c>
      <c r="W31">
        <v>3.9370523415977901</v>
      </c>
      <c r="X31">
        <v>0.92372442067433302</v>
      </c>
      <c r="Y31">
        <v>0.104189357891461</v>
      </c>
      <c r="Z31">
        <v>2.8033208800203502</v>
      </c>
      <c r="AA31">
        <v>24.681818181818102</v>
      </c>
      <c r="AB31">
        <v>0.18698347107437999</v>
      </c>
      <c r="AC31">
        <v>5.5293847566574801</v>
      </c>
      <c r="AD31">
        <v>106.287878787878</v>
      </c>
      <c r="AE31">
        <v>0.10514233241505901</v>
      </c>
      <c r="AF31">
        <v>3.98484848484848</v>
      </c>
      <c r="AG31">
        <v>50.378787878787797</v>
      </c>
      <c r="AH31">
        <v>201.136363636363</v>
      </c>
      <c r="AI31">
        <v>12.781986531986499</v>
      </c>
      <c r="AJ31">
        <v>0.29587542087542001</v>
      </c>
      <c r="AK31">
        <v>7.4627179294838003E-2</v>
      </c>
      <c r="AL31">
        <v>0.34901376768440201</v>
      </c>
      <c r="AM31">
        <v>3.5491811658726301E-2</v>
      </c>
      <c r="AN31">
        <v>19.1395333793341</v>
      </c>
      <c r="AO31">
        <v>0.49990459520396102</v>
      </c>
      <c r="AP31">
        <v>0.33047505284330098</v>
      </c>
      <c r="AQ31">
        <v>3.9994313417926599</v>
      </c>
      <c r="AR31">
        <v>23.713799940626799</v>
      </c>
      <c r="AS31">
        <v>94.694857705067903</v>
      </c>
      <c r="AT31">
        <v>6.1343933075514796</v>
      </c>
      <c r="AU31">
        <v>0.39149016866516001</v>
      </c>
      <c r="AV31">
        <v>3.2339877401025601</v>
      </c>
      <c r="AW31">
        <v>9.5772016199236898</v>
      </c>
      <c r="AX31">
        <v>0.24853020876976201</v>
      </c>
      <c r="AY31">
        <v>0.28787878787878701</v>
      </c>
      <c r="AZ31">
        <v>10.8069874580055</v>
      </c>
      <c r="BA31">
        <v>0.48897078764210999</v>
      </c>
      <c r="BB31">
        <v>1.99525784216914</v>
      </c>
      <c r="BC31">
        <v>0.247619577143286</v>
      </c>
      <c r="BD31">
        <v>4.2</v>
      </c>
      <c r="BE31">
        <v>0.42</v>
      </c>
      <c r="BF31">
        <v>0.89</v>
      </c>
      <c r="BG31">
        <v>4.5</v>
      </c>
      <c r="BH31">
        <v>1395</v>
      </c>
      <c r="BI31">
        <v>5577.8</v>
      </c>
      <c r="BJ31">
        <v>350.07777777777699</v>
      </c>
      <c r="BK31">
        <v>0.56944444444444398</v>
      </c>
      <c r="BL31">
        <v>3.6</v>
      </c>
      <c r="BM31">
        <v>0.36</v>
      </c>
      <c r="BN31">
        <v>0.58611829295540796</v>
      </c>
      <c r="BO31">
        <v>3.1861398384883</v>
      </c>
      <c r="BP31">
        <v>0.29722401768329598</v>
      </c>
      <c r="BQ31">
        <v>2.4464393446710102</v>
      </c>
      <c r="BR31">
        <v>7.5757575757575704E-2</v>
      </c>
      <c r="BS31">
        <v>1220.75999999999</v>
      </c>
      <c r="BT31">
        <v>1.43188325991189</v>
      </c>
      <c r="BU31">
        <v>0.101526746913817</v>
      </c>
      <c r="BV31">
        <v>0.51245494257785396</v>
      </c>
      <c r="BW31">
        <v>6.1465782712339101E-3</v>
      </c>
      <c r="BX31">
        <v>0.20027488709994101</v>
      </c>
    </row>
    <row r="32" spans="1:76" x14ac:dyDescent="0.25">
      <c r="A32" s="1">
        <v>30</v>
      </c>
      <c r="B32">
        <v>3.97818181818181</v>
      </c>
      <c r="C32">
        <v>0.18057668532016199</v>
      </c>
      <c r="D32">
        <v>-2.0230664537941302E-2</v>
      </c>
      <c r="E32">
        <v>0.15415185950413199</v>
      </c>
      <c r="F32">
        <v>0.14522727272727201</v>
      </c>
      <c r="G32">
        <v>2.8844890410774902E-2</v>
      </c>
      <c r="H32">
        <v>0.14522727272727201</v>
      </c>
      <c r="I32">
        <v>0.59745354617061897</v>
      </c>
      <c r="J32">
        <v>0.124082438016528</v>
      </c>
      <c r="K32">
        <v>0.92738636363636295</v>
      </c>
      <c r="L32">
        <v>0.92738636363636295</v>
      </c>
      <c r="M32">
        <v>0.98547727272727204</v>
      </c>
      <c r="N32">
        <v>0.96369318181818098</v>
      </c>
      <c r="O32">
        <v>-2.44898854580567E-2</v>
      </c>
      <c r="P32">
        <v>0.146569545338846</v>
      </c>
      <c r="Q32">
        <v>0.14522727272727201</v>
      </c>
      <c r="R32">
        <v>1.99397727272727</v>
      </c>
      <c r="S32">
        <v>0.73213378099173498</v>
      </c>
      <c r="T32">
        <v>0.90525791827144997</v>
      </c>
      <c r="U32">
        <v>0.10841649489650999</v>
      </c>
      <c r="V32">
        <v>0.85250000000000004</v>
      </c>
      <c r="W32">
        <v>3.98795454545454</v>
      </c>
      <c r="X32">
        <v>0.76003064554417799</v>
      </c>
      <c r="Y32">
        <v>7.4844783057851194E-2</v>
      </c>
      <c r="Z32">
        <v>2.5647520718173</v>
      </c>
      <c r="AA32">
        <v>25.644628099173499</v>
      </c>
      <c r="AB32">
        <v>0.211939075199781</v>
      </c>
      <c r="AC32">
        <v>4.8881906973567304</v>
      </c>
      <c r="AD32">
        <v>102.23966942148699</v>
      </c>
      <c r="AE32">
        <v>8.2644628099173501E-2</v>
      </c>
      <c r="AF32">
        <v>4.0826446280991702</v>
      </c>
      <c r="AG32">
        <v>52.966942148760303</v>
      </c>
      <c r="AH32">
        <v>211.80165289256101</v>
      </c>
      <c r="AI32">
        <v>13.304178145087199</v>
      </c>
      <c r="AJ32">
        <v>0.27525252525252503</v>
      </c>
      <c r="AK32">
        <v>8.9377313903828998E-2</v>
      </c>
      <c r="AL32">
        <v>0.47734396635911702</v>
      </c>
      <c r="AM32">
        <v>3.82993330673254E-2</v>
      </c>
      <c r="AN32">
        <v>16.375457875457801</v>
      </c>
      <c r="AO32">
        <v>0.51910302253708795</v>
      </c>
      <c r="AP32">
        <v>0.31632736921198401</v>
      </c>
      <c r="AQ32">
        <v>4.3551587301587302</v>
      </c>
      <c r="AR32">
        <v>26.532142857142802</v>
      </c>
      <c r="AS32">
        <v>106.397191697191</v>
      </c>
      <c r="AT32">
        <v>6.7471654117487398</v>
      </c>
      <c r="AU32">
        <v>0.342495082078415</v>
      </c>
      <c r="AV32">
        <v>3.25554555030436</v>
      </c>
      <c r="AW32">
        <v>5.8329975579975502</v>
      </c>
      <c r="AX32">
        <v>0.186641081920385</v>
      </c>
      <c r="AY32">
        <v>0.25826446280991699</v>
      </c>
      <c r="AZ32">
        <v>10.636659467753701</v>
      </c>
      <c r="BA32">
        <v>0.39787556795786899</v>
      </c>
      <c r="BB32">
        <v>1.9682956173748201</v>
      </c>
      <c r="BC32">
        <v>0.18655532022172799</v>
      </c>
      <c r="BD32">
        <v>4.2</v>
      </c>
      <c r="BE32">
        <v>0.42</v>
      </c>
      <c r="BF32">
        <v>0.89</v>
      </c>
      <c r="BG32">
        <v>5.3</v>
      </c>
      <c r="BH32">
        <v>1233.3</v>
      </c>
      <c r="BI32">
        <v>4933.6000000000004</v>
      </c>
      <c r="BJ32">
        <v>308.780555555555</v>
      </c>
      <c r="BK32">
        <v>0.48055555555555501</v>
      </c>
      <c r="BL32">
        <v>6.6</v>
      </c>
      <c r="BM32">
        <v>0.66</v>
      </c>
      <c r="BN32">
        <v>0.82500811622433201</v>
      </c>
      <c r="BO32">
        <v>4.8250324648973297</v>
      </c>
      <c r="BP32">
        <v>0.38055758461163802</v>
      </c>
      <c r="BQ32">
        <v>1.6854752972273299</v>
      </c>
      <c r="BR32">
        <v>8.2644628099173501E-2</v>
      </c>
      <c r="BS32">
        <v>1086.8900000000001</v>
      </c>
      <c r="BT32">
        <v>1.03125</v>
      </c>
      <c r="BU32">
        <v>0.13517665130568299</v>
      </c>
      <c r="BV32">
        <v>0.40930464519806198</v>
      </c>
      <c r="BW32">
        <v>3.9557862623227002E-3</v>
      </c>
      <c r="BX32">
        <v>0.25875497948748399</v>
      </c>
    </row>
    <row r="33" spans="1:76" x14ac:dyDescent="0.25">
      <c r="A33" s="1">
        <v>31</v>
      </c>
      <c r="B33">
        <v>3.5924999999999998</v>
      </c>
      <c r="C33">
        <v>0.15062642074892399</v>
      </c>
      <c r="D33">
        <v>-0.12970930954169699</v>
      </c>
      <c r="E33">
        <v>0.17838388429752</v>
      </c>
      <c r="F33">
        <v>0.19318181818181801</v>
      </c>
      <c r="G33">
        <v>-3.9492266261548899E-2</v>
      </c>
      <c r="H33">
        <v>0.19318181818181801</v>
      </c>
      <c r="I33">
        <v>0.70759049353025505</v>
      </c>
      <c r="J33">
        <v>0.15575578512396601</v>
      </c>
      <c r="K33">
        <v>0.90340909090909005</v>
      </c>
      <c r="L33">
        <v>0.90340909090909005</v>
      </c>
      <c r="M33">
        <v>0.96136363636363598</v>
      </c>
      <c r="N33">
        <v>0.93560606060606</v>
      </c>
      <c r="O33">
        <v>-9.4249978441074203E-3</v>
      </c>
      <c r="P33">
        <v>5.9194061407228701E-2</v>
      </c>
      <c r="Q33">
        <v>0.19318181818181801</v>
      </c>
      <c r="R33">
        <v>1.89636363636363</v>
      </c>
      <c r="S33">
        <v>0.65846136363636298</v>
      </c>
      <c r="T33">
        <v>0.95619903702234699</v>
      </c>
      <c r="U33">
        <v>3.94922662615508E-2</v>
      </c>
      <c r="V33">
        <v>0.79977272727272697</v>
      </c>
      <c r="W33">
        <v>3.7927272727272698</v>
      </c>
      <c r="X33">
        <v>0.76301721884052898</v>
      </c>
      <c r="Y33">
        <v>9.2891425619834697E-2</v>
      </c>
      <c r="Z33">
        <v>2.7470167781522101</v>
      </c>
      <c r="AA33">
        <v>20.8842975206611</v>
      </c>
      <c r="AB33">
        <v>0.17259750017075301</v>
      </c>
      <c r="AC33">
        <v>4.9831295676524796</v>
      </c>
      <c r="AD33">
        <v>99.380165289256198</v>
      </c>
      <c r="AE33">
        <v>8.9338159961751207E-2</v>
      </c>
      <c r="AF33">
        <v>3.70247933884297</v>
      </c>
      <c r="AG33">
        <v>48.586776859504099</v>
      </c>
      <c r="AH33">
        <v>193.55371900826401</v>
      </c>
      <c r="AI33">
        <v>12.345041322314</v>
      </c>
      <c r="AJ33">
        <v>0.32438016528925601</v>
      </c>
      <c r="AK33">
        <v>8.7916887906065305E-2</v>
      </c>
      <c r="AL33">
        <v>0.15056562324960501</v>
      </c>
      <c r="AM33">
        <v>7.2254704070180198E-2</v>
      </c>
      <c r="AN33">
        <v>20.819023617511501</v>
      </c>
      <c r="AO33">
        <v>0.57101461502752704</v>
      </c>
      <c r="AP33">
        <v>0.21449269248623601</v>
      </c>
      <c r="AQ33">
        <v>3.0555227534562199</v>
      </c>
      <c r="AR33">
        <v>20.2715077764976</v>
      </c>
      <c r="AS33">
        <v>79.9424107142857</v>
      </c>
      <c r="AT33">
        <v>5.3537820420506899</v>
      </c>
      <c r="AU33">
        <v>0.48611931163594402</v>
      </c>
      <c r="AV33">
        <v>2.92623559897245</v>
      </c>
      <c r="AW33">
        <v>8.0329685099846397</v>
      </c>
      <c r="AX33">
        <v>0.22131587075950701</v>
      </c>
      <c r="AY33">
        <v>0.29958677685950402</v>
      </c>
      <c r="AZ33">
        <v>8.5256240565064303</v>
      </c>
      <c r="BA33">
        <v>0.44957031892411597</v>
      </c>
      <c r="BB33">
        <v>0.90358981544300898</v>
      </c>
      <c r="BC33">
        <v>0.33606544479439299</v>
      </c>
      <c r="BD33">
        <v>8.1999999999999993</v>
      </c>
      <c r="BE33">
        <v>0.82</v>
      </c>
      <c r="BF33">
        <v>0.09</v>
      </c>
      <c r="BG33">
        <v>1.3</v>
      </c>
      <c r="BH33">
        <v>1190.0999999999999</v>
      </c>
      <c r="BI33">
        <v>4754.3999999999996</v>
      </c>
      <c r="BJ33">
        <v>299.02499999999998</v>
      </c>
      <c r="BK33">
        <v>0.92500000000000004</v>
      </c>
      <c r="BL33">
        <v>5.2</v>
      </c>
      <c r="BM33">
        <v>0.52</v>
      </c>
      <c r="BN33">
        <v>0.73611952791104296</v>
      </c>
      <c r="BO33">
        <v>0.73614477831084102</v>
      </c>
      <c r="BP33">
        <v>0.73611321531109397</v>
      </c>
      <c r="BQ33">
        <v>1.3567796494470299</v>
      </c>
      <c r="BR33">
        <v>8.2644628099173501E-2</v>
      </c>
      <c r="BS33">
        <v>1043.69</v>
      </c>
      <c r="BT33">
        <v>3.2819781553398002</v>
      </c>
      <c r="BU33">
        <v>8.9485458612975396E-2</v>
      </c>
      <c r="BV33">
        <v>0.18471074380165201</v>
      </c>
      <c r="BW33">
        <v>1.6501717976406101E-2</v>
      </c>
      <c r="BX33">
        <v>8.9485458612975299E-2</v>
      </c>
    </row>
    <row r="34" spans="1:76" x14ac:dyDescent="0.25">
      <c r="A34" s="1">
        <v>32</v>
      </c>
      <c r="B34">
        <v>3.5572916666666599</v>
      </c>
      <c r="C34">
        <v>0.64924080861339695</v>
      </c>
      <c r="D34">
        <v>-0.17634923696845001</v>
      </c>
      <c r="E34">
        <v>0.36612654320987598</v>
      </c>
      <c r="F34">
        <v>0.25173611111111099</v>
      </c>
      <c r="G34">
        <v>0.194794679005205</v>
      </c>
      <c r="H34">
        <v>0.25173611111111099</v>
      </c>
      <c r="I34">
        <v>0.79415354381813097</v>
      </c>
      <c r="J34">
        <v>0.18353346836419701</v>
      </c>
      <c r="K34">
        <v>0.87413194444444398</v>
      </c>
      <c r="L34">
        <v>0.87413194444444398</v>
      </c>
      <c r="M34">
        <v>0.97482638888888895</v>
      </c>
      <c r="N34">
        <v>0.93706597222222199</v>
      </c>
      <c r="O34">
        <v>-0.114699134229931</v>
      </c>
      <c r="P34">
        <v>0.35535915005380297</v>
      </c>
      <c r="Q34">
        <v>0.25173611111111099</v>
      </c>
      <c r="R34">
        <v>1.8784722222222201</v>
      </c>
      <c r="S34">
        <v>0.52741156684027701</v>
      </c>
      <c r="T34">
        <v>1.4255792662605999</v>
      </c>
      <c r="U34">
        <v>0.38112419971649097</v>
      </c>
      <c r="V34">
        <v>0.70486111111111105</v>
      </c>
      <c r="W34">
        <v>3.7569444444444402</v>
      </c>
      <c r="X34">
        <v>1.1738431551494899</v>
      </c>
      <c r="Y34">
        <v>0.15446566358024599</v>
      </c>
      <c r="Z34">
        <v>3.1190171143589702</v>
      </c>
      <c r="AA34">
        <v>12.1851851851851</v>
      </c>
      <c r="AB34">
        <v>0.15043438500228601</v>
      </c>
      <c r="AC34">
        <v>4.6035665294924497</v>
      </c>
      <c r="AD34">
        <v>58.629629629629598</v>
      </c>
      <c r="AE34">
        <v>0.148148148148148</v>
      </c>
      <c r="AF34">
        <v>3.7160493827160401</v>
      </c>
      <c r="AG34">
        <v>41.049382716049301</v>
      </c>
      <c r="AH34">
        <v>160.72839506172801</v>
      </c>
      <c r="AI34">
        <v>11.239368998628199</v>
      </c>
      <c r="AJ34">
        <v>0.348422496570644</v>
      </c>
      <c r="AK34">
        <v>5.7025461990923398E-2</v>
      </c>
      <c r="AL34">
        <v>0.18103394672912601</v>
      </c>
      <c r="AM34">
        <v>3.28820513687871E-2</v>
      </c>
      <c r="AN34">
        <v>15.757630682078799</v>
      </c>
      <c r="AO34">
        <v>0.51944253181523303</v>
      </c>
      <c r="AP34">
        <v>0.29214780447988498</v>
      </c>
      <c r="AQ34">
        <v>3.5018639568724401</v>
      </c>
      <c r="AR34">
        <v>13.410393801734999</v>
      </c>
      <c r="AS34">
        <v>51.710873243980203</v>
      </c>
      <c r="AT34">
        <v>3.9292999010740899</v>
      </c>
      <c r="AU34">
        <v>0.44603744815968899</v>
      </c>
      <c r="AV34">
        <v>3.0331174723396899</v>
      </c>
      <c r="AW34">
        <v>7.6511362419681603</v>
      </c>
      <c r="AX34">
        <v>0.24400275154866699</v>
      </c>
      <c r="AY34">
        <v>0.37037037037037002</v>
      </c>
      <c r="AZ34">
        <v>4.4556135023902002</v>
      </c>
      <c r="BA34">
        <v>0.46624932392052998</v>
      </c>
      <c r="BB34">
        <v>1.5260553640916299</v>
      </c>
      <c r="BC34">
        <v>0.26717062062492403</v>
      </c>
      <c r="BD34">
        <v>2.2000000000000002</v>
      </c>
      <c r="BE34">
        <v>0.44</v>
      </c>
      <c r="BF34">
        <v>0.64</v>
      </c>
      <c r="BG34">
        <v>3.2</v>
      </c>
      <c r="BH34">
        <v>937.4</v>
      </c>
      <c r="BI34">
        <v>3718.2</v>
      </c>
      <c r="BJ34">
        <v>243.08888888888799</v>
      </c>
      <c r="BK34">
        <v>0.67222222222222205</v>
      </c>
      <c r="BL34">
        <v>1</v>
      </c>
      <c r="BM34">
        <v>0.2</v>
      </c>
      <c r="BN34">
        <v>0.276347107470439</v>
      </c>
      <c r="BO34">
        <v>0.676476865255906</v>
      </c>
      <c r="BP34">
        <v>0.231870223579627</v>
      </c>
      <c r="BQ34">
        <v>2.32192809488736</v>
      </c>
      <c r="BR34">
        <v>6.1728395061728301E-2</v>
      </c>
      <c r="BS34">
        <v>674.96</v>
      </c>
      <c r="BT34">
        <v>1.4959775641025601</v>
      </c>
      <c r="BU34">
        <v>0.10412537895424601</v>
      </c>
      <c r="BV34">
        <v>0.82771159871019195</v>
      </c>
      <c r="BW34">
        <v>1.19900421683686E-2</v>
      </c>
      <c r="BX34">
        <v>0.25235404896421798</v>
      </c>
    </row>
    <row r="35" spans="1:76" x14ac:dyDescent="0.25">
      <c r="A35" s="1">
        <v>33</v>
      </c>
      <c r="B35">
        <v>3.98133680555555</v>
      </c>
      <c r="C35">
        <v>0.138970063049661</v>
      </c>
      <c r="D35">
        <v>-4.5085456963266102E-3</v>
      </c>
      <c r="E35">
        <v>0.13921365620177401</v>
      </c>
      <c r="F35">
        <v>0.15494791666666599</v>
      </c>
      <c r="G35">
        <v>-5.5978953180320902E-2</v>
      </c>
      <c r="H35">
        <v>0.14713541666666599</v>
      </c>
      <c r="I35">
        <v>0.60871054060326402</v>
      </c>
      <c r="J35">
        <v>0.13324276017553999</v>
      </c>
      <c r="K35">
        <v>0.927734375</v>
      </c>
      <c r="L35">
        <v>0.92721354166666603</v>
      </c>
      <c r="M35">
        <v>0.98486578525641</v>
      </c>
      <c r="N35">
        <v>0.96360677083333302</v>
      </c>
      <c r="O35">
        <v>-3.1026904777586899E-2</v>
      </c>
      <c r="P35">
        <v>0.15812218490325</v>
      </c>
      <c r="Q35">
        <v>0.14029947916666599</v>
      </c>
      <c r="R35">
        <v>1.99631076388888</v>
      </c>
      <c r="S35">
        <v>0.73920506606867198</v>
      </c>
      <c r="T35">
        <v>0.89063069302519504</v>
      </c>
      <c r="U35">
        <v>0.116503954019119</v>
      </c>
      <c r="V35">
        <v>0.85677083333333304</v>
      </c>
      <c r="W35">
        <v>3.9926215277777701</v>
      </c>
      <c r="X35">
        <v>0.71903099834226203</v>
      </c>
      <c r="Y35">
        <v>7.3540393217110298E-2</v>
      </c>
      <c r="Z35">
        <v>2.4966633074599098</v>
      </c>
      <c r="AA35">
        <v>18.012345679012299</v>
      </c>
      <c r="AB35">
        <v>0.22237463801249799</v>
      </c>
      <c r="AC35">
        <v>4.7785398567291502</v>
      </c>
      <c r="AD35">
        <v>69.6666666666666</v>
      </c>
      <c r="AE35">
        <v>7.4074074074074001E-2</v>
      </c>
      <c r="AF35">
        <v>4.07407407407407</v>
      </c>
      <c r="AG35">
        <v>50.382716049382701</v>
      </c>
      <c r="AH35">
        <v>201.604938271604</v>
      </c>
      <c r="AI35">
        <v>12.618312757201601</v>
      </c>
      <c r="AJ35">
        <v>0.27263374485596698</v>
      </c>
      <c r="AK35">
        <v>9.5414932548236395E-2</v>
      </c>
      <c r="AL35">
        <v>0.45573380426701998</v>
      </c>
      <c r="AM35">
        <v>4.6487477993026098E-2</v>
      </c>
      <c r="AN35">
        <v>13.1755263157894</v>
      </c>
      <c r="AO35">
        <v>0.57225879244895805</v>
      </c>
      <c r="AP35">
        <v>0.26950292397660802</v>
      </c>
      <c r="AQ35">
        <v>4.2695029239766003</v>
      </c>
      <c r="AR35">
        <v>20.687402534113001</v>
      </c>
      <c r="AS35">
        <v>83.019113060428793</v>
      </c>
      <c r="AT35">
        <v>5.25419874918778</v>
      </c>
      <c r="AU35">
        <v>0.33234811565951899</v>
      </c>
      <c r="AV35">
        <v>3.2333116226280798</v>
      </c>
      <c r="AW35">
        <v>4.4010818713450197</v>
      </c>
      <c r="AX35">
        <v>0.193557926085519</v>
      </c>
      <c r="AY35">
        <v>0.280864197530864</v>
      </c>
      <c r="AZ35">
        <v>7.1687487252487898</v>
      </c>
      <c r="BA35">
        <v>0.40656359843198098</v>
      </c>
      <c r="BB35">
        <v>1.8957573177045299</v>
      </c>
      <c r="BC35">
        <v>0.18398901526751399</v>
      </c>
      <c r="BD35">
        <v>2.71428571428571</v>
      </c>
      <c r="BE35">
        <v>0.38775510204081598</v>
      </c>
      <c r="BF35">
        <v>0.85714285714285698</v>
      </c>
      <c r="BG35">
        <v>4.8571428571428497</v>
      </c>
      <c r="BH35">
        <v>804.42857142857099</v>
      </c>
      <c r="BI35">
        <v>3218.5714285714198</v>
      </c>
      <c r="BJ35">
        <v>201.369047619047</v>
      </c>
      <c r="BK35">
        <v>0.51190476190476197</v>
      </c>
      <c r="BL35">
        <v>5.2857142857142803</v>
      </c>
      <c r="BM35">
        <v>0.75510204081632604</v>
      </c>
      <c r="BN35">
        <v>0.85716825396825402</v>
      </c>
      <c r="BO35">
        <v>4.2858158730158697</v>
      </c>
      <c r="BP35">
        <v>0.47619682539682501</v>
      </c>
      <c r="BQ35">
        <v>1.44881563572518</v>
      </c>
      <c r="BR35">
        <v>8.6419753086419707E-2</v>
      </c>
      <c r="BS35">
        <v>670.53061224489795</v>
      </c>
      <c r="BT35">
        <v>0.66751700680272097</v>
      </c>
      <c r="BU35">
        <v>0.20636942675159201</v>
      </c>
      <c r="BV35">
        <v>0.39688192465970201</v>
      </c>
      <c r="BW35">
        <v>3.4242747548645998E-3</v>
      </c>
      <c r="BX35">
        <v>0.39564787339267998</v>
      </c>
    </row>
    <row r="36" spans="1:76" x14ac:dyDescent="0.25">
      <c r="A36" s="1">
        <v>34</v>
      </c>
      <c r="B36">
        <v>3.9060433884297501</v>
      </c>
      <c r="C36">
        <v>0.371261187694094</v>
      </c>
      <c r="D36">
        <v>-6.6496454574524896E-2</v>
      </c>
      <c r="E36">
        <v>0.23108998986863299</v>
      </c>
      <c r="F36">
        <v>0.22658402203856701</v>
      </c>
      <c r="G36">
        <v>1.2036302949348701E-2</v>
      </c>
      <c r="H36">
        <v>0.20426997245178999</v>
      </c>
      <c r="I36">
        <v>0.76105323330632701</v>
      </c>
      <c r="J36">
        <v>0.184278434229598</v>
      </c>
      <c r="K36">
        <v>0.90158402203856702</v>
      </c>
      <c r="L36">
        <v>0.90009641873278201</v>
      </c>
      <c r="M36">
        <v>0.97837147700784</v>
      </c>
      <c r="N36">
        <v>0.95004820936639101</v>
      </c>
      <c r="O36">
        <v>-4.20119555028532E-2</v>
      </c>
      <c r="P36">
        <v>0.21366505397233901</v>
      </c>
      <c r="Q36">
        <v>0.18474517906335999</v>
      </c>
      <c r="R36">
        <v>1.9760847107438</v>
      </c>
      <c r="S36">
        <v>0.63950360811344098</v>
      </c>
      <c r="T36">
        <v>1.2260126171149699</v>
      </c>
      <c r="U36">
        <v>0.18072745748122501</v>
      </c>
      <c r="V36">
        <v>0.79402548209366397</v>
      </c>
      <c r="W36">
        <v>3.9521694214876</v>
      </c>
      <c r="X36">
        <v>0.95518250951333705</v>
      </c>
      <c r="Y36">
        <v>0.11441850297679999</v>
      </c>
      <c r="Z36">
        <v>2.9016071133286201</v>
      </c>
      <c r="AA36">
        <v>24.0757575757575</v>
      </c>
      <c r="AB36">
        <v>0.182392102846648</v>
      </c>
      <c r="AC36">
        <v>5.56473829201102</v>
      </c>
      <c r="AD36">
        <v>104.59090909090899</v>
      </c>
      <c r="AE36">
        <v>0.11311983471074299</v>
      </c>
      <c r="AF36">
        <v>4.0227272727272698</v>
      </c>
      <c r="AG36">
        <v>49.606060606060602</v>
      </c>
      <c r="AH36">
        <v>197.76515151515099</v>
      </c>
      <c r="AI36">
        <v>12.667297979797899</v>
      </c>
      <c r="AJ36">
        <v>0.29482323232323199</v>
      </c>
      <c r="AK36">
        <v>8.5737244182184605E-2</v>
      </c>
      <c r="AL36">
        <v>0.42170528986005101</v>
      </c>
      <c r="AM36">
        <v>3.9624020641505699E-2</v>
      </c>
      <c r="AN36">
        <v>19.123051004228302</v>
      </c>
      <c r="AO36">
        <v>0.48747629615073401</v>
      </c>
      <c r="AP36">
        <v>0.34614884167748</v>
      </c>
      <c r="AQ36">
        <v>4.1411615764813403</v>
      </c>
      <c r="AR36">
        <v>22.612054311182199</v>
      </c>
      <c r="AS36">
        <v>90.365595626678399</v>
      </c>
      <c r="AT36">
        <v>5.8647969495989098</v>
      </c>
      <c r="AU36">
        <v>0.379795906503755</v>
      </c>
      <c r="AV36">
        <v>3.2744120372477501</v>
      </c>
      <c r="AW36">
        <v>10.504991679046899</v>
      </c>
      <c r="AX36">
        <v>0.26973897767961402</v>
      </c>
      <c r="AY36">
        <v>0.29545454545454503</v>
      </c>
      <c r="AZ36">
        <v>10.570395437115501</v>
      </c>
      <c r="BA36">
        <v>0.518084605078031</v>
      </c>
      <c r="BB36">
        <v>2.2500659504651601</v>
      </c>
      <c r="BC36">
        <v>0.243665152688672</v>
      </c>
      <c r="BD36">
        <v>4.6363636363636296</v>
      </c>
      <c r="BE36">
        <v>0.421487603305785</v>
      </c>
      <c r="BF36">
        <v>0.90909090909090895</v>
      </c>
      <c r="BG36">
        <v>4.9090909090909003</v>
      </c>
      <c r="BH36">
        <v>1247.27272727272</v>
      </c>
      <c r="BI36">
        <v>4986.4545454545396</v>
      </c>
      <c r="BJ36">
        <v>313.28535353535301</v>
      </c>
      <c r="BK36">
        <v>0.52777777777777701</v>
      </c>
      <c r="BL36">
        <v>5</v>
      </c>
      <c r="BM36">
        <v>0.45454545454545398</v>
      </c>
      <c r="BN36">
        <v>0.68750664103228198</v>
      </c>
      <c r="BO36">
        <v>3.7784356550382099</v>
      </c>
      <c r="BP36">
        <v>0.34406731682372699</v>
      </c>
      <c r="BQ36">
        <v>2.2998963911678798</v>
      </c>
      <c r="BR36">
        <v>8.3333333333333301E-2</v>
      </c>
      <c r="BS36">
        <v>1103.27272727272</v>
      </c>
      <c r="BT36">
        <v>1.2596666666666601</v>
      </c>
      <c r="BU36">
        <v>0.11643291876157701</v>
      </c>
      <c r="BV36">
        <v>0.490219705768486</v>
      </c>
      <c r="BW36">
        <v>6.6891148050755404E-3</v>
      </c>
      <c r="BX36">
        <v>0.19993529602070501</v>
      </c>
    </row>
    <row r="37" spans="1:76" x14ac:dyDescent="0.25">
      <c r="A37" s="1">
        <v>35</v>
      </c>
      <c r="B37">
        <v>3.5878535353535299</v>
      </c>
      <c r="C37">
        <v>0.29592402559167302</v>
      </c>
      <c r="D37">
        <v>-0.11710204792543299</v>
      </c>
      <c r="E37">
        <v>0.25975002550760101</v>
      </c>
      <c r="F37">
        <v>0.28318181818181798</v>
      </c>
      <c r="G37">
        <v>-4.2242267759181197E-2</v>
      </c>
      <c r="H37">
        <v>0.26651515151515098</v>
      </c>
      <c r="I37">
        <v>0.85936637918186898</v>
      </c>
      <c r="J37">
        <v>0.21157566574839301</v>
      </c>
      <c r="K37">
        <v>0.86952020202020197</v>
      </c>
      <c r="L37">
        <v>0.86840909090909002</v>
      </c>
      <c r="M37">
        <v>0.97245104895104895</v>
      </c>
      <c r="N37">
        <v>0.93420454545454501</v>
      </c>
      <c r="O37">
        <v>-4.7489936764107198E-2</v>
      </c>
      <c r="P37">
        <v>0.22575305625719</v>
      </c>
      <c r="Q37">
        <v>0.25193181818181798</v>
      </c>
      <c r="R37">
        <v>1.89570707070707</v>
      </c>
      <c r="S37">
        <v>0.55526076420773296</v>
      </c>
      <c r="T37">
        <v>1.34391721564651</v>
      </c>
      <c r="U37">
        <v>0.17646312772887901</v>
      </c>
      <c r="V37">
        <v>0.72845959595959597</v>
      </c>
      <c r="W37">
        <v>3.79141414141414</v>
      </c>
      <c r="X37">
        <v>1.03628181930394</v>
      </c>
      <c r="Y37">
        <v>0.13573296092235401</v>
      </c>
      <c r="Z37">
        <v>3.0007798820379699</v>
      </c>
      <c r="AA37">
        <v>16.672727272727201</v>
      </c>
      <c r="AB37">
        <v>0.15157024793388399</v>
      </c>
      <c r="AC37">
        <v>5.3335537190082603</v>
      </c>
      <c r="AD37">
        <v>83.618181818181796</v>
      </c>
      <c r="AE37">
        <v>0.12636363636363601</v>
      </c>
      <c r="AF37">
        <v>3.7363636363636301</v>
      </c>
      <c r="AG37">
        <v>42.654545454545399</v>
      </c>
      <c r="AH37">
        <v>169.427272727272</v>
      </c>
      <c r="AI37">
        <v>10.9815656565656</v>
      </c>
      <c r="AJ37">
        <v>0.33611111111111103</v>
      </c>
      <c r="AK37">
        <v>0.10212911570352</v>
      </c>
      <c r="AL37">
        <v>0.31609222038983897</v>
      </c>
      <c r="AM37">
        <v>6.8840359733960896E-2</v>
      </c>
      <c r="AN37">
        <v>20.675605541940499</v>
      </c>
      <c r="AO37">
        <v>0.51874126771718698</v>
      </c>
      <c r="AP37">
        <v>0.28597920300540702</v>
      </c>
      <c r="AQ37">
        <v>3.3616678660805701</v>
      </c>
      <c r="AR37">
        <v>13.6928106482021</v>
      </c>
      <c r="AS37">
        <v>53.846565786231999</v>
      </c>
      <c r="AT37">
        <v>3.71060024362869</v>
      </c>
      <c r="AU37">
        <v>0.46581141341384102</v>
      </c>
      <c r="AV37">
        <v>3.0468943413793599</v>
      </c>
      <c r="AW37">
        <v>11.330602235448101</v>
      </c>
      <c r="AX37">
        <v>0.284404338621009</v>
      </c>
      <c r="AY37">
        <v>0.361363636363636</v>
      </c>
      <c r="AZ37">
        <v>5.9018062708682697</v>
      </c>
      <c r="BA37">
        <v>0.53325384585823898</v>
      </c>
      <c r="BB37">
        <v>1.56626941767784</v>
      </c>
      <c r="BC37">
        <v>0.331228332837323</v>
      </c>
      <c r="BD37">
        <v>6.2727272727272698</v>
      </c>
      <c r="BE37">
        <v>0.57024793388429695</v>
      </c>
      <c r="BF37">
        <v>0.61157024793388404</v>
      </c>
      <c r="BG37">
        <v>2.72727272727272</v>
      </c>
      <c r="BH37">
        <v>823.09090909090901</v>
      </c>
      <c r="BI37">
        <v>3285.9090909090901</v>
      </c>
      <c r="BJ37">
        <v>207.58838383838301</v>
      </c>
      <c r="BK37">
        <v>0.77020202020202</v>
      </c>
      <c r="BL37">
        <v>5</v>
      </c>
      <c r="BM37">
        <v>0.45454545454545398</v>
      </c>
      <c r="BN37">
        <v>0.67930300232239205</v>
      </c>
      <c r="BO37">
        <v>2.1338786759562298</v>
      </c>
      <c r="BP37">
        <v>0.51767928593413304</v>
      </c>
      <c r="BQ37">
        <v>2.04037339368849</v>
      </c>
      <c r="BR37">
        <v>0.1</v>
      </c>
      <c r="BS37">
        <v>723.09090909090901</v>
      </c>
      <c r="BT37">
        <v>1.7224524456521699</v>
      </c>
      <c r="BU37">
        <v>8.6769606973121097E-2</v>
      </c>
      <c r="BV37">
        <v>0.81651802388142503</v>
      </c>
      <c r="BW37">
        <v>1.00325068870523E-2</v>
      </c>
      <c r="BX37">
        <v>0.183900069396252</v>
      </c>
    </row>
    <row r="38" spans="1:76" x14ac:dyDescent="0.25">
      <c r="A38" s="1">
        <v>36</v>
      </c>
      <c r="B38">
        <v>3.81007575757575</v>
      </c>
      <c r="C38">
        <v>0.50711293424566395</v>
      </c>
      <c r="D38">
        <v>-0.100600812955079</v>
      </c>
      <c r="E38">
        <v>0.30593377971635499</v>
      </c>
      <c r="F38">
        <v>0.23255050505050501</v>
      </c>
      <c r="G38">
        <v>0.13503552776729499</v>
      </c>
      <c r="H38">
        <v>0.23255050505050501</v>
      </c>
      <c r="I38">
        <v>0.78117526942573001</v>
      </c>
      <c r="J38">
        <v>0.17816028721558999</v>
      </c>
      <c r="K38">
        <v>0.88372474747474705</v>
      </c>
      <c r="L38">
        <v>0.88372474747474705</v>
      </c>
      <c r="M38">
        <v>0.97674494949494906</v>
      </c>
      <c r="N38">
        <v>0.94186237373737303</v>
      </c>
      <c r="O38">
        <v>-3.9359010292722499E-2</v>
      </c>
      <c r="P38">
        <v>0.22560767852604399</v>
      </c>
      <c r="Q38">
        <v>0.23255050505050501</v>
      </c>
      <c r="R38">
        <v>1.9472348484848401</v>
      </c>
      <c r="S38">
        <v>0.57254298413427196</v>
      </c>
      <c r="T38">
        <v>1.37168653724002</v>
      </c>
      <c r="U38">
        <v>0.16934467246920201</v>
      </c>
      <c r="V38">
        <v>0.74631313131313104</v>
      </c>
      <c r="W38">
        <v>3.8944696969696899</v>
      </c>
      <c r="X38">
        <v>1.1391360321895201</v>
      </c>
      <c r="Y38">
        <v>0.13462107119171501</v>
      </c>
      <c r="Z38">
        <v>2.9954520483498102</v>
      </c>
      <c r="AA38">
        <v>18.927272727272701</v>
      </c>
      <c r="AB38">
        <v>0.17206611570247901</v>
      </c>
      <c r="AC38">
        <v>4.69719008264462</v>
      </c>
      <c r="AD38">
        <v>84.8363636363636</v>
      </c>
      <c r="AE38">
        <v>0.124297520661157</v>
      </c>
      <c r="AF38">
        <v>3.9090909090908998</v>
      </c>
      <c r="AG38">
        <v>44.272727272727202</v>
      </c>
      <c r="AH38">
        <v>175.636363636363</v>
      </c>
      <c r="AI38">
        <v>11.5328282828282</v>
      </c>
      <c r="AJ38">
        <v>0.31313131313131298</v>
      </c>
      <c r="AK38">
        <v>8.1206009929224193E-2</v>
      </c>
      <c r="AL38">
        <v>0.33050585789871501</v>
      </c>
      <c r="AM38">
        <v>4.4133573189376697E-2</v>
      </c>
      <c r="AN38">
        <v>19.409011627906899</v>
      </c>
      <c r="AO38">
        <v>0.51715426650474905</v>
      </c>
      <c r="AP38">
        <v>0.31116840815827701</v>
      </c>
      <c r="AQ38">
        <v>3.84498780945236</v>
      </c>
      <c r="AR38">
        <v>16.4198371021326</v>
      </c>
      <c r="AS38">
        <v>65.122845890043905</v>
      </c>
      <c r="AT38">
        <v>4.3791796907560201</v>
      </c>
      <c r="AU38">
        <v>0.40301449990473798</v>
      </c>
      <c r="AV38">
        <v>3.23370848535387</v>
      </c>
      <c r="AW38">
        <v>9.8872508305647795</v>
      </c>
      <c r="AX38">
        <v>0.26397295993581898</v>
      </c>
      <c r="AY38">
        <v>0.33863636363636301</v>
      </c>
      <c r="AZ38">
        <v>7.2760421299084603</v>
      </c>
      <c r="BA38">
        <v>0.50416378251551097</v>
      </c>
      <c r="BB38">
        <v>1.93513380106908</v>
      </c>
      <c r="BC38">
        <v>0.25547439681161299</v>
      </c>
      <c r="BD38">
        <v>3.88888888888888</v>
      </c>
      <c r="BE38">
        <v>0.43209876543209802</v>
      </c>
      <c r="BF38">
        <v>0.83950617283950602</v>
      </c>
      <c r="BG38">
        <v>4</v>
      </c>
      <c r="BH38">
        <v>1027.7777777777701</v>
      </c>
      <c r="BI38">
        <v>4105.1111111111104</v>
      </c>
      <c r="BJ38">
        <v>259.18518518518499</v>
      </c>
      <c r="BK38">
        <v>0.62037037037037002</v>
      </c>
      <c r="BL38">
        <v>3.2222222222222201</v>
      </c>
      <c r="BM38">
        <v>0.35802469135802401</v>
      </c>
      <c r="BN38">
        <v>0.60263551311728303</v>
      </c>
      <c r="BO38">
        <v>2.6026716820987601</v>
      </c>
      <c r="BP38">
        <v>0.38040424864969102</v>
      </c>
      <c r="BQ38">
        <v>2.4193819456463599</v>
      </c>
      <c r="BR38">
        <v>8.1818181818181804E-2</v>
      </c>
      <c r="BS38">
        <v>878.39506172839401</v>
      </c>
      <c r="BT38">
        <v>1.64072802197802</v>
      </c>
      <c r="BU38">
        <v>9.2092594918163101E-2</v>
      </c>
      <c r="BV38">
        <v>0.65229144817446705</v>
      </c>
      <c r="BW38">
        <v>8.7479088404708201E-3</v>
      </c>
      <c r="BX38">
        <v>0.20510813191114499</v>
      </c>
    </row>
    <row r="39" spans="1:76" x14ac:dyDescent="0.25">
      <c r="A39" s="1">
        <v>37</v>
      </c>
      <c r="B39">
        <v>3.8259548611111098</v>
      </c>
      <c r="C39">
        <v>2.3499551767770299</v>
      </c>
      <c r="D39">
        <v>-0.34642654910826698</v>
      </c>
      <c r="E39">
        <v>0.85539565851658905</v>
      </c>
      <c r="F39">
        <v>0.27039930555555503</v>
      </c>
      <c r="G39">
        <v>0.51911314205599202</v>
      </c>
      <c r="H39">
        <v>0.27039930555555503</v>
      </c>
      <c r="I39">
        <v>0.83524768920790804</v>
      </c>
      <c r="J39">
        <v>0.19544738016010799</v>
      </c>
      <c r="K39">
        <v>0.86480034722222199</v>
      </c>
      <c r="L39">
        <v>0.86480034722222199</v>
      </c>
      <c r="M39">
        <v>0.97296006944444402</v>
      </c>
      <c r="N39">
        <v>0.93240017361111105</v>
      </c>
      <c r="O39">
        <v>-0.239500418673014</v>
      </c>
      <c r="P39">
        <v>0.63803340226208305</v>
      </c>
      <c r="Q39">
        <v>0.27039930555555503</v>
      </c>
      <c r="R39">
        <v>1.91818576388888</v>
      </c>
      <c r="S39">
        <v>0.36972799418885</v>
      </c>
      <c r="T39">
        <v>2.0022635028513198</v>
      </c>
      <c r="U39">
        <v>0.62846834265929696</v>
      </c>
      <c r="V39">
        <v>0.57638888888888895</v>
      </c>
      <c r="W39">
        <v>3.8363715277777701</v>
      </c>
      <c r="X39">
        <v>1.73186419729577</v>
      </c>
      <c r="Y39">
        <v>0.28144874101803602</v>
      </c>
      <c r="Z39">
        <v>3.79361442537745</v>
      </c>
      <c r="AA39">
        <v>11.024691358024601</v>
      </c>
      <c r="AB39">
        <v>0.13610730071635399</v>
      </c>
      <c r="AC39">
        <v>4.2270995275110401</v>
      </c>
      <c r="AD39">
        <v>44.283950617283899</v>
      </c>
      <c r="AE39">
        <v>0.28105471726870901</v>
      </c>
      <c r="AF39">
        <v>3.8024691358024598</v>
      </c>
      <c r="AG39">
        <v>39.197530864197503</v>
      </c>
      <c r="AH39">
        <v>143.08641975308601</v>
      </c>
      <c r="AI39">
        <v>14.254115226337399</v>
      </c>
      <c r="AJ39">
        <v>0.39540466392318202</v>
      </c>
      <c r="AK39">
        <v>5.6955873684636102E-2</v>
      </c>
      <c r="AL39">
        <v>0.29972367250512399</v>
      </c>
      <c r="AM39">
        <v>2.0627588055112299E-2</v>
      </c>
      <c r="AN39">
        <v>13.1887844611528</v>
      </c>
      <c r="AO39">
        <v>0.42107315594751199</v>
      </c>
      <c r="AP39">
        <v>0.42251969993907001</v>
      </c>
      <c r="AQ39">
        <v>4.0699874686716697</v>
      </c>
      <c r="AR39">
        <v>11.6607926065162</v>
      </c>
      <c r="AS39">
        <v>43.422650375939803</v>
      </c>
      <c r="AT39">
        <v>4.1959790970481698</v>
      </c>
      <c r="AU39">
        <v>0.422491993873572</v>
      </c>
      <c r="AV39">
        <v>3.4456616276791801</v>
      </c>
      <c r="AW39">
        <v>8.4432017543859601</v>
      </c>
      <c r="AX39">
        <v>0.26109194705121103</v>
      </c>
      <c r="AY39">
        <v>0.38580246913580202</v>
      </c>
      <c r="AZ39">
        <v>4.2460939502185902</v>
      </c>
      <c r="BA39">
        <v>0.49912314525083101</v>
      </c>
      <c r="BB39">
        <v>2.2937587001702799</v>
      </c>
      <c r="BC39">
        <v>0.20971184017918601</v>
      </c>
      <c r="BD39">
        <v>1.5</v>
      </c>
      <c r="BE39">
        <v>0.375</v>
      </c>
      <c r="BF39">
        <v>0.6875</v>
      </c>
      <c r="BG39">
        <v>5.75</v>
      </c>
      <c r="BH39">
        <v>893.75</v>
      </c>
      <c r="BI39">
        <v>3404.5</v>
      </c>
      <c r="BJ39">
        <v>276.34027777777698</v>
      </c>
      <c r="BK39">
        <v>0.36805555555555503</v>
      </c>
      <c r="BL39">
        <v>1</v>
      </c>
      <c r="BM39">
        <v>0.25</v>
      </c>
      <c r="BN39">
        <v>0.25788644310040498</v>
      </c>
      <c r="BO39">
        <v>2.3136728389145</v>
      </c>
      <c r="BP39">
        <v>2.94336713073753E-2</v>
      </c>
      <c r="BQ39">
        <v>1.99999999999999</v>
      </c>
      <c r="BR39">
        <v>4.9382716049382699E-2</v>
      </c>
      <c r="BS39">
        <v>483.6875</v>
      </c>
      <c r="BT39">
        <v>1.72815721649484</v>
      </c>
      <c r="BU39">
        <v>0.120800864993848</v>
      </c>
      <c r="BV39">
        <v>0.68574963852741599</v>
      </c>
      <c r="BW39">
        <v>2.29296698347825E-2</v>
      </c>
      <c r="BX39">
        <v>0.29143897996356999</v>
      </c>
    </row>
    <row r="40" spans="1:76" x14ac:dyDescent="0.25">
      <c r="A40" s="1">
        <v>38</v>
      </c>
      <c r="B40">
        <v>3.6530864197530799</v>
      </c>
      <c r="C40">
        <v>0.27824024645744699</v>
      </c>
      <c r="D40">
        <v>-0.137577351013564</v>
      </c>
      <c r="E40">
        <v>0.222913046791647</v>
      </c>
      <c r="F40">
        <v>0.19907407407407399</v>
      </c>
      <c r="G40">
        <v>5.3859076318457898E-2</v>
      </c>
      <c r="H40">
        <v>0.19907407407407399</v>
      </c>
      <c r="I40">
        <v>0.71925040233792703</v>
      </c>
      <c r="J40">
        <v>0.15926421277244299</v>
      </c>
      <c r="K40">
        <v>0.90046296296296202</v>
      </c>
      <c r="L40">
        <v>0.90046296296296202</v>
      </c>
      <c r="M40">
        <v>0.98009259259259196</v>
      </c>
      <c r="N40">
        <v>0.95023148148148096</v>
      </c>
      <c r="O40">
        <v>-1.9859848874662699E-2</v>
      </c>
      <c r="P40">
        <v>0.14357319390363801</v>
      </c>
      <c r="Q40">
        <v>0.19907407407407399</v>
      </c>
      <c r="R40">
        <v>1.9097222222222201</v>
      </c>
      <c r="S40">
        <v>0.63515832190214905</v>
      </c>
      <c r="T40">
        <v>1.1187290490164801</v>
      </c>
      <c r="U40">
        <v>0.100809094439768</v>
      </c>
      <c r="V40">
        <v>0.78672839506172798</v>
      </c>
      <c r="W40">
        <v>3.8194444444444402</v>
      </c>
      <c r="X40">
        <v>0.919654974942406</v>
      </c>
      <c r="Y40">
        <v>0.10549678021643</v>
      </c>
      <c r="Z40">
        <v>2.93132155147938</v>
      </c>
      <c r="AA40">
        <v>17.02</v>
      </c>
      <c r="AB40">
        <v>0.17019999999999999</v>
      </c>
      <c r="AC40">
        <v>5.8295999999999903</v>
      </c>
      <c r="AD40">
        <v>77.14</v>
      </c>
      <c r="AE40">
        <v>0.11789999999999901</v>
      </c>
      <c r="AF40">
        <v>3.69</v>
      </c>
      <c r="AG40">
        <v>47.82</v>
      </c>
      <c r="AH40">
        <v>189.89</v>
      </c>
      <c r="AI40">
        <v>12.313611111111101</v>
      </c>
      <c r="AJ40">
        <v>0.33861111111111097</v>
      </c>
      <c r="AK40">
        <v>9.59550374779541E-2</v>
      </c>
      <c r="AL40">
        <v>0.243820149911816</v>
      </c>
      <c r="AM40">
        <v>7.0099870480599596E-2</v>
      </c>
      <c r="AN40">
        <v>16.128964043619199</v>
      </c>
      <c r="AO40">
        <v>0.50977239835577703</v>
      </c>
      <c r="AP40">
        <v>0.27880556851601501</v>
      </c>
      <c r="AQ40">
        <v>3.12882036545829</v>
      </c>
      <c r="AR40">
        <v>18.9526462043703</v>
      </c>
      <c r="AS40">
        <v>74.546870131783905</v>
      </c>
      <c r="AT40">
        <v>5.0900050845812297</v>
      </c>
      <c r="AU40">
        <v>0.50370977069971301</v>
      </c>
      <c r="AV40">
        <v>3.06149354670131</v>
      </c>
      <c r="AW40">
        <v>8.6598080080838695</v>
      </c>
      <c r="AX40">
        <v>0.271274743026582</v>
      </c>
      <c r="AY40">
        <v>0.315</v>
      </c>
      <c r="AZ40">
        <v>8.31194107485784</v>
      </c>
      <c r="BA40">
        <v>0.52050530990674404</v>
      </c>
      <c r="BB40">
        <v>1.3089753678742</v>
      </c>
      <c r="BC40">
        <v>0.35930265747916501</v>
      </c>
      <c r="BD40">
        <v>6.6</v>
      </c>
      <c r="BE40">
        <v>0.66</v>
      </c>
      <c r="BF40">
        <v>0.41</v>
      </c>
      <c r="BG40">
        <v>2.1</v>
      </c>
      <c r="BH40">
        <v>759.2</v>
      </c>
      <c r="BI40">
        <v>3030.7</v>
      </c>
      <c r="BJ40">
        <v>191.43611111111099</v>
      </c>
      <c r="BK40">
        <v>0.83611111111111103</v>
      </c>
      <c r="BL40">
        <v>4.2</v>
      </c>
      <c r="BM40">
        <v>0.42</v>
      </c>
      <c r="BN40">
        <v>0.66112432289602296</v>
      </c>
      <c r="BO40">
        <v>1.4611639582507501</v>
      </c>
      <c r="BP40">
        <v>0.57222552516845004</v>
      </c>
      <c r="BQ40">
        <v>1.96096404744367</v>
      </c>
      <c r="BR40">
        <v>0.1</v>
      </c>
      <c r="BS40">
        <v>659.2</v>
      </c>
      <c r="BT40">
        <v>1.3494883040935599</v>
      </c>
      <c r="BU40">
        <v>0.108336493147716</v>
      </c>
      <c r="BV40">
        <v>0.74166171328671304</v>
      </c>
      <c r="BW40">
        <v>7.9517000000000008E-3</v>
      </c>
      <c r="BX40">
        <v>0.23624382207578201</v>
      </c>
    </row>
    <row r="41" spans="1:76" x14ac:dyDescent="0.25">
      <c r="A41" s="1">
        <v>39</v>
      </c>
      <c r="B41">
        <v>3.69340909090909</v>
      </c>
      <c r="C41">
        <v>0.53371579521617296</v>
      </c>
      <c r="D41">
        <v>-0.124087672426746</v>
      </c>
      <c r="E41">
        <v>0.304130578512396</v>
      </c>
      <c r="F41">
        <v>0.22045454545454499</v>
      </c>
      <c r="G41">
        <v>0.15603322290203001</v>
      </c>
      <c r="H41">
        <v>0.22045454545454499</v>
      </c>
      <c r="I41">
        <v>0.75010407180939498</v>
      </c>
      <c r="J41">
        <v>0.169443801652892</v>
      </c>
      <c r="K41">
        <v>0.88977272727272705</v>
      </c>
      <c r="L41">
        <v>0.88977272727272705</v>
      </c>
      <c r="M41">
        <v>0.97795454545454497</v>
      </c>
      <c r="N41">
        <v>0.94488636363636302</v>
      </c>
      <c r="O41">
        <v>-7.0980351542175704E-2</v>
      </c>
      <c r="P41">
        <v>0.24418635693269999</v>
      </c>
      <c r="Q41">
        <v>0.22045454545454499</v>
      </c>
      <c r="R41">
        <v>1.9163636363636301</v>
      </c>
      <c r="S41">
        <v>0.58356528925619799</v>
      </c>
      <c r="T41">
        <v>1.3072310323393901</v>
      </c>
      <c r="U41">
        <v>0.20792758559420199</v>
      </c>
      <c r="V41">
        <v>0.75159090909090898</v>
      </c>
      <c r="W41">
        <v>3.8327272727272699</v>
      </c>
      <c r="X41">
        <v>1.08677648688484</v>
      </c>
      <c r="Y41">
        <v>0.131146280991735</v>
      </c>
      <c r="Z41">
        <v>3.0328612862514701</v>
      </c>
      <c r="AA41">
        <v>21.1157024793388</v>
      </c>
      <c r="AB41">
        <v>0.17450993784577501</v>
      </c>
      <c r="AC41">
        <v>5.6487944812512803</v>
      </c>
      <c r="AD41">
        <v>92.438016528925601</v>
      </c>
      <c r="AE41">
        <v>0.12786011884434101</v>
      </c>
      <c r="AF41">
        <v>3.8677685950413201</v>
      </c>
      <c r="AG41">
        <v>46.8842975206611</v>
      </c>
      <c r="AH41">
        <v>185.76859504132199</v>
      </c>
      <c r="AI41">
        <v>12.310146923783201</v>
      </c>
      <c r="AJ41">
        <v>0.31978879706152402</v>
      </c>
      <c r="AK41">
        <v>6.2485428132073098E-2</v>
      </c>
      <c r="AL41">
        <v>0.20741416431892601</v>
      </c>
      <c r="AM41">
        <v>3.54359805408236E-2</v>
      </c>
      <c r="AN41">
        <v>20.040444195595299</v>
      </c>
      <c r="AO41">
        <v>0.51427735278118802</v>
      </c>
      <c r="AP41">
        <v>0.30878181986116898</v>
      </c>
      <c r="AQ41">
        <v>3.7128461155616801</v>
      </c>
      <c r="AR41">
        <v>20.382663355059702</v>
      </c>
      <c r="AS41">
        <v>80.459493592136297</v>
      </c>
      <c r="AT41">
        <v>5.5264976673057999</v>
      </c>
      <c r="AU41">
        <v>0.420727778522198</v>
      </c>
      <c r="AV41">
        <v>3.1452380289347999</v>
      </c>
      <c r="AW41">
        <v>12.389260726830701</v>
      </c>
      <c r="AX41">
        <v>0.30464729233535698</v>
      </c>
      <c r="AY41">
        <v>0.32231404958677601</v>
      </c>
      <c r="AZ41">
        <v>8.9687908356621797</v>
      </c>
      <c r="BA41">
        <v>0.52787380560153496</v>
      </c>
      <c r="BB41">
        <v>1.8580832084993</v>
      </c>
      <c r="BC41">
        <v>0.27823512126406902</v>
      </c>
      <c r="BD41">
        <v>3</v>
      </c>
      <c r="BE41">
        <v>0.42857142857142799</v>
      </c>
      <c r="BF41">
        <v>0.77551020408163196</v>
      </c>
      <c r="BG41">
        <v>3.71428571428571</v>
      </c>
      <c r="BH41">
        <v>1583.57142857142</v>
      </c>
      <c r="BI41">
        <v>6317.7142857142799</v>
      </c>
      <c r="BJ41">
        <v>401.30555555555497</v>
      </c>
      <c r="BK41">
        <v>0.63888888888888895</v>
      </c>
      <c r="BL41">
        <v>1.8571428571428501</v>
      </c>
      <c r="BM41">
        <v>0.265306122448979</v>
      </c>
      <c r="BN41">
        <v>0.36858438613540601</v>
      </c>
      <c r="BO41">
        <v>0.94005183025591099</v>
      </c>
      <c r="BP41">
        <v>0.30508260447035901</v>
      </c>
      <c r="BQ41">
        <v>1.9502120649147401</v>
      </c>
      <c r="BR41">
        <v>5.7851239669421399E-2</v>
      </c>
      <c r="BS41">
        <v>1284.7755102040801</v>
      </c>
      <c r="BT41">
        <v>1.7645517676767599</v>
      </c>
      <c r="BU41">
        <v>8.6581635391137807E-2</v>
      </c>
      <c r="BV41">
        <v>0.647651597776702</v>
      </c>
      <c r="BW41">
        <v>8.6913179958240192E-3</v>
      </c>
      <c r="BX41">
        <v>0.19426092927060001</v>
      </c>
    </row>
    <row r="42" spans="1:76" x14ac:dyDescent="0.25">
      <c r="A42" s="1">
        <v>40</v>
      </c>
      <c r="B42">
        <v>3.79143939393939</v>
      </c>
      <c r="C42">
        <v>0.175079160142982</v>
      </c>
      <c r="D42">
        <v>-6.4096952073535995E-2</v>
      </c>
      <c r="E42">
        <v>0.17153453729211299</v>
      </c>
      <c r="F42">
        <v>0.19217171717171699</v>
      </c>
      <c r="G42">
        <v>-5.7981358489075999E-2</v>
      </c>
      <c r="H42">
        <v>0.18212121212121199</v>
      </c>
      <c r="I42">
        <v>0.70098675662816001</v>
      </c>
      <c r="J42">
        <v>0.15898626670747801</v>
      </c>
      <c r="K42">
        <v>0.91061447811447804</v>
      </c>
      <c r="L42">
        <v>0.909944444444444</v>
      </c>
      <c r="M42">
        <v>0.98124669774669704</v>
      </c>
      <c r="N42">
        <v>0.954972222222222</v>
      </c>
      <c r="O42">
        <v>-2.56608502581325E-2</v>
      </c>
      <c r="P42">
        <v>0.160949016003471</v>
      </c>
      <c r="Q42">
        <v>0.17332702020202001</v>
      </c>
      <c r="R42">
        <v>1.94848484848484</v>
      </c>
      <c r="S42">
        <v>0.68298624757677695</v>
      </c>
      <c r="T42">
        <v>1.02649804268099</v>
      </c>
      <c r="U42">
        <v>0.11467916074872</v>
      </c>
      <c r="V42">
        <v>0.82037878787878704</v>
      </c>
      <c r="W42">
        <v>3.8969696969696899</v>
      </c>
      <c r="X42">
        <v>0.81016081806096196</v>
      </c>
      <c r="Y42">
        <v>9.0926563615957495E-2</v>
      </c>
      <c r="Z42">
        <v>2.6576138689483599</v>
      </c>
      <c r="AA42">
        <v>21.818181818181799</v>
      </c>
      <c r="AB42">
        <v>0.19834710743801601</v>
      </c>
      <c r="AC42">
        <v>5.2383471074380097</v>
      </c>
      <c r="AD42">
        <v>89.763636363636294</v>
      </c>
      <c r="AE42">
        <v>9.7933884297520604E-2</v>
      </c>
      <c r="AF42">
        <v>3.91818181818181</v>
      </c>
      <c r="AG42">
        <v>49.763636363636301</v>
      </c>
      <c r="AH42">
        <v>198.80909090909</v>
      </c>
      <c r="AI42">
        <v>12.5325757575757</v>
      </c>
      <c r="AJ42">
        <v>0.300757575757575</v>
      </c>
      <c r="AK42">
        <v>0.106215493941684</v>
      </c>
      <c r="AL42">
        <v>0.383952884857646</v>
      </c>
      <c r="AM42">
        <v>6.7084176515724098E-2</v>
      </c>
      <c r="AN42">
        <v>16.3650436150436</v>
      </c>
      <c r="AO42">
        <v>0.50606074553236002</v>
      </c>
      <c r="AP42">
        <v>0.318787443280239</v>
      </c>
      <c r="AQ42">
        <v>3.7397844272844201</v>
      </c>
      <c r="AR42">
        <v>22.3970577720577</v>
      </c>
      <c r="AS42">
        <v>89.247658372658293</v>
      </c>
      <c r="AT42">
        <v>5.7907043948710601</v>
      </c>
      <c r="AU42">
        <v>0.42135066614233202</v>
      </c>
      <c r="AV42">
        <v>3.0596407462771098</v>
      </c>
      <c r="AW42">
        <v>7.49392249392249</v>
      </c>
      <c r="AX42">
        <v>0.23580957594435301</v>
      </c>
      <c r="AY42">
        <v>0.29090909090909001</v>
      </c>
      <c r="AZ42">
        <v>9.8453725016716493</v>
      </c>
      <c r="BA42">
        <v>0.46423299545178698</v>
      </c>
      <c r="BB42">
        <v>1.61680569480586</v>
      </c>
      <c r="BC42">
        <v>0.28238659357670798</v>
      </c>
      <c r="BD42">
        <v>5.3636363636363598</v>
      </c>
      <c r="BE42">
        <v>0.48760330578512301</v>
      </c>
      <c r="BF42">
        <v>0.77685950413223104</v>
      </c>
      <c r="BG42">
        <v>3.4545454545454501</v>
      </c>
      <c r="BH42">
        <v>892.18181818181802</v>
      </c>
      <c r="BI42">
        <v>3567.3636363636301</v>
      </c>
      <c r="BJ42">
        <v>223.689393939393</v>
      </c>
      <c r="BK42">
        <v>0.689393939393939</v>
      </c>
      <c r="BL42">
        <v>7.5454545454545396</v>
      </c>
      <c r="BM42">
        <v>0.68595041322313999</v>
      </c>
      <c r="BN42">
        <v>0.84091836640046003</v>
      </c>
      <c r="BO42">
        <v>3.02276437469274</v>
      </c>
      <c r="BP42">
        <v>0.59848716735769003</v>
      </c>
      <c r="BQ42">
        <v>1.6171895725927099</v>
      </c>
      <c r="BR42">
        <v>0.1</v>
      </c>
      <c r="BS42">
        <v>792.18181818181802</v>
      </c>
      <c r="BT42">
        <v>0.98016447368421</v>
      </c>
      <c r="BU42">
        <v>0.14766587240326201</v>
      </c>
      <c r="BV42">
        <v>0.488931242304599</v>
      </c>
      <c r="BW42">
        <v>5.3517405459554204E-3</v>
      </c>
      <c r="BX42">
        <v>0.255083179297597</v>
      </c>
    </row>
    <row r="43" spans="1:76" x14ac:dyDescent="0.25">
      <c r="A43" s="1">
        <v>41</v>
      </c>
      <c r="B43">
        <v>3.31336805555555</v>
      </c>
      <c r="C43">
        <v>0.79364781614493496</v>
      </c>
      <c r="D43">
        <v>-0.13322787553031101</v>
      </c>
      <c r="E43">
        <v>0.48022385585455202</v>
      </c>
      <c r="F43">
        <v>0.42751736111111099</v>
      </c>
      <c r="G43">
        <v>5.8035155795521903E-2</v>
      </c>
      <c r="H43">
        <v>0.39019097222222199</v>
      </c>
      <c r="I43">
        <v>1.0490191954166199</v>
      </c>
      <c r="J43">
        <v>0.27495282961998402</v>
      </c>
      <c r="K43">
        <v>0.81112557870370305</v>
      </c>
      <c r="L43">
        <v>0.80863715277777704</v>
      </c>
      <c r="M43">
        <v>0.95897102029914505</v>
      </c>
      <c r="N43">
        <v>0.90431857638888902</v>
      </c>
      <c r="O43">
        <v>-3.37826431947571E-2</v>
      </c>
      <c r="P43">
        <v>0.22366515834636999</v>
      </c>
      <c r="Q43">
        <v>0.35753038194444398</v>
      </c>
      <c r="R43">
        <v>1.81662326388888</v>
      </c>
      <c r="S43">
        <v>0.36851897063078698</v>
      </c>
      <c r="T43">
        <v>1.9369716835217901</v>
      </c>
      <c r="U43">
        <v>0.19610506374063</v>
      </c>
      <c r="V43">
        <v>0.56293402777777701</v>
      </c>
      <c r="W43">
        <v>3.6332465277777701</v>
      </c>
      <c r="X43">
        <v>1.4548006149267201</v>
      </c>
      <c r="Y43">
        <v>0.226935304241415</v>
      </c>
      <c r="Z43">
        <v>3.2745564389783</v>
      </c>
      <c r="AA43">
        <v>11.592592592592499</v>
      </c>
      <c r="AB43">
        <v>0.14311842706904401</v>
      </c>
      <c r="AC43">
        <v>4.8888888888888804</v>
      </c>
      <c r="AD43">
        <v>46.580246913580197</v>
      </c>
      <c r="AE43">
        <v>0.23990245389422299</v>
      </c>
      <c r="AF43">
        <v>3.4444444444444402</v>
      </c>
      <c r="AG43">
        <v>32.160493827160401</v>
      </c>
      <c r="AH43">
        <v>123.123456790123</v>
      </c>
      <c r="AI43">
        <v>9.5432098765432105</v>
      </c>
      <c r="AJ43">
        <v>0.43004115226337403</v>
      </c>
      <c r="AK43">
        <v>0.107507914345436</v>
      </c>
      <c r="AL43">
        <v>0.32817980552989301</v>
      </c>
      <c r="AM43">
        <v>7.2916073236564793E-2</v>
      </c>
      <c r="AN43">
        <v>16.8958333333333</v>
      </c>
      <c r="AO43">
        <v>0.44111323696145099</v>
      </c>
      <c r="AP43">
        <v>0.36882050736961403</v>
      </c>
      <c r="AQ43">
        <v>3.1282738095238098</v>
      </c>
      <c r="AR43">
        <v>7.2316468253968198</v>
      </c>
      <c r="AS43">
        <v>27.120932539682499</v>
      </c>
      <c r="AT43">
        <v>2.3608465608465599</v>
      </c>
      <c r="AU43">
        <v>0.54861937830687801</v>
      </c>
      <c r="AV43">
        <v>2.86364836249445</v>
      </c>
      <c r="AW43">
        <v>13.2049603174603</v>
      </c>
      <c r="AX43">
        <v>0.34262290564373798</v>
      </c>
      <c r="AY43">
        <v>0.47222222222222199</v>
      </c>
      <c r="AZ43">
        <v>2.6720390447845799</v>
      </c>
      <c r="BA43">
        <v>0.57419974290145903</v>
      </c>
      <c r="BB43">
        <v>1.6585549239867901</v>
      </c>
      <c r="BC43">
        <v>0.37859044498462402</v>
      </c>
      <c r="BD43">
        <v>7.1666666666666599</v>
      </c>
      <c r="BE43">
        <v>0.59722222222222199</v>
      </c>
      <c r="BF43">
        <v>0.57638888888888895</v>
      </c>
      <c r="BG43">
        <v>2.5833333333333299</v>
      </c>
      <c r="BH43">
        <v>285.25</v>
      </c>
      <c r="BI43">
        <v>1129.5833333333301</v>
      </c>
      <c r="BJ43">
        <v>74.629629629629605</v>
      </c>
      <c r="BK43">
        <v>0.78935185185185097</v>
      </c>
      <c r="BL43">
        <v>3</v>
      </c>
      <c r="BM43">
        <v>0.25</v>
      </c>
      <c r="BN43">
        <v>0.42884421654115401</v>
      </c>
      <c r="BO43">
        <v>1.26225186616461</v>
      </c>
      <c r="BP43">
        <v>0.33623304487602901</v>
      </c>
      <c r="BQ43">
        <v>2.6258145836939</v>
      </c>
      <c r="BR43">
        <v>0.148148148148148</v>
      </c>
      <c r="BS43">
        <v>239.68749999999901</v>
      </c>
      <c r="BT43">
        <v>2.4014213395638602</v>
      </c>
      <c r="BU43">
        <v>7.8808467856361003E-2</v>
      </c>
      <c r="BV43">
        <v>1.29011730091031</v>
      </c>
      <c r="BW43">
        <v>3.0621294012150101E-2</v>
      </c>
      <c r="BX43">
        <v>0.183891575616454</v>
      </c>
    </row>
    <row r="44" spans="1:76" x14ac:dyDescent="0.25">
      <c r="A44" s="1">
        <v>42</v>
      </c>
      <c r="B44">
        <v>3.8754340277777701</v>
      </c>
      <c r="C44">
        <v>0.87072120716596801</v>
      </c>
      <c r="D44">
        <v>5.8785217452607397E-3</v>
      </c>
      <c r="E44">
        <v>0.35453890576774599</v>
      </c>
      <c r="F44">
        <v>0.1875</v>
      </c>
      <c r="G44">
        <v>0.30706320101496698</v>
      </c>
      <c r="H44">
        <v>0.1875</v>
      </c>
      <c r="I44">
        <v>0.69551951068023898</v>
      </c>
      <c r="J44">
        <v>0.15219756703317899</v>
      </c>
      <c r="K44">
        <v>0.90625</v>
      </c>
      <c r="L44">
        <v>0.90625</v>
      </c>
      <c r="M44">
        <v>0.98124999999999996</v>
      </c>
      <c r="N44">
        <v>0.953125</v>
      </c>
      <c r="O44">
        <v>-0.118154938106604</v>
      </c>
      <c r="P44">
        <v>0.38639740530715799</v>
      </c>
      <c r="Q44">
        <v>0.1875</v>
      </c>
      <c r="R44">
        <v>1.95789930555555</v>
      </c>
      <c r="S44">
        <v>0.60289849175347199</v>
      </c>
      <c r="T44">
        <v>1.3246990380260999</v>
      </c>
      <c r="U44">
        <v>0.44640582701313702</v>
      </c>
      <c r="V44">
        <v>0.76866319444444398</v>
      </c>
      <c r="W44">
        <v>3.9157986111111098</v>
      </c>
      <c r="X44">
        <v>1.1371990380260999</v>
      </c>
      <c r="Y44">
        <v>0.13550972644193601</v>
      </c>
      <c r="Z44">
        <v>3.0495036179229902</v>
      </c>
      <c r="AA44">
        <v>13.3209876543209</v>
      </c>
      <c r="AB44">
        <v>0.164456637707666</v>
      </c>
      <c r="AC44">
        <v>4.9888736473098598</v>
      </c>
      <c r="AD44">
        <v>59.765432098765402</v>
      </c>
      <c r="AE44">
        <v>0.14570949550373399</v>
      </c>
      <c r="AF44">
        <v>3.95061728395061</v>
      </c>
      <c r="AG44">
        <v>46.679012345678998</v>
      </c>
      <c r="AH44">
        <v>188.444444444444</v>
      </c>
      <c r="AI44">
        <v>12.1155692729766</v>
      </c>
      <c r="AJ44">
        <v>0.31721536351165902</v>
      </c>
      <c r="AK44">
        <v>5.3478688228835197E-2</v>
      </c>
      <c r="AL44">
        <v>0.14556084345032</v>
      </c>
      <c r="AM44">
        <v>3.3887504704671001E-2</v>
      </c>
      <c r="AN44">
        <v>12.8448287220026</v>
      </c>
      <c r="AO44">
        <v>0.496592224320141</v>
      </c>
      <c r="AP44">
        <v>0.32513072298524198</v>
      </c>
      <c r="AQ44">
        <v>3.7112577639751501</v>
      </c>
      <c r="AR44">
        <v>16.983881517033598</v>
      </c>
      <c r="AS44">
        <v>67.985497835497796</v>
      </c>
      <c r="AT44">
        <v>4.5461852609950402</v>
      </c>
      <c r="AU44">
        <v>0.42913235617039902</v>
      </c>
      <c r="AV44">
        <v>3.20141754736024</v>
      </c>
      <c r="AW44">
        <v>5.6496659137963396</v>
      </c>
      <c r="AX44">
        <v>0.21676257947392499</v>
      </c>
      <c r="AY44">
        <v>0.31790123456790098</v>
      </c>
      <c r="AZ44">
        <v>6.5796179980881702</v>
      </c>
      <c r="BA44">
        <v>0.43128651111021898</v>
      </c>
      <c r="BB44">
        <v>1.3219634028071401</v>
      </c>
      <c r="BC44">
        <v>0.26412382874687501</v>
      </c>
      <c r="BD44">
        <v>2.2000000000000002</v>
      </c>
      <c r="BE44">
        <v>0.44</v>
      </c>
      <c r="BF44">
        <v>0.64</v>
      </c>
      <c r="BG44">
        <v>3.2</v>
      </c>
      <c r="BH44">
        <v>961.4</v>
      </c>
      <c r="BI44">
        <v>3843.6</v>
      </c>
      <c r="BJ44">
        <v>244.405555555555</v>
      </c>
      <c r="BK44">
        <v>0.67222222222222205</v>
      </c>
      <c r="BL44">
        <v>1</v>
      </c>
      <c r="BM44">
        <v>0.2</v>
      </c>
      <c r="BN44">
        <v>0.27054200798151601</v>
      </c>
      <c r="BO44">
        <v>0.37066803192606501</v>
      </c>
      <c r="BP44">
        <v>0.259399390884268</v>
      </c>
      <c r="BQ44">
        <v>2.32192809488736</v>
      </c>
      <c r="BR44">
        <v>6.1728395061728301E-2</v>
      </c>
      <c r="BS44">
        <v>698.96</v>
      </c>
      <c r="BT44">
        <v>1.1140865384615299</v>
      </c>
      <c r="BU44">
        <v>0.13981789151167301</v>
      </c>
      <c r="BV44">
        <v>0.600174024070523</v>
      </c>
      <c r="BW44">
        <v>9.4791122417895602E-3</v>
      </c>
      <c r="BX44">
        <v>0.30926023545949699</v>
      </c>
    </row>
    <row r="45" spans="1:76" x14ac:dyDescent="0.25">
      <c r="A45" s="1">
        <v>43</v>
      </c>
      <c r="B45">
        <v>3.6788194444444402</v>
      </c>
      <c r="C45">
        <v>0.191383479322316</v>
      </c>
      <c r="D45">
        <v>-0.14527452989533701</v>
      </c>
      <c r="E45">
        <v>0.15908172984182001</v>
      </c>
      <c r="F45">
        <v>0.14496527777777701</v>
      </c>
      <c r="G45">
        <v>5.7229320387214899E-2</v>
      </c>
      <c r="H45">
        <v>0.14496527777777701</v>
      </c>
      <c r="I45">
        <v>0.58445538701210298</v>
      </c>
      <c r="J45">
        <v>0.122044692804783</v>
      </c>
      <c r="K45">
        <v>0.92751736111111105</v>
      </c>
      <c r="L45">
        <v>0.92751736111111105</v>
      </c>
      <c r="M45">
        <v>0.97100694444444402</v>
      </c>
      <c r="N45">
        <v>0.95167824074074003</v>
      </c>
      <c r="O45">
        <v>-8.4567890760945105E-2</v>
      </c>
      <c r="P45">
        <v>0.21913263024820301</v>
      </c>
      <c r="Q45">
        <v>0.14496527777777701</v>
      </c>
      <c r="R45">
        <v>1.91710069444444</v>
      </c>
      <c r="S45">
        <v>0.72593180338541596</v>
      </c>
      <c r="T45">
        <v>0.79078555457636301</v>
      </c>
      <c r="U45">
        <v>0.196700959858852</v>
      </c>
      <c r="V45">
        <v>0.84461805555555503</v>
      </c>
      <c r="W45">
        <v>3.83420138888888</v>
      </c>
      <c r="X45">
        <v>0.645820276798586</v>
      </c>
      <c r="Y45">
        <v>7.6011751904899699E-2</v>
      </c>
      <c r="Z45">
        <v>2.5081140310577101</v>
      </c>
      <c r="AA45">
        <v>16.3333333333333</v>
      </c>
      <c r="AB45">
        <v>0.20164609053497901</v>
      </c>
      <c r="AC45">
        <v>4.3587867703093996</v>
      </c>
      <c r="AD45">
        <v>69.8888888888888</v>
      </c>
      <c r="AE45">
        <v>6.8587105624142594E-2</v>
      </c>
      <c r="AF45">
        <v>3.7777777777777701</v>
      </c>
      <c r="AG45">
        <v>49.962962962962898</v>
      </c>
      <c r="AH45">
        <v>198.962962962962</v>
      </c>
      <c r="AI45">
        <v>12.7129629629629</v>
      </c>
      <c r="AJ45">
        <v>0.30555555555555503</v>
      </c>
      <c r="AK45">
        <v>4.09281246792269E-2</v>
      </c>
      <c r="AL45">
        <v>0.10815694316135201</v>
      </c>
      <c r="AM45">
        <v>2.4120920058695601E-2</v>
      </c>
      <c r="AN45">
        <v>14.714285714285699</v>
      </c>
      <c r="AO45">
        <v>0.64540816326530603</v>
      </c>
      <c r="AP45">
        <v>0.17729591836734601</v>
      </c>
      <c r="AQ45">
        <v>3.3035714285714199</v>
      </c>
      <c r="AR45">
        <v>23.023809523809501</v>
      </c>
      <c r="AS45">
        <v>90.9166666666666</v>
      </c>
      <c r="AT45">
        <v>6.0505952380952301</v>
      </c>
      <c r="AU45">
        <v>0.42410714285714202</v>
      </c>
      <c r="AV45">
        <v>2.57381593435304</v>
      </c>
      <c r="AW45">
        <v>5.8511904761904701</v>
      </c>
      <c r="AX45">
        <v>0.260133219954648</v>
      </c>
      <c r="AY45">
        <v>0.280864197530864</v>
      </c>
      <c r="AZ45">
        <v>6.7514880952380896</v>
      </c>
      <c r="BA45">
        <v>0.36075636264757199</v>
      </c>
      <c r="BB45">
        <v>0.86713259344743099</v>
      </c>
      <c r="BC45">
        <v>0.23416230494760701</v>
      </c>
      <c r="BD45">
        <v>2.5</v>
      </c>
      <c r="BE45">
        <v>0.625</v>
      </c>
      <c r="BF45">
        <v>0.1875</v>
      </c>
      <c r="BG45">
        <v>1.75</v>
      </c>
      <c r="BH45">
        <v>1409.25</v>
      </c>
      <c r="BI45">
        <v>5628</v>
      </c>
      <c r="BJ45">
        <v>354.5625</v>
      </c>
      <c r="BK45">
        <v>0.8125</v>
      </c>
      <c r="BL45">
        <v>2.5</v>
      </c>
      <c r="BM45">
        <v>0.625</v>
      </c>
      <c r="BN45">
        <v>0.18754444444444399</v>
      </c>
      <c r="BO45">
        <v>0.187677777777777</v>
      </c>
      <c r="BP45">
        <v>0.18751111111111099</v>
      </c>
      <c r="BQ45">
        <v>0.81127812445913206</v>
      </c>
      <c r="BR45">
        <v>4.9382716049382699E-2</v>
      </c>
      <c r="BS45">
        <v>999.1875</v>
      </c>
      <c r="BT45">
        <v>1.5726562500000001</v>
      </c>
      <c r="BU45">
        <v>0.178837555886736</v>
      </c>
      <c r="BV45">
        <v>0.13806584362139901</v>
      </c>
      <c r="BW45">
        <v>9.1449474165523504E-3</v>
      </c>
      <c r="BX45">
        <v>0.18518518518518501</v>
      </c>
    </row>
    <row r="46" spans="1:76" x14ac:dyDescent="0.25">
      <c r="A46" s="1">
        <v>44</v>
      </c>
      <c r="B46">
        <v>1.02951388888888</v>
      </c>
      <c r="C46">
        <v>2.6171083585497499E-2</v>
      </c>
      <c r="D46">
        <v>2.6943588780113999E-2</v>
      </c>
      <c r="E46">
        <v>2.8639805169753001E-2</v>
      </c>
      <c r="F46">
        <v>2.9513888888888801E-2</v>
      </c>
      <c r="G46">
        <v>-1.4978761457634399E-2</v>
      </c>
      <c r="H46">
        <v>2.9513888888888801E-2</v>
      </c>
      <c r="I46">
        <v>0.191872196307043</v>
      </c>
      <c r="J46">
        <v>2.8639805169753001E-2</v>
      </c>
      <c r="K46">
        <v>0.98524305555555503</v>
      </c>
      <c r="L46">
        <v>0.98524305555555503</v>
      </c>
      <c r="M46">
        <v>0.99409722222222197</v>
      </c>
      <c r="N46">
        <v>0.99016203703703698</v>
      </c>
      <c r="O46">
        <v>-2.8772401495003302E-3</v>
      </c>
      <c r="P46">
        <v>2.5250886527703999E-2</v>
      </c>
      <c r="Q46">
        <v>2.9513888888888801E-2</v>
      </c>
      <c r="R46">
        <v>1.01475694444444</v>
      </c>
      <c r="S46">
        <v>0.94228334780092604</v>
      </c>
      <c r="T46">
        <v>0.221386085195931</v>
      </c>
      <c r="U46">
        <v>1.4978761457634399E-2</v>
      </c>
      <c r="V46">
        <v>0.97048611111111105</v>
      </c>
      <c r="W46">
        <v>2.02951388888888</v>
      </c>
      <c r="X46">
        <v>0.191872196307043</v>
      </c>
      <c r="Y46">
        <v>1.4538423514660399E-2</v>
      </c>
      <c r="Z46">
        <v>1.654873933587</v>
      </c>
      <c r="AA46">
        <v>30.432098765431999</v>
      </c>
      <c r="AB46">
        <v>0.37570492303002501</v>
      </c>
      <c r="AC46">
        <v>3.0397805212620002</v>
      </c>
      <c r="AD46">
        <v>79.024691358024697</v>
      </c>
      <c r="AE46">
        <v>1.2193263222069799E-2</v>
      </c>
      <c r="AF46">
        <v>1.0370370370370301</v>
      </c>
      <c r="AG46">
        <v>59.567901234567898</v>
      </c>
      <c r="AH46">
        <v>59.604938271604901</v>
      </c>
      <c r="AI46">
        <v>59.558641975308603</v>
      </c>
      <c r="AJ46">
        <v>0.99074074074074003</v>
      </c>
      <c r="AK46">
        <v>3.2674135040390101E-2</v>
      </c>
      <c r="AL46">
        <v>6.9711172077427205E-2</v>
      </c>
      <c r="AM46">
        <v>2.3414875781130901E-2</v>
      </c>
      <c r="AN46">
        <v>13.143540669856399</v>
      </c>
      <c r="AO46">
        <v>0.86749387605595096</v>
      </c>
      <c r="AP46">
        <v>6.6253061972024394E-2</v>
      </c>
      <c r="AQ46">
        <v>1.21531100478468</v>
      </c>
      <c r="AR46">
        <v>42.868421052631497</v>
      </c>
      <c r="AS46">
        <v>43.083732057416199</v>
      </c>
      <c r="AT46">
        <v>42.814593301435401</v>
      </c>
      <c r="AU46">
        <v>0.946172248803827</v>
      </c>
      <c r="AV46">
        <v>2.2039007979839802</v>
      </c>
      <c r="AW46">
        <v>4.2751196172248802</v>
      </c>
      <c r="AX46">
        <v>0.34331860534328401</v>
      </c>
      <c r="AY46">
        <v>0.18518518518518501</v>
      </c>
      <c r="AZ46">
        <v>6.66959318696916</v>
      </c>
      <c r="BA46">
        <v>0.16740797512962299</v>
      </c>
      <c r="BB46">
        <v>0.38271897991431197</v>
      </c>
      <c r="BC46">
        <v>0.11358022393345001</v>
      </c>
      <c r="BD46">
        <v>1</v>
      </c>
      <c r="BE46">
        <v>0.5</v>
      </c>
      <c r="BF46">
        <v>0.25</v>
      </c>
      <c r="BG46">
        <v>2.5</v>
      </c>
      <c r="BH46">
        <v>3200.5</v>
      </c>
      <c r="BI46">
        <v>3202</v>
      </c>
      <c r="BJ46">
        <v>3200.125</v>
      </c>
      <c r="BK46">
        <v>0.625</v>
      </c>
      <c r="BL46">
        <v>1</v>
      </c>
      <c r="BM46">
        <v>0.5</v>
      </c>
      <c r="BN46">
        <v>0.50007812500000004</v>
      </c>
      <c r="BO46">
        <v>2.0000781249999999</v>
      </c>
      <c r="BP46">
        <v>0.12507812500000001</v>
      </c>
      <c r="BQ46">
        <v>0.999999999999999</v>
      </c>
      <c r="BR46">
        <v>2.4691358024691301E-2</v>
      </c>
      <c r="BS46">
        <v>1560.25</v>
      </c>
      <c r="BT46">
        <v>0.51923076923076905</v>
      </c>
      <c r="BU46">
        <v>1</v>
      </c>
      <c r="BV46">
        <v>2.4691358024691301E-2</v>
      </c>
      <c r="BW46">
        <v>3.0106822770542698E-4</v>
      </c>
      <c r="BX46">
        <v>1</v>
      </c>
    </row>
    <row r="47" spans="1:76" x14ac:dyDescent="0.25">
      <c r="A47" s="1">
        <v>45</v>
      </c>
      <c r="B47">
        <v>4.3287878787878702</v>
      </c>
      <c r="C47">
        <v>0.31061001175960301</v>
      </c>
      <c r="D47">
        <v>0.13715308212983801</v>
      </c>
      <c r="E47">
        <v>0.227042074788286</v>
      </c>
      <c r="F47">
        <v>0.20068181818181799</v>
      </c>
      <c r="G47">
        <v>5.8574027285558203E-2</v>
      </c>
      <c r="H47">
        <v>0.19568181818181801</v>
      </c>
      <c r="I47">
        <v>0.72017881111710902</v>
      </c>
      <c r="J47">
        <v>0.16186144015916701</v>
      </c>
      <c r="K47">
        <v>0.90299242424242399</v>
      </c>
      <c r="L47">
        <v>0.90265909090909002</v>
      </c>
      <c r="M47">
        <v>0.98016258741258699</v>
      </c>
      <c r="N47">
        <v>0.95132954545454496</v>
      </c>
      <c r="O47">
        <v>-3.5752145700117498E-2</v>
      </c>
      <c r="P47">
        <v>0.18348284647190899</v>
      </c>
      <c r="Q47">
        <v>0.19130681818181799</v>
      </c>
      <c r="R47">
        <v>2.0789772727272702</v>
      </c>
      <c r="S47">
        <v>0.64027401540659101</v>
      </c>
      <c r="T47">
        <v>1.13597788259588</v>
      </c>
      <c r="U47">
        <v>0.14306796102938499</v>
      </c>
      <c r="V47">
        <v>0.791439393939394</v>
      </c>
      <c r="W47">
        <v>4.1579545454545404</v>
      </c>
      <c r="X47">
        <v>0.92340714320157202</v>
      </c>
      <c r="Y47">
        <v>0.106930973242526</v>
      </c>
      <c r="Z47">
        <v>2.8895188909269498</v>
      </c>
      <c r="AA47">
        <v>18.472727272727202</v>
      </c>
      <c r="AB47">
        <v>0.16793388429751999</v>
      </c>
      <c r="AC47">
        <v>5.6095867768594996</v>
      </c>
      <c r="AD47">
        <v>85.127272727272697</v>
      </c>
      <c r="AE47">
        <v>0.119008264462809</v>
      </c>
      <c r="AF47">
        <v>4.4909090909090903</v>
      </c>
      <c r="AG47">
        <v>48.690909090909003</v>
      </c>
      <c r="AH47">
        <v>197.254545454545</v>
      </c>
      <c r="AI47">
        <v>12.115656565656501</v>
      </c>
      <c r="AJ47">
        <v>0.248484848484848</v>
      </c>
      <c r="AK47">
        <v>8.8150875249089503E-2</v>
      </c>
      <c r="AL47">
        <v>0.54553279392565102</v>
      </c>
      <c r="AM47">
        <v>2.8799783907670799E-2</v>
      </c>
      <c r="AN47">
        <v>16.642042042042</v>
      </c>
      <c r="AO47">
        <v>0.49419113182251301</v>
      </c>
      <c r="AP47">
        <v>0.311001265905545</v>
      </c>
      <c r="AQ47">
        <v>5.3917292292292203</v>
      </c>
      <c r="AR47">
        <v>20.196746746746701</v>
      </c>
      <c r="AS47">
        <v>83.053215715715695</v>
      </c>
      <c r="AT47">
        <v>5.0270350211322397</v>
      </c>
      <c r="AU47">
        <v>0.25213998720943098</v>
      </c>
      <c r="AV47">
        <v>3.2055376058933001</v>
      </c>
      <c r="AW47">
        <v>8.7158658658658599</v>
      </c>
      <c r="AX47">
        <v>0.25425049924799598</v>
      </c>
      <c r="AY47">
        <v>0.30454545454545401</v>
      </c>
      <c r="AZ47">
        <v>8.5858486708680601</v>
      </c>
      <c r="BA47">
        <v>0.49793017878580698</v>
      </c>
      <c r="BB47">
        <v>3.2162653987156902</v>
      </c>
      <c r="BC47">
        <v>0.13126654706301499</v>
      </c>
      <c r="BD47">
        <v>5.4</v>
      </c>
      <c r="BE47">
        <v>0.54</v>
      </c>
      <c r="BF47">
        <v>0.65</v>
      </c>
      <c r="BG47">
        <v>6.9</v>
      </c>
      <c r="BH47">
        <v>924.4</v>
      </c>
      <c r="BI47">
        <v>3710</v>
      </c>
      <c r="BJ47">
        <v>230.888888888888</v>
      </c>
      <c r="BK47">
        <v>0.30277777777777698</v>
      </c>
      <c r="BL47">
        <v>4.2</v>
      </c>
      <c r="BM47">
        <v>0.42</v>
      </c>
      <c r="BN47">
        <v>0.64723307291666599</v>
      </c>
      <c r="BO47">
        <v>4.2250434027777697</v>
      </c>
      <c r="BP47">
        <v>0.24969407069830199</v>
      </c>
      <c r="BQ47">
        <v>2.1219280948873598</v>
      </c>
      <c r="BR47">
        <v>9.0909090909090898E-2</v>
      </c>
      <c r="BS47">
        <v>803.4</v>
      </c>
      <c r="BT47">
        <v>1.36256578947368</v>
      </c>
      <c r="BU47">
        <v>0.106223745835546</v>
      </c>
      <c r="BV47">
        <v>0.65487184772898999</v>
      </c>
      <c r="BW47">
        <v>7.6724267468069101E-3</v>
      </c>
      <c r="BX47">
        <v>0.223907702168571</v>
      </c>
    </row>
    <row r="48" spans="1:76" x14ac:dyDescent="0.25">
      <c r="A48" s="1">
        <v>46</v>
      </c>
      <c r="B48">
        <v>4.0938271604938201</v>
      </c>
      <c r="C48">
        <v>0.115624294812141</v>
      </c>
      <c r="D48">
        <v>2.9828703468494099E-2</v>
      </c>
      <c r="E48">
        <v>0.120632525529644</v>
      </c>
      <c r="F48">
        <v>0.12283950617283899</v>
      </c>
      <c r="G48">
        <v>-9.0953552802285394E-3</v>
      </c>
      <c r="H48">
        <v>0.12283950617283899</v>
      </c>
      <c r="I48">
        <v>0.53705013193675699</v>
      </c>
      <c r="J48">
        <v>0.10768785246151499</v>
      </c>
      <c r="K48">
        <v>0.93858024691358</v>
      </c>
      <c r="L48">
        <v>0.93858024691358</v>
      </c>
      <c r="M48">
        <v>0.98771604938271595</v>
      </c>
      <c r="N48">
        <v>0.96929012345679</v>
      </c>
      <c r="O48">
        <v>-1.4978503726715499E-2</v>
      </c>
      <c r="P48">
        <v>0.10742805696334599</v>
      </c>
      <c r="Q48">
        <v>0.12283950617283899</v>
      </c>
      <c r="R48">
        <v>2.0234567901234501</v>
      </c>
      <c r="S48">
        <v>0.77381229995427503</v>
      </c>
      <c r="T48">
        <v>0.76938047479317195</v>
      </c>
      <c r="U48">
        <v>6.54577620521887E-2</v>
      </c>
      <c r="V48">
        <v>0.87716049382715999</v>
      </c>
      <c r="W48">
        <v>4.0469135802469101</v>
      </c>
      <c r="X48">
        <v>0.64654096862033295</v>
      </c>
      <c r="Y48">
        <v>6.0868007925620998E-2</v>
      </c>
      <c r="Z48">
        <v>2.5164002217097701</v>
      </c>
      <c r="AA48">
        <v>21.92</v>
      </c>
      <c r="AB48">
        <v>0.21920000000000001</v>
      </c>
      <c r="AC48">
        <v>4.76</v>
      </c>
      <c r="AD48">
        <v>88.56</v>
      </c>
      <c r="AE48">
        <v>5.96E-2</v>
      </c>
      <c r="AF48">
        <v>4.1399999999999997</v>
      </c>
      <c r="AG48">
        <v>53.76</v>
      </c>
      <c r="AH48">
        <v>215.18</v>
      </c>
      <c r="AI48">
        <v>13.449444444444399</v>
      </c>
      <c r="AJ48">
        <v>0.25944444444444398</v>
      </c>
      <c r="AK48">
        <v>8.1128595049130697E-2</v>
      </c>
      <c r="AL48">
        <v>0.46451438019652302</v>
      </c>
      <c r="AM48">
        <v>2.97265932067271E-2</v>
      </c>
      <c r="AN48">
        <v>15.301880877742899</v>
      </c>
      <c r="AO48">
        <v>0.60395912972553301</v>
      </c>
      <c r="AP48">
        <v>0.23968585705722201</v>
      </c>
      <c r="AQ48">
        <v>4.5754702194357302</v>
      </c>
      <c r="AR48">
        <v>27.626802507836899</v>
      </c>
      <c r="AS48">
        <v>111.082680250783</v>
      </c>
      <c r="AT48">
        <v>6.9455220306513397</v>
      </c>
      <c r="AU48">
        <v>0.28882140369209303</v>
      </c>
      <c r="AV48">
        <v>3.1366527190341502</v>
      </c>
      <c r="AW48">
        <v>5.2703761755485798</v>
      </c>
      <c r="AX48">
        <v>0.21459903597645399</v>
      </c>
      <c r="AY48">
        <v>0.25</v>
      </c>
      <c r="AZ48">
        <v>10.266210041174901</v>
      </c>
      <c r="BA48">
        <v>0.41476011991025002</v>
      </c>
      <c r="BB48">
        <v>2.2345106990767301</v>
      </c>
      <c r="BC48">
        <v>0.14251143366965599</v>
      </c>
      <c r="BD48">
        <v>3</v>
      </c>
      <c r="BE48">
        <v>0.42857142857142799</v>
      </c>
      <c r="BF48">
        <v>0.77551020408163196</v>
      </c>
      <c r="BG48">
        <v>6</v>
      </c>
      <c r="BH48">
        <v>1263.1428571428501</v>
      </c>
      <c r="BI48">
        <v>5054.5714285714203</v>
      </c>
      <c r="BJ48">
        <v>315.92063492063397</v>
      </c>
      <c r="BK48">
        <v>0.384920634920634</v>
      </c>
      <c r="BL48">
        <v>5.2857142857142803</v>
      </c>
      <c r="BM48">
        <v>0.75510204081632604</v>
      </c>
      <c r="BN48">
        <v>0.85715902476880301</v>
      </c>
      <c r="BO48">
        <v>5.4286360990752103</v>
      </c>
      <c r="BP48">
        <v>0.34921039111283497</v>
      </c>
      <c r="BQ48">
        <v>1.37878349348617</v>
      </c>
      <c r="BR48">
        <v>7.0000000000000007E-2</v>
      </c>
      <c r="BS48">
        <v>1059.06122448979</v>
      </c>
      <c r="BT48">
        <v>0.81126792114695301</v>
      </c>
      <c r="BU48">
        <v>0.165677205577799</v>
      </c>
      <c r="BV48">
        <v>0.378110473356009</v>
      </c>
      <c r="BW48">
        <v>2.4253888888888801E-3</v>
      </c>
      <c r="BX48">
        <v>0.35713310580204699</v>
      </c>
    </row>
    <row r="49" spans="1:76" x14ac:dyDescent="0.25">
      <c r="A49" s="1">
        <v>47</v>
      </c>
      <c r="B49">
        <v>3.7282986111111098</v>
      </c>
      <c r="C49">
        <v>7.5795877447235094E-2</v>
      </c>
      <c r="D49">
        <v>-8.5202443419824095E-2</v>
      </c>
      <c r="E49">
        <v>0.117259084442515</v>
      </c>
      <c r="F49">
        <v>0.135850694444444</v>
      </c>
      <c r="G49">
        <v>-7.29175880878664E-2</v>
      </c>
      <c r="H49">
        <v>0.135850694444444</v>
      </c>
      <c r="I49">
        <v>0.57243760977187497</v>
      </c>
      <c r="J49">
        <v>0.117259084442515</v>
      </c>
      <c r="K49">
        <v>0.93207465277777701</v>
      </c>
      <c r="L49">
        <v>0.93207465277777701</v>
      </c>
      <c r="M49">
        <v>0.97282986111111103</v>
      </c>
      <c r="N49">
        <v>0.95471643518518501</v>
      </c>
      <c r="O49">
        <v>-2.0007109389994799E-2</v>
      </c>
      <c r="P49">
        <v>0.119162982066606</v>
      </c>
      <c r="Q49">
        <v>0.135850694444444</v>
      </c>
      <c r="R49">
        <v>1.9320746527777699</v>
      </c>
      <c r="S49">
        <v>0.75618602611400398</v>
      </c>
      <c r="T49">
        <v>0.70828830421631905</v>
      </c>
      <c r="U49">
        <v>7.2917588087866206E-2</v>
      </c>
      <c r="V49">
        <v>0.86414930555555503</v>
      </c>
      <c r="W49">
        <v>3.86414930555555</v>
      </c>
      <c r="X49">
        <v>0.57243760977187497</v>
      </c>
      <c r="Y49">
        <v>6.3277444721739906E-2</v>
      </c>
      <c r="Z49">
        <v>2.5267847765635798</v>
      </c>
      <c r="AA49">
        <v>16.037037037036999</v>
      </c>
      <c r="AB49">
        <v>0.19798811156835799</v>
      </c>
      <c r="AC49">
        <v>4.8251790885535701</v>
      </c>
      <c r="AD49">
        <v>69.8888888888888</v>
      </c>
      <c r="AE49">
        <v>6.8587105624142594E-2</v>
      </c>
      <c r="AF49">
        <v>3.7777777777777701</v>
      </c>
      <c r="AG49">
        <v>51.098765432098702</v>
      </c>
      <c r="AH49">
        <v>204.17283950617201</v>
      </c>
      <c r="AI49">
        <v>12.830246913580201</v>
      </c>
      <c r="AJ49">
        <v>0.30555555555555503</v>
      </c>
      <c r="AK49">
        <v>9.4625265172369799E-2</v>
      </c>
      <c r="AL49">
        <v>0.15627883846725699</v>
      </c>
      <c r="AM49">
        <v>7.9211871848648002E-2</v>
      </c>
      <c r="AN49">
        <v>13.5623076923076</v>
      </c>
      <c r="AO49">
        <v>0.60393149243918398</v>
      </c>
      <c r="AP49">
        <v>0.19803425378040701</v>
      </c>
      <c r="AQ49">
        <v>3.1719230769230702</v>
      </c>
      <c r="AR49">
        <v>22.003226495726398</v>
      </c>
      <c r="AS49">
        <v>87.184829059828999</v>
      </c>
      <c r="AT49">
        <v>5.7078258547008502</v>
      </c>
      <c r="AU49">
        <v>0.45701923076923001</v>
      </c>
      <c r="AV49">
        <v>2.7240563743643298</v>
      </c>
      <c r="AW49">
        <v>4.45166666666666</v>
      </c>
      <c r="AX49">
        <v>0.20354173789173699</v>
      </c>
      <c r="AY49">
        <v>0.27469135802469102</v>
      </c>
      <c r="AZ49">
        <v>7.7892961702827002</v>
      </c>
      <c r="BA49">
        <v>0.38805682628444699</v>
      </c>
      <c r="BB49">
        <v>0.72415038206086402</v>
      </c>
      <c r="BC49">
        <v>0.30403343734034199</v>
      </c>
      <c r="BD49">
        <v>5.2857142857142803</v>
      </c>
      <c r="BE49">
        <v>0.75510204081632604</v>
      </c>
      <c r="BF49">
        <v>0.122448979591836</v>
      </c>
      <c r="BG49">
        <v>1.4285714285714199</v>
      </c>
      <c r="BH49">
        <v>804.42857142857099</v>
      </c>
      <c r="BI49">
        <v>3215.1428571428501</v>
      </c>
      <c r="BJ49">
        <v>201.75</v>
      </c>
      <c r="BK49">
        <v>0.89285714285714202</v>
      </c>
      <c r="BL49">
        <v>5.2857142857142803</v>
      </c>
      <c r="BM49">
        <v>0.75510204081632604</v>
      </c>
      <c r="BN49">
        <v>0.85716825396825402</v>
      </c>
      <c r="BO49">
        <v>0.85724444444444403</v>
      </c>
      <c r="BP49">
        <v>0.85714920634920599</v>
      </c>
      <c r="BQ49">
        <v>0.59167277858232603</v>
      </c>
      <c r="BR49">
        <v>8.6419753086419707E-2</v>
      </c>
      <c r="BS49">
        <v>670.53061224489795</v>
      </c>
      <c r="BT49">
        <v>1.4466145833333299</v>
      </c>
      <c r="BU49">
        <v>0.194419441944194</v>
      </c>
      <c r="BV49">
        <v>0.12700045724737</v>
      </c>
      <c r="BW49">
        <v>9.3778048739182693E-3</v>
      </c>
      <c r="BX49">
        <v>0.1805869074492089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5CDEC-696E-4577-B5EF-522C5A245939}">
  <dimension ref="A1:AO49"/>
  <sheetViews>
    <sheetView workbookViewId="0">
      <selection activeCell="G8" sqref="G8"/>
    </sheetView>
  </sheetViews>
  <sheetFormatPr defaultRowHeight="13.8" x14ac:dyDescent="0.25"/>
  <cols>
    <col min="1" max="1" width="8.88671875" style="1"/>
  </cols>
  <sheetData>
    <row r="1" spans="1:41" x14ac:dyDescent="0.25">
      <c r="A1" s="2" t="s">
        <v>73</v>
      </c>
      <c r="B1" s="2"/>
      <c r="C1" s="2"/>
      <c r="D1" s="2"/>
      <c r="E1" s="2"/>
      <c r="F1" s="2"/>
      <c r="G1" s="2"/>
      <c r="H1" s="2"/>
    </row>
    <row r="2" spans="1:41" x14ac:dyDescent="0.25">
      <c r="A2" s="1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8</v>
      </c>
      <c r="AA2" t="s">
        <v>38</v>
      </c>
      <c r="AB2" t="s">
        <v>29</v>
      </c>
      <c r="AC2" t="s">
        <v>39</v>
      </c>
      <c r="AD2" t="s">
        <v>40</v>
      </c>
      <c r="AE2" t="s">
        <v>41</v>
      </c>
      <c r="AF2" t="s">
        <v>42</v>
      </c>
      <c r="AG2" t="s">
        <v>43</v>
      </c>
      <c r="AH2" t="s">
        <v>44</v>
      </c>
      <c r="AI2" t="s">
        <v>45</v>
      </c>
      <c r="AJ2" t="s">
        <v>46</v>
      </c>
      <c r="AK2" t="s">
        <v>47</v>
      </c>
      <c r="AL2" t="s">
        <v>48</v>
      </c>
      <c r="AM2" t="s">
        <v>49</v>
      </c>
      <c r="AN2" t="s">
        <v>50</v>
      </c>
      <c r="AO2" t="s">
        <v>51</v>
      </c>
    </row>
    <row r="3" spans="1:41" x14ac:dyDescent="0.25">
      <c r="A3" s="1">
        <v>1</v>
      </c>
      <c r="B3">
        <v>3.74609375</v>
      </c>
      <c r="C3">
        <v>0.18175528599999999</v>
      </c>
      <c r="D3">
        <v>-8.0512365000000002E-2</v>
      </c>
      <c r="E3">
        <v>0.17908393</v>
      </c>
      <c r="F3">
        <v>0.180121528</v>
      </c>
      <c r="G3">
        <v>-5.845233E-3</v>
      </c>
      <c r="H3">
        <v>0.180121528</v>
      </c>
      <c r="I3">
        <v>0.68019252500000005</v>
      </c>
      <c r="J3">
        <v>0.147647057</v>
      </c>
      <c r="K3">
        <v>0.90993923600000004</v>
      </c>
      <c r="L3">
        <v>0.90993923600000004</v>
      </c>
      <c r="M3">
        <v>0.98198784699999997</v>
      </c>
      <c r="N3">
        <v>0.95496961800000002</v>
      </c>
      <c r="O3">
        <v>-2.4849300000000001E-2</v>
      </c>
      <c r="P3">
        <v>0.15741237199999999</v>
      </c>
      <c r="Q3">
        <v>0.180121528</v>
      </c>
      <c r="R3">
        <v>1.935546875</v>
      </c>
      <c r="S3">
        <v>0.67767974499999994</v>
      </c>
      <c r="T3">
        <v>1.0040492919999999</v>
      </c>
      <c r="U3">
        <v>0.10396095499999999</v>
      </c>
      <c r="V3">
        <v>0.81597222199999997</v>
      </c>
      <c r="W3">
        <v>3.87109375</v>
      </c>
      <c r="X3">
        <v>0.82392776400000001</v>
      </c>
      <c r="Y3">
        <v>8.9801363999999995E-2</v>
      </c>
      <c r="Z3">
        <v>14.99949619</v>
      </c>
      <c r="AA3">
        <v>0.58816385699999996</v>
      </c>
      <c r="AB3">
        <v>0.234647049</v>
      </c>
      <c r="AC3">
        <v>3.5031907750000002</v>
      </c>
      <c r="AD3">
        <v>17.940970669999999</v>
      </c>
      <c r="AE3">
        <v>71.186716300000001</v>
      </c>
      <c r="AF3">
        <v>4.674285963</v>
      </c>
      <c r="AG3">
        <v>0.41895401100000002</v>
      </c>
      <c r="AH3">
        <v>3.0258737899999999</v>
      </c>
      <c r="AI3">
        <v>6.5810568739999997</v>
      </c>
      <c r="AJ3">
        <v>0.262649099</v>
      </c>
      <c r="AK3">
        <v>0.31172839499999999</v>
      </c>
      <c r="AL3">
        <v>7.1205657750000002</v>
      </c>
      <c r="AM3">
        <v>0.49284685099999997</v>
      </c>
      <c r="AN3">
        <v>1.4946674659999999</v>
      </c>
      <c r="AO3">
        <v>0.28714340199999999</v>
      </c>
    </row>
    <row r="4" spans="1:41" x14ac:dyDescent="0.25">
      <c r="A4" s="1">
        <f>A3+1</f>
        <v>2</v>
      </c>
      <c r="B4">
        <v>3.2335069440000002</v>
      </c>
      <c r="C4">
        <v>0.38019795299999998</v>
      </c>
      <c r="D4">
        <v>-0.22357350200000001</v>
      </c>
      <c r="E4">
        <v>0.34224522000000002</v>
      </c>
      <c r="F4">
        <v>0.30772569399999999</v>
      </c>
      <c r="G4">
        <v>5.4451410999999998E-2</v>
      </c>
      <c r="H4">
        <v>0.30772569399999999</v>
      </c>
      <c r="I4">
        <v>0.88247571800000002</v>
      </c>
      <c r="J4">
        <v>0.210692606</v>
      </c>
      <c r="K4">
        <v>0.84613715300000003</v>
      </c>
      <c r="L4">
        <v>0.84613715300000003</v>
      </c>
      <c r="M4">
        <v>0.93845486099999997</v>
      </c>
      <c r="N4">
        <v>0.89742476900000001</v>
      </c>
      <c r="O4">
        <v>-2.0194488E-2</v>
      </c>
      <c r="P4">
        <v>0.14407436900000001</v>
      </c>
      <c r="Q4">
        <v>0.30772569399999999</v>
      </c>
      <c r="R4">
        <v>1.7957899310000001</v>
      </c>
      <c r="S4">
        <v>0.46432193700000002</v>
      </c>
      <c r="T4">
        <v>1.445731069</v>
      </c>
      <c r="U4">
        <v>0.125158784</v>
      </c>
      <c r="V4">
        <v>0.64192708300000001</v>
      </c>
      <c r="W4">
        <v>3.591579861</v>
      </c>
      <c r="X4">
        <v>1.138005374</v>
      </c>
      <c r="Y4">
        <v>0.162492729</v>
      </c>
      <c r="Z4">
        <v>18.035897439999999</v>
      </c>
      <c r="AA4">
        <v>0.53285092000000001</v>
      </c>
      <c r="AB4">
        <v>0.23357454</v>
      </c>
      <c r="AC4">
        <v>2.879807692</v>
      </c>
      <c r="AD4">
        <v>10.639583330000001</v>
      </c>
      <c r="AE4">
        <v>40.125641029999997</v>
      </c>
      <c r="AF4">
        <v>3.2680689100000002</v>
      </c>
      <c r="AG4">
        <v>0.53004807700000001</v>
      </c>
      <c r="AH4">
        <v>2.7862638390000001</v>
      </c>
      <c r="AI4">
        <v>11.2</v>
      </c>
      <c r="AJ4">
        <v>0.32394477300000002</v>
      </c>
      <c r="AK4">
        <v>0.41666666699999999</v>
      </c>
      <c r="AL4">
        <v>4.2871193910000001</v>
      </c>
      <c r="AM4">
        <v>0.57267202399999995</v>
      </c>
      <c r="AN4">
        <v>1.3642057240000001</v>
      </c>
      <c r="AO4">
        <v>0.374788599</v>
      </c>
    </row>
    <row r="5" spans="1:41" x14ac:dyDescent="0.25">
      <c r="A5" s="1">
        <f t="shared" ref="A5:A49" si="0">A4+1</f>
        <v>3</v>
      </c>
      <c r="B5">
        <v>4.6359090910000003</v>
      </c>
      <c r="C5">
        <v>1.259119197</v>
      </c>
      <c r="D5">
        <v>0.26744407799999997</v>
      </c>
      <c r="E5">
        <v>0.55806343000000003</v>
      </c>
      <c r="F5">
        <v>0.24159090899999999</v>
      </c>
      <c r="G5">
        <v>0.39577895299999999</v>
      </c>
      <c r="H5">
        <v>0.24159090899999999</v>
      </c>
      <c r="I5">
        <v>0.79266319399999996</v>
      </c>
      <c r="J5">
        <v>0.182003099</v>
      </c>
      <c r="K5">
        <v>0.879204545</v>
      </c>
      <c r="L5">
        <v>0.879204545</v>
      </c>
      <c r="M5">
        <v>0.97584090899999998</v>
      </c>
      <c r="N5">
        <v>0.93960227299999999</v>
      </c>
      <c r="O5">
        <v>-0.14289052199999999</v>
      </c>
      <c r="P5">
        <v>0.46718364299999998</v>
      </c>
      <c r="Q5">
        <v>0.24159090899999999</v>
      </c>
      <c r="R5">
        <v>2.1346590910000001</v>
      </c>
      <c r="S5">
        <v>0.46419906999999999</v>
      </c>
      <c r="T5">
        <v>1.6898708950000001</v>
      </c>
      <c r="U5">
        <v>0.44367186600000003</v>
      </c>
      <c r="V5">
        <v>0.66113636399999998</v>
      </c>
      <c r="W5">
        <v>4.2693181820000001</v>
      </c>
      <c r="X5">
        <v>1.448279986</v>
      </c>
      <c r="Y5">
        <v>0.199913585</v>
      </c>
      <c r="Z5">
        <v>20.315381210000002</v>
      </c>
      <c r="AA5">
        <v>0.48992388599999998</v>
      </c>
      <c r="AB5">
        <v>0.33192785400000002</v>
      </c>
      <c r="AC5">
        <v>4.9976088030000003</v>
      </c>
      <c r="AD5">
        <v>15.86170405</v>
      </c>
      <c r="AE5">
        <v>69.346436249999996</v>
      </c>
      <c r="AF5">
        <v>3.9180771139999999</v>
      </c>
      <c r="AG5">
        <v>0.28903520100000002</v>
      </c>
      <c r="AH5">
        <v>3.3433714139999999</v>
      </c>
      <c r="AI5">
        <v>10.31969614</v>
      </c>
      <c r="AJ5">
        <v>0.245305365</v>
      </c>
      <c r="AK5">
        <v>0.340909091</v>
      </c>
      <c r="AL5">
        <v>6.4008134720000003</v>
      </c>
      <c r="AM5">
        <v>0.47153230400000001</v>
      </c>
      <c r="AN5">
        <v>2.3879733820000002</v>
      </c>
      <c r="AO5">
        <v>0.15824379699999999</v>
      </c>
    </row>
    <row r="6" spans="1:41" x14ac:dyDescent="0.25">
      <c r="A6" s="1">
        <f t="shared" si="0"/>
        <v>4</v>
      </c>
      <c r="B6">
        <v>3.9635416669999999</v>
      </c>
      <c r="C6">
        <v>7.5977357999999995E-2</v>
      </c>
      <c r="D6">
        <v>-1.3954492000000001E-2</v>
      </c>
      <c r="E6">
        <v>7.6893747999999998E-2</v>
      </c>
      <c r="F6">
        <v>7.7256943999999994E-2</v>
      </c>
      <c r="G6">
        <v>-2.2929679999999998E-3</v>
      </c>
      <c r="H6">
        <v>7.7256943999999994E-2</v>
      </c>
      <c r="I6">
        <v>0.39218486499999999</v>
      </c>
      <c r="J6">
        <v>7.1263442999999996E-2</v>
      </c>
      <c r="K6">
        <v>0.96137152800000003</v>
      </c>
      <c r="L6">
        <v>0.96137152800000003</v>
      </c>
      <c r="M6">
        <v>0.99227430599999999</v>
      </c>
      <c r="N6">
        <v>0.98068576399999996</v>
      </c>
      <c r="O6">
        <v>-8.2142740000000006E-3</v>
      </c>
      <c r="P6">
        <v>6.6860298999999998E-2</v>
      </c>
      <c r="Q6">
        <v>7.7256943999999994E-2</v>
      </c>
      <c r="R6">
        <v>1.9908854170000001</v>
      </c>
      <c r="S6">
        <v>0.853068787</v>
      </c>
      <c r="T6">
        <v>0.54335751200000004</v>
      </c>
      <c r="U6">
        <v>4.0187573999999997E-2</v>
      </c>
      <c r="V6">
        <v>0.92274305599999995</v>
      </c>
      <c r="W6">
        <v>3.9817708330000001</v>
      </c>
      <c r="X6">
        <v>0.46610056700000002</v>
      </c>
      <c r="Y6">
        <v>3.8537673000000001E-2</v>
      </c>
      <c r="Z6">
        <v>13.05151515</v>
      </c>
      <c r="AA6">
        <v>0.70436901500000004</v>
      </c>
      <c r="AB6">
        <v>0.16833356799999999</v>
      </c>
      <c r="AC6">
        <v>3.9427489179999999</v>
      </c>
      <c r="AD6">
        <v>32.124350649999997</v>
      </c>
      <c r="AE6">
        <v>128.44015150000001</v>
      </c>
      <c r="AF6">
        <v>8.1090127469999995</v>
      </c>
      <c r="AG6">
        <v>0.32792508399999998</v>
      </c>
      <c r="AH6">
        <v>2.7668817090000002</v>
      </c>
      <c r="AI6">
        <v>4.2588744590000003</v>
      </c>
      <c r="AJ6">
        <v>0.25000552799999998</v>
      </c>
      <c r="AK6">
        <v>0.225308642</v>
      </c>
      <c r="AL6">
        <v>9.6878356379999992</v>
      </c>
      <c r="AM6">
        <v>0.35142839599999998</v>
      </c>
      <c r="AN6">
        <v>1.3484625020000001</v>
      </c>
      <c r="AO6">
        <v>0.165782183</v>
      </c>
    </row>
    <row r="7" spans="1:41" x14ac:dyDescent="0.25">
      <c r="A7" s="1">
        <f t="shared" si="0"/>
        <v>5</v>
      </c>
      <c r="B7">
        <v>3.9774305559999998</v>
      </c>
      <c r="C7">
        <v>0.10619777399999999</v>
      </c>
      <c r="D7">
        <v>-7.7136679999999999E-3</v>
      </c>
      <c r="E7">
        <v>0.10660053799999999</v>
      </c>
      <c r="F7">
        <v>0.106770833</v>
      </c>
      <c r="G7">
        <v>-8.0692100000000005E-4</v>
      </c>
      <c r="H7">
        <v>0.106770833</v>
      </c>
      <c r="I7">
        <v>0.48986049799999998</v>
      </c>
      <c r="J7">
        <v>9.5339928000000004E-2</v>
      </c>
      <c r="K7">
        <v>0.94661458300000001</v>
      </c>
      <c r="L7">
        <v>0.94661458300000001</v>
      </c>
      <c r="M7">
        <v>0.98932291699999997</v>
      </c>
      <c r="N7">
        <v>0.97330729199999999</v>
      </c>
      <c r="O7">
        <v>-1.2304869E-2</v>
      </c>
      <c r="P7">
        <v>9.3033210000000005E-2</v>
      </c>
      <c r="Q7">
        <v>0.106770833</v>
      </c>
      <c r="R7">
        <v>1.994357639</v>
      </c>
      <c r="S7">
        <v>0.80078953900000005</v>
      </c>
      <c r="T7">
        <v>0.70223528999999996</v>
      </c>
      <c r="U7">
        <v>5.6405225000000003E-2</v>
      </c>
      <c r="V7">
        <v>0.89322916699999999</v>
      </c>
      <c r="W7">
        <v>3.9887152779999999</v>
      </c>
      <c r="X7">
        <v>0.59546445699999995</v>
      </c>
      <c r="Y7">
        <v>5.3342843000000001E-2</v>
      </c>
      <c r="Z7">
        <v>13.47794118</v>
      </c>
      <c r="AA7">
        <v>0.655718354</v>
      </c>
      <c r="AB7">
        <v>0.20465686299999999</v>
      </c>
      <c r="AC7">
        <v>4.2046568630000003</v>
      </c>
      <c r="AD7">
        <v>27.31954657</v>
      </c>
      <c r="AE7">
        <v>109.4828431</v>
      </c>
      <c r="AF7">
        <v>6.8924206840000002</v>
      </c>
      <c r="AG7">
        <v>0.31253404099999998</v>
      </c>
      <c r="AH7">
        <v>2.9069360780000002</v>
      </c>
      <c r="AI7">
        <v>4.875</v>
      </c>
      <c r="AJ7">
        <v>0.246706495</v>
      </c>
      <c r="AK7">
        <v>0.25</v>
      </c>
      <c r="AL7">
        <v>9.5414019700000008</v>
      </c>
      <c r="AM7">
        <v>0.41910014899999998</v>
      </c>
      <c r="AN7">
        <v>1.8810574600000001</v>
      </c>
      <c r="AO7">
        <v>0.167309079</v>
      </c>
    </row>
    <row r="8" spans="1:41" x14ac:dyDescent="0.25">
      <c r="A8" s="1">
        <f t="shared" si="0"/>
        <v>6</v>
      </c>
      <c r="B8">
        <v>4.3231749309999996</v>
      </c>
      <c r="C8">
        <v>0.36927912400000001</v>
      </c>
      <c r="D8">
        <v>7.4379995000000004E-2</v>
      </c>
      <c r="E8">
        <v>0.25039221900000003</v>
      </c>
      <c r="F8">
        <v>0.21558195599999999</v>
      </c>
      <c r="G8">
        <v>6.8627763999999994E-2</v>
      </c>
      <c r="H8">
        <v>0.21558195599999999</v>
      </c>
      <c r="I8">
        <v>0.746778104</v>
      </c>
      <c r="J8">
        <v>0.1679369</v>
      </c>
      <c r="K8">
        <v>0.89220902199999996</v>
      </c>
      <c r="L8">
        <v>0.89220902199999996</v>
      </c>
      <c r="M8">
        <v>0.97844180400000003</v>
      </c>
      <c r="N8">
        <v>0.94610451100000004</v>
      </c>
      <c r="O8">
        <v>-6.1556224999999999E-2</v>
      </c>
      <c r="P8">
        <v>0.24580870899999999</v>
      </c>
      <c r="Q8">
        <v>0.21558195599999999</v>
      </c>
      <c r="R8">
        <v>2.0771263769999999</v>
      </c>
      <c r="S8">
        <v>0.61010135799999998</v>
      </c>
      <c r="T8">
        <v>1.2019777810000001</v>
      </c>
      <c r="U8">
        <v>0.22594270499999999</v>
      </c>
      <c r="V8">
        <v>0.76974862300000002</v>
      </c>
      <c r="W8">
        <v>4.1542527549999999</v>
      </c>
      <c r="X8">
        <v>0.986395825</v>
      </c>
      <c r="Y8">
        <v>0.116493544</v>
      </c>
      <c r="Z8">
        <v>20.288426529999999</v>
      </c>
      <c r="AA8">
        <v>0.48828188900000002</v>
      </c>
      <c r="AB8">
        <v>0.32728358200000002</v>
      </c>
      <c r="AC8">
        <v>5.1795315469999998</v>
      </c>
      <c r="AD8">
        <v>19.535908580000001</v>
      </c>
      <c r="AE8">
        <v>79.786286430000004</v>
      </c>
      <c r="AF8">
        <v>4.9382369239999999</v>
      </c>
      <c r="AG8">
        <v>0.272679795</v>
      </c>
      <c r="AH8">
        <v>3.191174943</v>
      </c>
      <c r="AI8">
        <v>10.894618149999999</v>
      </c>
      <c r="AJ8">
        <v>0.25511985599999998</v>
      </c>
      <c r="AK8">
        <v>0.31439393900000001</v>
      </c>
      <c r="AL8">
        <v>8.242035885</v>
      </c>
      <c r="AM8">
        <v>0.48478634799999998</v>
      </c>
      <c r="AN8">
        <v>3.0214153170000002</v>
      </c>
      <c r="AO8">
        <v>0.141639822</v>
      </c>
    </row>
    <row r="9" spans="1:41" x14ac:dyDescent="0.25">
      <c r="A9" s="1">
        <f t="shared" si="0"/>
        <v>7</v>
      </c>
      <c r="B9">
        <v>3.688409091</v>
      </c>
      <c r="C9">
        <v>0.37824730899999998</v>
      </c>
      <c r="D9">
        <v>-0.14071635499999999</v>
      </c>
      <c r="E9">
        <v>0.23268444799999999</v>
      </c>
      <c r="F9">
        <v>0.17679292899999999</v>
      </c>
      <c r="G9">
        <v>0.13381718100000001</v>
      </c>
      <c r="H9">
        <v>0.17679292899999999</v>
      </c>
      <c r="I9">
        <v>0.67219928299999998</v>
      </c>
      <c r="J9">
        <v>0.145373786</v>
      </c>
      <c r="K9">
        <v>0.91160353500000002</v>
      </c>
      <c r="L9">
        <v>0.91160353500000002</v>
      </c>
      <c r="M9">
        <v>0.98232070699999996</v>
      </c>
      <c r="N9">
        <v>0.95580176800000005</v>
      </c>
      <c r="O9">
        <v>-3.5924077999999998E-2</v>
      </c>
      <c r="P9">
        <v>0.18479137900000001</v>
      </c>
      <c r="Q9">
        <v>0.17679292899999999</v>
      </c>
      <c r="R9">
        <v>1.916881313</v>
      </c>
      <c r="S9">
        <v>0.65672899600000001</v>
      </c>
      <c r="T9">
        <v>1.0879354750000001</v>
      </c>
      <c r="U9">
        <v>0.211381914</v>
      </c>
      <c r="V9">
        <v>0.802323232</v>
      </c>
      <c r="W9">
        <v>3.833762626</v>
      </c>
      <c r="X9">
        <v>0.911142546</v>
      </c>
      <c r="Y9">
        <v>0.102369344</v>
      </c>
      <c r="Z9">
        <v>16.623477170000001</v>
      </c>
      <c r="AA9">
        <v>0.51665380999999999</v>
      </c>
      <c r="AB9">
        <v>0.29019508399999999</v>
      </c>
      <c r="AC9">
        <v>3.3963737140000001</v>
      </c>
      <c r="AD9">
        <v>21.438400959999999</v>
      </c>
      <c r="AE9">
        <v>84.768066590000004</v>
      </c>
      <c r="AF9">
        <v>5.6957628949999997</v>
      </c>
      <c r="AG9">
        <v>0.46194927800000002</v>
      </c>
      <c r="AH9">
        <v>3.1894998929999998</v>
      </c>
      <c r="AI9">
        <v>7.1281320729999997</v>
      </c>
      <c r="AJ9">
        <v>0.22380085699999999</v>
      </c>
      <c r="AK9">
        <v>0.29090909100000001</v>
      </c>
      <c r="AL9">
        <v>9.0129427999999994</v>
      </c>
      <c r="AM9">
        <v>0.44314756399999999</v>
      </c>
      <c r="AN9">
        <v>1.264441712</v>
      </c>
      <c r="AO9">
        <v>0.29168282499999998</v>
      </c>
    </row>
    <row r="10" spans="1:41" x14ac:dyDescent="0.25">
      <c r="A10" s="1">
        <f t="shared" si="0"/>
        <v>8</v>
      </c>
      <c r="B10">
        <v>4.0738636359999996</v>
      </c>
      <c r="C10">
        <v>8.9836113999999995E-2</v>
      </c>
      <c r="D10">
        <v>2.7448373000000002E-2</v>
      </c>
      <c r="E10">
        <v>9.3497521E-2</v>
      </c>
      <c r="F10">
        <v>0.105</v>
      </c>
      <c r="G10">
        <v>-5.7978309999999998E-2</v>
      </c>
      <c r="H10">
        <v>0.1</v>
      </c>
      <c r="I10">
        <v>0.472187462</v>
      </c>
      <c r="J10">
        <v>9.5000000000000001E-2</v>
      </c>
      <c r="K10">
        <v>0.95083333299999995</v>
      </c>
      <c r="L10">
        <v>0.95050000000000001</v>
      </c>
      <c r="M10">
        <v>0.98973076900000001</v>
      </c>
      <c r="N10">
        <v>0.97524999999999995</v>
      </c>
      <c r="O10">
        <v>-2.6959858E-2</v>
      </c>
      <c r="P10">
        <v>0.11964942000000001</v>
      </c>
      <c r="Q10">
        <v>9.5625000000000002E-2</v>
      </c>
      <c r="R10">
        <v>2.019090909</v>
      </c>
      <c r="S10">
        <v>0.81718811999999996</v>
      </c>
      <c r="T10">
        <v>0.65272057800000005</v>
      </c>
      <c r="U10">
        <v>9.4763216999999997E-2</v>
      </c>
      <c r="V10">
        <v>0.90249999999999997</v>
      </c>
      <c r="W10">
        <v>4.038181818</v>
      </c>
      <c r="X10">
        <v>0.53532460900000001</v>
      </c>
      <c r="Y10">
        <v>4.9624380000000003E-2</v>
      </c>
      <c r="Z10">
        <v>16.44100684</v>
      </c>
      <c r="AA10">
        <v>0.61847348700000004</v>
      </c>
      <c r="AB10">
        <v>0.22846680799999999</v>
      </c>
      <c r="AC10">
        <v>4.5477517110000001</v>
      </c>
      <c r="AD10">
        <v>36.408479960000001</v>
      </c>
      <c r="AE10">
        <v>146.18167159999999</v>
      </c>
      <c r="AF10">
        <v>9.1390714949999996</v>
      </c>
      <c r="AG10">
        <v>0.28695150400000002</v>
      </c>
      <c r="AH10">
        <v>3.164337985</v>
      </c>
      <c r="AI10">
        <v>4.9196969700000004</v>
      </c>
      <c r="AJ10">
        <v>0.19157143300000001</v>
      </c>
      <c r="AK10">
        <v>0.216942149</v>
      </c>
      <c r="AL10">
        <v>13.40774259</v>
      </c>
      <c r="AM10">
        <v>0.36149483500000001</v>
      </c>
      <c r="AN10">
        <v>1.9937310500000001</v>
      </c>
      <c r="AO10">
        <v>0.12732521299999999</v>
      </c>
    </row>
    <row r="11" spans="1:41" x14ac:dyDescent="0.25">
      <c r="A11" s="1">
        <f t="shared" si="0"/>
        <v>9</v>
      </c>
      <c r="B11">
        <v>4.2816840279999999</v>
      </c>
      <c r="C11">
        <v>0.33088059600000003</v>
      </c>
      <c r="D11">
        <v>0.15118500300000001</v>
      </c>
      <c r="E11">
        <v>0.208719136</v>
      </c>
      <c r="F11">
        <v>0.15538194399999999</v>
      </c>
      <c r="G11">
        <v>0.13872630999999999</v>
      </c>
      <c r="H11">
        <v>0.15538194399999999</v>
      </c>
      <c r="I11">
        <v>0.62102941599999995</v>
      </c>
      <c r="J11">
        <v>0.13084430499999999</v>
      </c>
      <c r="K11">
        <v>0.92230902800000003</v>
      </c>
      <c r="L11">
        <v>0.92230902800000003</v>
      </c>
      <c r="M11">
        <v>0.98446180599999999</v>
      </c>
      <c r="N11">
        <v>0.96115451399999996</v>
      </c>
      <c r="O11">
        <v>-4.950918E-2</v>
      </c>
      <c r="P11">
        <v>0.20961421299999999</v>
      </c>
      <c r="Q11">
        <v>0.15538194399999999</v>
      </c>
      <c r="R11">
        <v>2.0659722220000001</v>
      </c>
      <c r="S11">
        <v>0.69287712199999996</v>
      </c>
      <c r="T11">
        <v>0.99909278999999995</v>
      </c>
      <c r="U11">
        <v>0.18896149700000001</v>
      </c>
      <c r="V11">
        <v>0.82682291699999999</v>
      </c>
      <c r="W11">
        <v>4.1319444440000002</v>
      </c>
      <c r="X11">
        <v>0.84371084600000001</v>
      </c>
      <c r="Y11">
        <v>9.1025270000000005E-2</v>
      </c>
      <c r="Z11">
        <v>13.463265440000001</v>
      </c>
      <c r="AA11">
        <v>0.56867320499999996</v>
      </c>
      <c r="AB11">
        <v>0.24885442899999999</v>
      </c>
      <c r="AC11">
        <v>5.1048094370000001</v>
      </c>
      <c r="AD11">
        <v>21.14929085</v>
      </c>
      <c r="AE11">
        <v>86.761914360000006</v>
      </c>
      <c r="AF11">
        <v>5.256654567</v>
      </c>
      <c r="AG11">
        <v>0.248774675</v>
      </c>
      <c r="AH11">
        <v>3.021215604</v>
      </c>
      <c r="AI11">
        <v>5.5705115279999999</v>
      </c>
      <c r="AJ11">
        <v>0.23319451399999999</v>
      </c>
      <c r="AK11">
        <v>0.29012345699999997</v>
      </c>
      <c r="AL11">
        <v>7.8616765160000002</v>
      </c>
      <c r="AM11">
        <v>0.43215627299999998</v>
      </c>
      <c r="AN11">
        <v>2.6415485630000002</v>
      </c>
      <c r="AO11">
        <v>0.112143908</v>
      </c>
    </row>
    <row r="12" spans="1:41" x14ac:dyDescent="0.25">
      <c r="A12" s="1">
        <f t="shared" si="0"/>
        <v>10</v>
      </c>
      <c r="B12">
        <v>4.1124999999999998</v>
      </c>
      <c r="C12">
        <v>0.25817652600000002</v>
      </c>
      <c r="D12">
        <v>6.5328622000000003E-2</v>
      </c>
      <c r="E12">
        <v>0.18758016499999999</v>
      </c>
      <c r="F12">
        <v>0.16227272700000001</v>
      </c>
      <c r="G12">
        <v>7.2925729999999994E-2</v>
      </c>
      <c r="H12">
        <v>0.16227272700000001</v>
      </c>
      <c r="I12">
        <v>0.63891809300000002</v>
      </c>
      <c r="J12">
        <v>0.135789256</v>
      </c>
      <c r="K12">
        <v>0.91886363599999998</v>
      </c>
      <c r="L12">
        <v>0.91886363599999998</v>
      </c>
      <c r="M12">
        <v>0.98377272699999996</v>
      </c>
      <c r="N12">
        <v>0.95943181799999999</v>
      </c>
      <c r="O12">
        <v>-2.5527142999999999E-2</v>
      </c>
      <c r="P12">
        <v>0.16065879499999999</v>
      </c>
      <c r="Q12">
        <v>0.16227272700000001</v>
      </c>
      <c r="R12">
        <v>2.0263636360000001</v>
      </c>
      <c r="S12">
        <v>0.69723388399999997</v>
      </c>
      <c r="T12">
        <v>1.0117535689999999</v>
      </c>
      <c r="U12">
        <v>0.119329544</v>
      </c>
      <c r="V12">
        <v>0.83068181799999996</v>
      </c>
      <c r="W12">
        <v>4.0527272730000004</v>
      </c>
      <c r="X12">
        <v>0.84948084099999999</v>
      </c>
      <c r="Y12">
        <v>8.7463223000000007E-2</v>
      </c>
      <c r="Z12">
        <v>18.480037070000002</v>
      </c>
      <c r="AA12">
        <v>0.55370125299999995</v>
      </c>
      <c r="AB12">
        <v>0.28435263700000002</v>
      </c>
      <c r="AC12">
        <v>4.4356617890000001</v>
      </c>
      <c r="AD12">
        <v>24.73217515</v>
      </c>
      <c r="AE12">
        <v>99.733912959999998</v>
      </c>
      <c r="AF12">
        <v>6.2434686749999999</v>
      </c>
      <c r="AG12">
        <v>0.32069018300000002</v>
      </c>
      <c r="AH12">
        <v>3.3671597050000002</v>
      </c>
      <c r="AI12">
        <v>6.8553805800000003</v>
      </c>
      <c r="AJ12">
        <v>0.207501561</v>
      </c>
      <c r="AK12">
        <v>0.27272727299999999</v>
      </c>
      <c r="AL12">
        <v>10.27885395</v>
      </c>
      <c r="AM12">
        <v>0.43541988300000001</v>
      </c>
      <c r="AN12">
        <v>2.0849536739999999</v>
      </c>
      <c r="AO12">
        <v>0.18211147699999999</v>
      </c>
    </row>
    <row r="13" spans="1:41" x14ac:dyDescent="0.25">
      <c r="A13" s="1">
        <f t="shared" si="0"/>
        <v>11</v>
      </c>
      <c r="B13">
        <v>3.883636364</v>
      </c>
      <c r="C13">
        <v>0.2410747</v>
      </c>
      <c r="D13">
        <v>-7.3132454E-2</v>
      </c>
      <c r="E13">
        <v>0.17249752099999999</v>
      </c>
      <c r="F13">
        <v>0.14727272699999999</v>
      </c>
      <c r="G13">
        <v>7.9355856000000002E-2</v>
      </c>
      <c r="H13">
        <v>0.14727272699999999</v>
      </c>
      <c r="I13">
        <v>0.60123904800000005</v>
      </c>
      <c r="J13">
        <v>0.12528925599999999</v>
      </c>
      <c r="K13">
        <v>0.92636363600000005</v>
      </c>
      <c r="L13">
        <v>0.92636363600000005</v>
      </c>
      <c r="M13">
        <v>0.98527272700000001</v>
      </c>
      <c r="N13">
        <v>0.96318181800000002</v>
      </c>
      <c r="O13">
        <v>-3.8601636000000002E-2</v>
      </c>
      <c r="P13">
        <v>0.17804932200000001</v>
      </c>
      <c r="Q13">
        <v>0.14727272699999999</v>
      </c>
      <c r="R13">
        <v>1.9690909089999999</v>
      </c>
      <c r="S13">
        <v>0.72111281000000005</v>
      </c>
      <c r="T13">
        <v>0.93648540000000002</v>
      </c>
      <c r="U13">
        <v>0.15350012699999999</v>
      </c>
      <c r="V13">
        <v>0.84545454499999995</v>
      </c>
      <c r="W13">
        <v>3.9381818179999999</v>
      </c>
      <c r="X13">
        <v>0.789212672</v>
      </c>
      <c r="Y13">
        <v>7.9942561999999995E-2</v>
      </c>
      <c r="Z13">
        <v>17.33872744</v>
      </c>
      <c r="AA13">
        <v>0.54610093800000004</v>
      </c>
      <c r="AB13">
        <v>0.28603108100000002</v>
      </c>
      <c r="AC13">
        <v>3.8799575439999998</v>
      </c>
      <c r="AD13">
        <v>26.476415289999998</v>
      </c>
      <c r="AE13">
        <v>105.5659217</v>
      </c>
      <c r="AF13">
        <v>6.8114135559999998</v>
      </c>
      <c r="AG13">
        <v>0.387385492</v>
      </c>
      <c r="AH13">
        <v>3.3351748209999998</v>
      </c>
      <c r="AI13">
        <v>6.9956257199999996</v>
      </c>
      <c r="AJ13">
        <v>0.22237247700000001</v>
      </c>
      <c r="AK13">
        <v>0.26033057900000001</v>
      </c>
      <c r="AL13">
        <v>11.068458980000001</v>
      </c>
      <c r="AM13">
        <v>0.45291482399999999</v>
      </c>
      <c r="AN13">
        <v>1.7465410809999999</v>
      </c>
      <c r="AO13">
        <v>0.23688313699999999</v>
      </c>
    </row>
    <row r="14" spans="1:41" x14ac:dyDescent="0.25">
      <c r="A14" s="1">
        <f t="shared" si="0"/>
        <v>12</v>
      </c>
      <c r="B14">
        <v>3.6137152779999999</v>
      </c>
      <c r="C14">
        <v>0.116994024</v>
      </c>
      <c r="D14">
        <v>-0.112473929</v>
      </c>
      <c r="E14">
        <v>0.16381459200000001</v>
      </c>
      <c r="F14">
        <v>0.187934028</v>
      </c>
      <c r="G14">
        <v>-6.8408653E-2</v>
      </c>
      <c r="H14">
        <v>0.187934028</v>
      </c>
      <c r="I14">
        <v>0.69626144300000004</v>
      </c>
      <c r="J14">
        <v>0.15243341899999999</v>
      </c>
      <c r="K14">
        <v>0.90603298600000004</v>
      </c>
      <c r="L14">
        <v>0.90603298600000004</v>
      </c>
      <c r="M14">
        <v>0.96241319400000003</v>
      </c>
      <c r="N14">
        <v>0.93735532399999999</v>
      </c>
      <c r="O14">
        <v>-2.5686100999999999E-2</v>
      </c>
      <c r="P14">
        <v>0.14428955299999999</v>
      </c>
      <c r="Q14">
        <v>0.187934028</v>
      </c>
      <c r="R14">
        <v>1.902560764</v>
      </c>
      <c r="S14">
        <v>0.67169227099999995</v>
      </c>
      <c r="T14">
        <v>0.90967288700000004</v>
      </c>
      <c r="U14">
        <v>9.3683377999999998E-2</v>
      </c>
      <c r="V14">
        <v>0.80859375</v>
      </c>
      <c r="W14">
        <v>3.8051215279999999</v>
      </c>
      <c r="X14">
        <v>0.72173885900000001</v>
      </c>
      <c r="Y14">
        <v>8.7937155000000003E-2</v>
      </c>
      <c r="Z14">
        <v>14.97808596</v>
      </c>
      <c r="AA14">
        <v>0.57780846699999999</v>
      </c>
      <c r="AB14">
        <v>0.21109576599999999</v>
      </c>
      <c r="AC14">
        <v>3.0822338829999998</v>
      </c>
      <c r="AD14">
        <v>16.899012989999999</v>
      </c>
      <c r="AE14">
        <v>66.571143000000006</v>
      </c>
      <c r="AF14">
        <v>4.4809804919999996</v>
      </c>
      <c r="AG14">
        <v>0.47944152899999998</v>
      </c>
      <c r="AH14">
        <v>2.7396767209999999</v>
      </c>
      <c r="AI14">
        <v>6.2339794389999996</v>
      </c>
      <c r="AJ14">
        <v>0.24239950299999999</v>
      </c>
      <c r="AK14">
        <v>0.317901235</v>
      </c>
      <c r="AL14">
        <v>6.306106894</v>
      </c>
      <c r="AM14">
        <v>0.45420603100000001</v>
      </c>
      <c r="AN14">
        <v>0.92584372000000004</v>
      </c>
      <c r="AO14">
        <v>0.336296608</v>
      </c>
    </row>
    <row r="15" spans="1:41" x14ac:dyDescent="0.25">
      <c r="A15" s="1">
        <f t="shared" si="0"/>
        <v>13</v>
      </c>
      <c r="B15">
        <v>3.4861570249999998</v>
      </c>
      <c r="C15">
        <v>0.35332298000000001</v>
      </c>
      <c r="D15">
        <v>-0.232762898</v>
      </c>
      <c r="E15">
        <v>0.263998285</v>
      </c>
      <c r="F15">
        <v>0.20785123999999999</v>
      </c>
      <c r="G15">
        <v>0.11955624400000001</v>
      </c>
      <c r="H15">
        <v>0.20785123999999999</v>
      </c>
      <c r="I15">
        <v>0.73655917999999998</v>
      </c>
      <c r="J15">
        <v>0.16446417599999999</v>
      </c>
      <c r="K15">
        <v>0.89607437999999995</v>
      </c>
      <c r="L15">
        <v>0.89607437999999995</v>
      </c>
      <c r="M15">
        <v>0.95842975200000002</v>
      </c>
      <c r="N15">
        <v>0.93071625300000005</v>
      </c>
      <c r="O15">
        <v>-1.7568970999999999E-2</v>
      </c>
      <c r="P15">
        <v>0.13229169800000001</v>
      </c>
      <c r="Q15">
        <v>0.20785123999999999</v>
      </c>
      <c r="R15">
        <v>1.8633608820000001</v>
      </c>
      <c r="S15">
        <v>0.59961106200000003</v>
      </c>
      <c r="T15">
        <v>1.1405972179999999</v>
      </c>
      <c r="U15">
        <v>0.11955624400000001</v>
      </c>
      <c r="V15">
        <v>0.759435262</v>
      </c>
      <c r="W15">
        <v>3.726721763</v>
      </c>
      <c r="X15">
        <v>0.932745979</v>
      </c>
      <c r="Y15">
        <v>0.11796238100000001</v>
      </c>
      <c r="Z15">
        <v>22.311383060000001</v>
      </c>
      <c r="AA15">
        <v>0.545887495</v>
      </c>
      <c r="AB15">
        <v>0.22705625199999999</v>
      </c>
      <c r="AC15">
        <v>2.9425990679999998</v>
      </c>
      <c r="AD15">
        <v>18.776223779999999</v>
      </c>
      <c r="AE15">
        <v>73.215326340000004</v>
      </c>
      <c r="AF15">
        <v>5.1664481350000004</v>
      </c>
      <c r="AG15">
        <v>0.51435023300000005</v>
      </c>
      <c r="AH15">
        <v>3.178785999</v>
      </c>
      <c r="AI15">
        <v>8.7678710179999992</v>
      </c>
      <c r="AJ15">
        <v>0.214485646</v>
      </c>
      <c r="AK15">
        <v>0.30871212100000001</v>
      </c>
      <c r="AL15">
        <v>8.0512073399999995</v>
      </c>
      <c r="AM15">
        <v>0.448922243</v>
      </c>
      <c r="AN15">
        <v>0.94632999699999998</v>
      </c>
      <c r="AO15">
        <v>0.32457030399999998</v>
      </c>
    </row>
    <row r="16" spans="1:41" x14ac:dyDescent="0.25">
      <c r="A16" s="1">
        <f t="shared" si="0"/>
        <v>14</v>
      </c>
      <c r="B16">
        <v>4.0146990740000001</v>
      </c>
      <c r="C16">
        <v>1.2591127230000001</v>
      </c>
      <c r="D16">
        <v>-9.8643529999999993E-2</v>
      </c>
      <c r="E16">
        <v>0.55949252100000002</v>
      </c>
      <c r="F16">
        <v>0.325501543</v>
      </c>
      <c r="G16">
        <v>0.261955408</v>
      </c>
      <c r="H16">
        <v>0.325501543</v>
      </c>
      <c r="I16">
        <v>0.90764057499999995</v>
      </c>
      <c r="J16">
        <v>0.21875649599999999</v>
      </c>
      <c r="K16">
        <v>0.83724922800000001</v>
      </c>
      <c r="L16">
        <v>0.83724922800000001</v>
      </c>
      <c r="M16">
        <v>0.96744984599999995</v>
      </c>
      <c r="N16">
        <v>0.91862461399999995</v>
      </c>
      <c r="O16">
        <v>-9.5146147E-2</v>
      </c>
      <c r="P16">
        <v>0.41226007100000001</v>
      </c>
      <c r="Q16">
        <v>0.325501543</v>
      </c>
      <c r="R16">
        <v>1.9889853399999999</v>
      </c>
      <c r="S16">
        <v>0.40922120000000001</v>
      </c>
      <c r="T16">
        <v>1.87286606</v>
      </c>
      <c r="U16">
        <v>0.32938325299999999</v>
      </c>
      <c r="V16">
        <v>0.61574074099999998</v>
      </c>
      <c r="W16">
        <v>3.9779706789999998</v>
      </c>
      <c r="X16">
        <v>1.5473645170000001</v>
      </c>
      <c r="Y16">
        <v>0.22124851600000001</v>
      </c>
      <c r="Z16">
        <v>17.82100119</v>
      </c>
      <c r="AA16">
        <v>0.461581248</v>
      </c>
      <c r="AB16">
        <v>0.374776954</v>
      </c>
      <c r="AC16">
        <v>4.2180720770000004</v>
      </c>
      <c r="AD16">
        <v>9.2203698989999996</v>
      </c>
      <c r="AE16">
        <v>36.969260779999999</v>
      </c>
      <c r="AF16">
        <v>2.6410022610000001</v>
      </c>
      <c r="AG16">
        <v>0.38332520799999997</v>
      </c>
      <c r="AH16">
        <v>3.149512713</v>
      </c>
      <c r="AI16">
        <v>11.633018030000001</v>
      </c>
      <c r="AJ16">
        <v>0.29934463700000002</v>
      </c>
      <c r="AK16">
        <v>0.427777778</v>
      </c>
      <c r="AL16">
        <v>3.5130377820000001</v>
      </c>
      <c r="AM16">
        <v>0.54100741200000002</v>
      </c>
      <c r="AN16">
        <v>2.408900762</v>
      </c>
      <c r="AO16">
        <v>0.23654725200000001</v>
      </c>
    </row>
    <row r="17" spans="1:41" x14ac:dyDescent="0.25">
      <c r="A17" s="1">
        <f t="shared" si="0"/>
        <v>15</v>
      </c>
      <c r="B17">
        <v>4.8290123459999998</v>
      </c>
      <c r="C17">
        <v>0.44590223699999998</v>
      </c>
      <c r="D17">
        <v>0.201339878</v>
      </c>
      <c r="E17">
        <v>0.36664685299999999</v>
      </c>
      <c r="F17">
        <v>0.318518519</v>
      </c>
      <c r="G17">
        <v>6.9970460999999998E-2</v>
      </c>
      <c r="H17">
        <v>0.318518519</v>
      </c>
      <c r="I17">
        <v>0.90244990199999997</v>
      </c>
      <c r="J17">
        <v>0.21696997400000001</v>
      </c>
      <c r="K17">
        <v>0.84074074099999996</v>
      </c>
      <c r="L17">
        <v>0.84074074099999996</v>
      </c>
      <c r="M17">
        <v>0.96814814800000004</v>
      </c>
      <c r="N17">
        <v>0.92037036999999999</v>
      </c>
      <c r="O17">
        <v>-9.3723869999999994E-3</v>
      </c>
      <c r="P17">
        <v>0.11925928</v>
      </c>
      <c r="Q17">
        <v>0.318518519</v>
      </c>
      <c r="R17">
        <v>2.194753086</v>
      </c>
      <c r="S17">
        <v>0.44772938600000001</v>
      </c>
      <c r="T17">
        <v>1.56245977</v>
      </c>
      <c r="U17">
        <v>7.6636683999999997E-2</v>
      </c>
      <c r="V17">
        <v>0.63148148100000001</v>
      </c>
      <c r="W17">
        <v>4.389506173</v>
      </c>
      <c r="X17">
        <v>1.2439412519999999</v>
      </c>
      <c r="Y17">
        <v>0.17129134300000001</v>
      </c>
      <c r="Z17">
        <v>21.509057680000002</v>
      </c>
      <c r="AA17">
        <v>0.51400258899999995</v>
      </c>
      <c r="AB17">
        <v>0.26879992400000002</v>
      </c>
      <c r="AC17">
        <v>5.704366029</v>
      </c>
      <c r="AD17">
        <v>10.63155901</v>
      </c>
      <c r="AE17">
        <v>46.123843700000002</v>
      </c>
      <c r="AF17">
        <v>2.574000421</v>
      </c>
      <c r="AG17">
        <v>0.21870071299999999</v>
      </c>
      <c r="AH17">
        <v>2.957436038</v>
      </c>
      <c r="AI17">
        <v>14.27957204</v>
      </c>
      <c r="AJ17">
        <v>0.34106745399999999</v>
      </c>
      <c r="AK17">
        <v>0.41749999999999998</v>
      </c>
      <c r="AL17">
        <v>4.8118668570000001</v>
      </c>
      <c r="AM17">
        <v>0.59369324499999998</v>
      </c>
      <c r="AN17">
        <v>3.7764700499999999</v>
      </c>
      <c r="AO17">
        <v>0.12553149599999999</v>
      </c>
    </row>
    <row r="18" spans="1:41" x14ac:dyDescent="0.25">
      <c r="A18" s="1">
        <f t="shared" si="0"/>
        <v>16</v>
      </c>
      <c r="B18">
        <v>1.305630165</v>
      </c>
      <c r="C18">
        <v>0.290894808</v>
      </c>
      <c r="D18">
        <v>0.19970896099999999</v>
      </c>
      <c r="E18">
        <v>0.25296085899999998</v>
      </c>
      <c r="F18">
        <v>0.22851239700000001</v>
      </c>
      <c r="G18">
        <v>5.0648651000000003E-2</v>
      </c>
      <c r="H18">
        <v>0.22851239700000001</v>
      </c>
      <c r="I18">
        <v>0.773944152</v>
      </c>
      <c r="J18">
        <v>0.17594050999999999</v>
      </c>
      <c r="K18">
        <v>0.88574380200000002</v>
      </c>
      <c r="L18">
        <v>0.88574380200000002</v>
      </c>
      <c r="M18">
        <v>0.95429752099999998</v>
      </c>
      <c r="N18">
        <v>0.92382920099999999</v>
      </c>
      <c r="O18">
        <v>-9.0438259999999996E-3</v>
      </c>
      <c r="P18">
        <v>7.2037267000000002E-2</v>
      </c>
      <c r="Q18">
        <v>0.22851239700000001</v>
      </c>
      <c r="R18">
        <v>1.1399621209999999</v>
      </c>
      <c r="S18">
        <v>0.58332286300000002</v>
      </c>
      <c r="T18">
        <v>1.1629145540000001</v>
      </c>
      <c r="U18">
        <v>6.4473534999999998E-2</v>
      </c>
      <c r="V18">
        <v>0.74578168</v>
      </c>
      <c r="W18">
        <v>2.2799242419999999</v>
      </c>
      <c r="X18">
        <v>0.93440215699999996</v>
      </c>
      <c r="Y18">
        <v>0.120368314</v>
      </c>
      <c r="Z18">
        <v>23.532238329999998</v>
      </c>
      <c r="AA18">
        <v>0.54527685599999998</v>
      </c>
      <c r="AB18">
        <v>0.22736157200000001</v>
      </c>
      <c r="AC18">
        <v>2.056681883</v>
      </c>
      <c r="AD18">
        <v>16.365497080000001</v>
      </c>
      <c r="AE18">
        <v>18.16606994</v>
      </c>
      <c r="AF18">
        <v>15.91535386</v>
      </c>
      <c r="AG18">
        <v>0.73582952899999998</v>
      </c>
      <c r="AH18">
        <v>2.9521089740000002</v>
      </c>
      <c r="AI18">
        <v>9.3482366629999998</v>
      </c>
      <c r="AJ18">
        <v>0.21474212200000001</v>
      </c>
      <c r="AK18">
        <v>0.32575757599999999</v>
      </c>
      <c r="AL18">
        <v>6.3592773359999999</v>
      </c>
      <c r="AM18">
        <v>0.43064379600000002</v>
      </c>
      <c r="AN18">
        <v>1.340289563</v>
      </c>
      <c r="AO18">
        <v>0.203232355</v>
      </c>
    </row>
    <row r="19" spans="1:41" x14ac:dyDescent="0.25">
      <c r="A19" s="1">
        <f t="shared" si="0"/>
        <v>17</v>
      </c>
      <c r="B19">
        <v>3.973181818</v>
      </c>
      <c r="C19">
        <v>0.13085236</v>
      </c>
      <c r="D19">
        <v>-2.3953154000000001E-2</v>
      </c>
      <c r="E19">
        <v>0.10426281</v>
      </c>
      <c r="F19">
        <v>9.5454545000000002E-2</v>
      </c>
      <c r="G19">
        <v>4.0209289000000002E-2</v>
      </c>
      <c r="H19">
        <v>9.5454545000000002E-2</v>
      </c>
      <c r="I19">
        <v>0.45424629</v>
      </c>
      <c r="J19">
        <v>8.6322313999999997E-2</v>
      </c>
      <c r="K19">
        <v>0.95227272699999999</v>
      </c>
      <c r="L19">
        <v>0.95227272699999999</v>
      </c>
      <c r="M19">
        <v>0.99045454499999996</v>
      </c>
      <c r="N19">
        <v>0.97613636400000003</v>
      </c>
      <c r="O19">
        <v>-2.7469281000000002E-2</v>
      </c>
      <c r="P19">
        <v>0.121334705</v>
      </c>
      <c r="Q19">
        <v>9.5454545000000002E-2</v>
      </c>
      <c r="R19">
        <v>1.9927272730000001</v>
      </c>
      <c r="S19">
        <v>0.81650661199999996</v>
      </c>
      <c r="T19">
        <v>0.66074456000000004</v>
      </c>
      <c r="U19">
        <v>0.117148688</v>
      </c>
      <c r="V19">
        <v>0.90227272700000005</v>
      </c>
      <c r="W19">
        <v>3.9854545450000001</v>
      </c>
      <c r="X19">
        <v>0.56529001400000001</v>
      </c>
      <c r="Y19">
        <v>4.9929339000000003E-2</v>
      </c>
      <c r="Z19">
        <v>16.466205840000001</v>
      </c>
      <c r="AA19">
        <v>0.62479678000000005</v>
      </c>
      <c r="AB19">
        <v>0.227159681</v>
      </c>
      <c r="AC19">
        <v>4.2753456219999997</v>
      </c>
      <c r="AD19">
        <v>38.529953919999997</v>
      </c>
      <c r="AE19">
        <v>154.2880184</v>
      </c>
      <c r="AF19">
        <v>9.7235663080000005</v>
      </c>
      <c r="AG19">
        <v>0.31429211499999998</v>
      </c>
      <c r="AH19">
        <v>3.1518154140000001</v>
      </c>
      <c r="AI19">
        <v>5.4024577569999996</v>
      </c>
      <c r="AJ19">
        <v>0.213406764</v>
      </c>
      <c r="AK19">
        <v>0.21487603299999999</v>
      </c>
      <c r="AL19">
        <v>14.31259483</v>
      </c>
      <c r="AM19">
        <v>0.38937388499999998</v>
      </c>
      <c r="AN19">
        <v>1.859626877</v>
      </c>
      <c r="AO19">
        <v>0.15493915699999999</v>
      </c>
    </row>
    <row r="20" spans="1:41" x14ac:dyDescent="0.25">
      <c r="A20" s="1">
        <f t="shared" si="0"/>
        <v>18</v>
      </c>
      <c r="B20">
        <v>4.008471074</v>
      </c>
      <c r="C20">
        <v>0.30075757600000003</v>
      </c>
      <c r="D20">
        <v>2.6033058000000001E-2</v>
      </c>
      <c r="E20">
        <v>0.199104683</v>
      </c>
      <c r="F20">
        <v>0.165220386</v>
      </c>
      <c r="G20">
        <v>8.7499999999999994E-2</v>
      </c>
      <c r="H20">
        <v>0.165220386</v>
      </c>
      <c r="I20">
        <v>0.64593213100000002</v>
      </c>
      <c r="J20">
        <v>0.13778485500000001</v>
      </c>
      <c r="K20">
        <v>0.91738980699999995</v>
      </c>
      <c r="L20">
        <v>0.91738980699999995</v>
      </c>
      <c r="M20">
        <v>0.98347796099999996</v>
      </c>
      <c r="N20">
        <v>0.95869490400000001</v>
      </c>
      <c r="O20">
        <v>-4.0291392000000002E-2</v>
      </c>
      <c r="P20">
        <v>0.19849797899999999</v>
      </c>
      <c r="Q20">
        <v>0.165220386</v>
      </c>
      <c r="R20">
        <v>2</v>
      </c>
      <c r="S20">
        <v>0.68981754500000003</v>
      </c>
      <c r="T20">
        <v>1.0398870280000001</v>
      </c>
      <c r="U20">
        <v>0.166443586</v>
      </c>
      <c r="V20">
        <v>0.82630853999999998</v>
      </c>
      <c r="W20">
        <v>4</v>
      </c>
      <c r="X20">
        <v>0.87466664299999997</v>
      </c>
      <c r="Y20">
        <v>9.1081266999999994E-2</v>
      </c>
      <c r="Z20">
        <v>18.912438420000001</v>
      </c>
      <c r="AA20">
        <v>0.52502091299999998</v>
      </c>
      <c r="AB20">
        <v>0.31106126299999998</v>
      </c>
      <c r="AC20">
        <v>4.2520320199999997</v>
      </c>
      <c r="AD20">
        <v>25.439644909999998</v>
      </c>
      <c r="AE20">
        <v>102.2853961</v>
      </c>
      <c r="AF20">
        <v>6.4713139709999998</v>
      </c>
      <c r="AG20">
        <v>0.35179426699999999</v>
      </c>
      <c r="AH20">
        <v>3.3229478480000001</v>
      </c>
      <c r="AI20">
        <v>8.1146603039999992</v>
      </c>
      <c r="AJ20">
        <v>0.224915062</v>
      </c>
      <c r="AK20">
        <v>0.27083333300000001</v>
      </c>
      <c r="AL20">
        <v>10.81430275</v>
      </c>
      <c r="AM20">
        <v>0.44301487699999997</v>
      </c>
      <c r="AN20">
        <v>1.9553954069999999</v>
      </c>
      <c r="AO20">
        <v>0.21014586699999999</v>
      </c>
    </row>
    <row r="21" spans="1:41" x14ac:dyDescent="0.25">
      <c r="A21" s="1">
        <f t="shared" si="0"/>
        <v>19</v>
      </c>
      <c r="B21">
        <v>4.0993923609999996</v>
      </c>
      <c r="C21">
        <v>0.202943437</v>
      </c>
      <c r="D21">
        <v>4.6012813E-2</v>
      </c>
      <c r="E21">
        <v>0.17285683700000001</v>
      </c>
      <c r="F21">
        <v>0.19140625</v>
      </c>
      <c r="G21">
        <v>-5.0226016999999998E-2</v>
      </c>
      <c r="H21">
        <v>0.17664930600000001</v>
      </c>
      <c r="I21">
        <v>0.68915682599999994</v>
      </c>
      <c r="J21">
        <v>0.15994451100000001</v>
      </c>
      <c r="K21">
        <v>0.91413483799999995</v>
      </c>
      <c r="L21">
        <v>0.91315104199999997</v>
      </c>
      <c r="M21">
        <v>0.98154046500000003</v>
      </c>
      <c r="N21">
        <v>0.95657552099999998</v>
      </c>
      <c r="O21">
        <v>-3.9129319000000003E-2</v>
      </c>
      <c r="P21">
        <v>0.19700711100000001</v>
      </c>
      <c r="Q21">
        <v>0.163736979</v>
      </c>
      <c r="R21">
        <v>2.0258246529999999</v>
      </c>
      <c r="S21">
        <v>0.69192467199999996</v>
      </c>
      <c r="T21">
        <v>1.0357197389999999</v>
      </c>
      <c r="U21">
        <v>0.15673490100000001</v>
      </c>
      <c r="V21">
        <v>0.82725694400000005</v>
      </c>
      <c r="W21">
        <v>4.0516493059999998</v>
      </c>
      <c r="X21">
        <v>0.81274282099999995</v>
      </c>
      <c r="Y21">
        <v>9.1065772000000003E-2</v>
      </c>
      <c r="Z21">
        <v>12.788901600000001</v>
      </c>
      <c r="AA21">
        <v>0.51622248199999998</v>
      </c>
      <c r="AB21">
        <v>0.316785027</v>
      </c>
      <c r="AC21">
        <v>4.6043641710000003</v>
      </c>
      <c r="AD21">
        <v>19.530075190000002</v>
      </c>
      <c r="AE21">
        <v>78.922033339999999</v>
      </c>
      <c r="AF21">
        <v>4.9440176530000004</v>
      </c>
      <c r="AG21">
        <v>0.31698131200000002</v>
      </c>
      <c r="AH21">
        <v>3.0048970389999998</v>
      </c>
      <c r="AI21">
        <v>6.7526969599999997</v>
      </c>
      <c r="AJ21">
        <v>0.27795849900000003</v>
      </c>
      <c r="AK21">
        <v>0.30246913600000003</v>
      </c>
      <c r="AL21">
        <v>7.7014735290000003</v>
      </c>
      <c r="AM21">
        <v>0.50061966199999997</v>
      </c>
      <c r="AN21">
        <v>2.5575007140000001</v>
      </c>
      <c r="AO21">
        <v>0.19350684200000001</v>
      </c>
    </row>
    <row r="22" spans="1:41" x14ac:dyDescent="0.25">
      <c r="A22" s="1">
        <f t="shared" si="0"/>
        <v>20</v>
      </c>
      <c r="B22">
        <v>3.759982639</v>
      </c>
      <c r="C22">
        <v>0.64856882400000004</v>
      </c>
      <c r="D22">
        <v>-4.0866640000000003E-2</v>
      </c>
      <c r="E22">
        <v>0.338709702</v>
      </c>
      <c r="F22">
        <v>0.28428819399999999</v>
      </c>
      <c r="G22">
        <v>9.2411666000000003E-2</v>
      </c>
      <c r="H22">
        <v>0.26171875</v>
      </c>
      <c r="I22">
        <v>0.86367482600000001</v>
      </c>
      <c r="J22">
        <v>0.21377299699999999</v>
      </c>
      <c r="K22">
        <v>0.87290219899999999</v>
      </c>
      <c r="L22">
        <v>0.87139756899999998</v>
      </c>
      <c r="M22">
        <v>0.97261284699999995</v>
      </c>
      <c r="N22">
        <v>0.93569878500000003</v>
      </c>
      <c r="O22">
        <v>-5.7758164000000001E-2</v>
      </c>
      <c r="P22">
        <v>0.28534364400000001</v>
      </c>
      <c r="Q22">
        <v>0.24197048600000001</v>
      </c>
      <c r="R22">
        <v>1.935546875</v>
      </c>
      <c r="S22">
        <v>0.53783237800000006</v>
      </c>
      <c r="T22">
        <v>1.5044140500000001</v>
      </c>
      <c r="U22">
        <v>0.27017329299999998</v>
      </c>
      <c r="V22">
        <v>0.72048611100000004</v>
      </c>
      <c r="W22">
        <v>3.87109375</v>
      </c>
      <c r="X22">
        <v>1.1826154550000001</v>
      </c>
      <c r="Y22">
        <v>0.155749474</v>
      </c>
      <c r="Z22">
        <v>14.43355863</v>
      </c>
      <c r="AA22">
        <v>0.47920254099999998</v>
      </c>
      <c r="AB22">
        <v>0.34578042399999998</v>
      </c>
      <c r="AC22">
        <v>3.7626446489999998</v>
      </c>
      <c r="AD22">
        <v>12.32670763</v>
      </c>
      <c r="AE22">
        <v>49.068853050000001</v>
      </c>
      <c r="AF22">
        <v>3.35198939</v>
      </c>
      <c r="AG22">
        <v>0.43017999400000001</v>
      </c>
      <c r="AH22">
        <v>3.1137734309999998</v>
      </c>
      <c r="AI22">
        <v>7.8677342550000002</v>
      </c>
      <c r="AJ22">
        <v>0.25481052500000001</v>
      </c>
      <c r="AK22">
        <v>0.37037037</v>
      </c>
      <c r="AL22">
        <v>4.6377112</v>
      </c>
      <c r="AM22">
        <v>0.478435787</v>
      </c>
      <c r="AN22">
        <v>1.6765433249999999</v>
      </c>
      <c r="AO22">
        <v>0.27725581799999999</v>
      </c>
    </row>
    <row r="23" spans="1:41" x14ac:dyDescent="0.25">
      <c r="A23" s="1">
        <f t="shared" si="0"/>
        <v>21</v>
      </c>
      <c r="B23">
        <v>4.2552469139999998</v>
      </c>
      <c r="C23">
        <v>0.62037071899999996</v>
      </c>
      <c r="D23">
        <v>8.0287464000000003E-2</v>
      </c>
      <c r="E23">
        <v>0.36082152099999998</v>
      </c>
      <c r="F23">
        <v>0.29197530900000002</v>
      </c>
      <c r="G23">
        <v>0.105861345</v>
      </c>
      <c r="H23">
        <v>0.28024691400000001</v>
      </c>
      <c r="I23">
        <v>0.88078453899999998</v>
      </c>
      <c r="J23">
        <v>0.21242950799999999</v>
      </c>
      <c r="K23">
        <v>0.86183127599999998</v>
      </c>
      <c r="L23">
        <v>0.861049383</v>
      </c>
      <c r="M23">
        <v>0.97134377999999999</v>
      </c>
      <c r="N23">
        <v>0.93052469100000001</v>
      </c>
      <c r="O23">
        <v>-4.6120806E-2</v>
      </c>
      <c r="P23">
        <v>0.22847056800000001</v>
      </c>
      <c r="Q23">
        <v>0.26998456799999998</v>
      </c>
      <c r="R23">
        <v>2.058641975</v>
      </c>
      <c r="S23">
        <v>0.50998113899999997</v>
      </c>
      <c r="T23">
        <v>1.5658084560000001</v>
      </c>
      <c r="U23">
        <v>0.21138217500000001</v>
      </c>
      <c r="V23">
        <v>0.69907407399999999</v>
      </c>
      <c r="W23">
        <v>4.1172839510000001</v>
      </c>
      <c r="X23">
        <v>1.248430454</v>
      </c>
      <c r="Y23">
        <v>0.16319920700000001</v>
      </c>
      <c r="Z23">
        <v>17.392888689999999</v>
      </c>
      <c r="AA23">
        <v>0.45683812600000001</v>
      </c>
      <c r="AB23">
        <v>0.37655508700000001</v>
      </c>
      <c r="AC23">
        <v>4.7935165980000001</v>
      </c>
      <c r="AD23">
        <v>12.440667120000001</v>
      </c>
      <c r="AE23">
        <v>51.183213240000001</v>
      </c>
      <c r="AF23">
        <v>3.1963254430000001</v>
      </c>
      <c r="AG23">
        <v>0.32416434599999999</v>
      </c>
      <c r="AH23">
        <v>3.212909207</v>
      </c>
      <c r="AI23">
        <v>11.335245860000001</v>
      </c>
      <c r="AJ23">
        <v>0.29615265000000002</v>
      </c>
      <c r="AK23">
        <v>0.38</v>
      </c>
      <c r="AL23">
        <v>5.3685027449999998</v>
      </c>
      <c r="AM23">
        <v>0.551246546</v>
      </c>
      <c r="AN23">
        <v>2.8782954529999998</v>
      </c>
      <c r="AO23">
        <v>0.20796213399999999</v>
      </c>
    </row>
    <row r="24" spans="1:41" x14ac:dyDescent="0.25">
      <c r="A24" s="1">
        <f t="shared" si="0"/>
        <v>22</v>
      </c>
      <c r="B24">
        <v>3.4053819440000002</v>
      </c>
      <c r="C24">
        <v>0.18219486200000001</v>
      </c>
      <c r="D24">
        <v>-0.13917136199999999</v>
      </c>
      <c r="E24">
        <v>0.239103341</v>
      </c>
      <c r="F24">
        <v>0.27647569399999999</v>
      </c>
      <c r="G24">
        <v>-7.5917772999999994E-2</v>
      </c>
      <c r="H24">
        <v>0.27647569399999999</v>
      </c>
      <c r="I24">
        <v>0.84956726299999996</v>
      </c>
      <c r="J24">
        <v>0.199751489</v>
      </c>
      <c r="K24">
        <v>0.86176215300000003</v>
      </c>
      <c r="L24">
        <v>0.86176215300000003</v>
      </c>
      <c r="M24">
        <v>0.94470486099999995</v>
      </c>
      <c r="N24">
        <v>0.90784143500000003</v>
      </c>
      <c r="O24">
        <v>-3.0041180000000001E-2</v>
      </c>
      <c r="P24">
        <v>0.140809142</v>
      </c>
      <c r="Q24">
        <v>0.27647569399999999</v>
      </c>
      <c r="R24">
        <v>1.847873264</v>
      </c>
      <c r="S24">
        <v>0.542458993</v>
      </c>
      <c r="T24">
        <v>1.2113593309999999</v>
      </c>
      <c r="U24">
        <v>9.3056371999999998E-2</v>
      </c>
      <c r="V24">
        <v>0.70963541699999999</v>
      </c>
      <c r="W24">
        <v>3.6957465279999999</v>
      </c>
      <c r="X24">
        <v>0.93488363699999999</v>
      </c>
      <c r="Y24">
        <v>0.128894759</v>
      </c>
      <c r="Z24">
        <v>16.42164751</v>
      </c>
      <c r="AA24">
        <v>0.51643186399999996</v>
      </c>
      <c r="AB24">
        <v>0.24178406799999999</v>
      </c>
      <c r="AC24">
        <v>2.7646551719999999</v>
      </c>
      <c r="AD24">
        <v>11.77992383</v>
      </c>
      <c r="AE24">
        <v>45.510787270000002</v>
      </c>
      <c r="AF24">
        <v>3.3472079680000002</v>
      </c>
      <c r="AG24">
        <v>0.55883620700000003</v>
      </c>
      <c r="AH24">
        <v>2.642595333</v>
      </c>
      <c r="AI24">
        <v>10.084578540000001</v>
      </c>
      <c r="AJ24">
        <v>0.31172949700000002</v>
      </c>
      <c r="AK24">
        <v>0.39197530899999999</v>
      </c>
      <c r="AL24">
        <v>4.9749625179999999</v>
      </c>
      <c r="AM24">
        <v>0.56062885699999998</v>
      </c>
      <c r="AN24">
        <v>1.071825773</v>
      </c>
      <c r="AO24">
        <v>0.43282962800000002</v>
      </c>
    </row>
    <row r="25" spans="1:41" x14ac:dyDescent="0.25">
      <c r="A25" s="1">
        <f t="shared" si="0"/>
        <v>23</v>
      </c>
      <c r="B25">
        <v>2.7708333330000001</v>
      </c>
      <c r="C25">
        <v>0.56945117300000003</v>
      </c>
      <c r="D25">
        <v>-0.16331266699999999</v>
      </c>
      <c r="E25">
        <v>0.50670669400000001</v>
      </c>
      <c r="F25">
        <v>0.41683884300000001</v>
      </c>
      <c r="G25">
        <v>9.8262424000000001E-2</v>
      </c>
      <c r="H25">
        <v>0.41683884300000001</v>
      </c>
      <c r="I25">
        <v>0.96772530599999995</v>
      </c>
      <c r="J25">
        <v>0.23904700200000001</v>
      </c>
      <c r="K25">
        <v>0.79158057900000001</v>
      </c>
      <c r="L25">
        <v>0.79158057900000001</v>
      </c>
      <c r="M25">
        <v>0.958316116</v>
      </c>
      <c r="N25">
        <v>0.89579028900000002</v>
      </c>
      <c r="O25">
        <v>-2.2941476999999998E-2</v>
      </c>
      <c r="P25">
        <v>0.15941313300000001</v>
      </c>
      <c r="Q25">
        <v>0.41683884300000001</v>
      </c>
      <c r="R25">
        <v>1.657799587</v>
      </c>
      <c r="S25">
        <v>0.30485457700000002</v>
      </c>
      <c r="T25">
        <v>1.8887568800000001</v>
      </c>
      <c r="U25">
        <v>0.12495366099999999</v>
      </c>
      <c r="V25">
        <v>0.44352617100000002</v>
      </c>
      <c r="W25">
        <v>3.3155991739999999</v>
      </c>
      <c r="X25">
        <v>1.471918037</v>
      </c>
      <c r="Y25">
        <v>0.230886384</v>
      </c>
      <c r="Z25">
        <v>34.831974629999998</v>
      </c>
      <c r="AA25">
        <v>0.49672768899999997</v>
      </c>
      <c r="AB25">
        <v>0.27016653499999999</v>
      </c>
      <c r="AC25">
        <v>2.8149446380000001</v>
      </c>
      <c r="AD25">
        <v>7.1893188160000001</v>
      </c>
      <c r="AE25">
        <v>24.17369686</v>
      </c>
      <c r="AF25">
        <v>2.9595179740000002</v>
      </c>
      <c r="AG25">
        <v>0.56255751099999995</v>
      </c>
      <c r="AH25">
        <v>2.9157542940000001</v>
      </c>
      <c r="AI25">
        <v>24.377962069999999</v>
      </c>
      <c r="AJ25">
        <v>0.34012837899999998</v>
      </c>
      <c r="AK25">
        <v>0.48611111099999998</v>
      </c>
      <c r="AL25">
        <v>2.5982326320000002</v>
      </c>
      <c r="AM25">
        <v>0.57961661200000003</v>
      </c>
      <c r="AN25">
        <v>1.5317815800000001</v>
      </c>
      <c r="AO25">
        <v>0.35786904000000003</v>
      </c>
    </row>
    <row r="26" spans="1:41" x14ac:dyDescent="0.25">
      <c r="A26" s="1">
        <f t="shared" si="0"/>
        <v>24</v>
      </c>
      <c r="B26">
        <v>3.7738715279999999</v>
      </c>
      <c r="C26">
        <v>0.23123903900000001</v>
      </c>
      <c r="D26">
        <v>-0.15453161500000001</v>
      </c>
      <c r="E26">
        <v>0.13403847799999999</v>
      </c>
      <c r="F26">
        <v>9.1579860999999999E-2</v>
      </c>
      <c r="G26">
        <v>0.18455439900000001</v>
      </c>
      <c r="H26">
        <v>9.1579860999999999E-2</v>
      </c>
      <c r="I26">
        <v>0.43809828499999998</v>
      </c>
      <c r="J26">
        <v>8.2790045000000007E-2</v>
      </c>
      <c r="K26">
        <v>0.95421006900000005</v>
      </c>
      <c r="L26">
        <v>0.95421006900000005</v>
      </c>
      <c r="M26">
        <v>0.98168402799999999</v>
      </c>
      <c r="N26">
        <v>0.96947338000000005</v>
      </c>
      <c r="O26">
        <v>-7.4545840000000002E-2</v>
      </c>
      <c r="P26">
        <v>0.19880905800000001</v>
      </c>
      <c r="Q26">
        <v>9.1579860999999999E-2</v>
      </c>
      <c r="R26">
        <v>1.9398871529999999</v>
      </c>
      <c r="S26">
        <v>0.80440078500000001</v>
      </c>
      <c r="T26">
        <v>0.62903946300000002</v>
      </c>
      <c r="U26">
        <v>0.21348001899999999</v>
      </c>
      <c r="V26">
        <v>0.89409722199999997</v>
      </c>
      <c r="W26">
        <v>3.8797743059999998</v>
      </c>
      <c r="X26">
        <v>0.53745960199999998</v>
      </c>
      <c r="Y26">
        <v>5.6404585E-2</v>
      </c>
      <c r="Z26">
        <v>11.02013305</v>
      </c>
      <c r="AA26">
        <v>0.56936260999999999</v>
      </c>
      <c r="AB26">
        <v>0.215318695</v>
      </c>
      <c r="AC26">
        <v>3.0522584030000002</v>
      </c>
      <c r="AD26">
        <v>29.057160360000001</v>
      </c>
      <c r="AE26">
        <v>114.6414041</v>
      </c>
      <c r="AF26">
        <v>7.6610994400000001</v>
      </c>
      <c r="AG26">
        <v>0.48693539899999999</v>
      </c>
      <c r="AH26">
        <v>2.746069581</v>
      </c>
      <c r="AI26">
        <v>4.3449929970000003</v>
      </c>
      <c r="AJ26">
        <v>0.229097352</v>
      </c>
      <c r="AK26">
        <v>0.237654321</v>
      </c>
      <c r="AL26">
        <v>9.524510823</v>
      </c>
      <c r="AM26">
        <v>0.38924646400000001</v>
      </c>
      <c r="AN26">
        <v>0.71356265100000005</v>
      </c>
      <c r="AO26">
        <v>0.308167417</v>
      </c>
    </row>
    <row r="27" spans="1:41" x14ac:dyDescent="0.25">
      <c r="A27" s="1">
        <f t="shared" si="0"/>
        <v>25</v>
      </c>
      <c r="B27">
        <v>2.830295139</v>
      </c>
      <c r="C27">
        <v>0.54724988500000005</v>
      </c>
      <c r="D27">
        <v>-0.21680949899999999</v>
      </c>
      <c r="E27">
        <v>0.50308265200000002</v>
      </c>
      <c r="F27">
        <v>0.37717013900000002</v>
      </c>
      <c r="G27">
        <v>0.14258137900000001</v>
      </c>
      <c r="H27">
        <v>0.37717013900000002</v>
      </c>
      <c r="I27">
        <v>0.93502112800000003</v>
      </c>
      <c r="J27">
        <v>0.228162224</v>
      </c>
      <c r="K27">
        <v>0.81141493099999995</v>
      </c>
      <c r="L27">
        <v>0.81141493099999995</v>
      </c>
      <c r="M27">
        <v>0.92456597200000001</v>
      </c>
      <c r="N27">
        <v>0.87427661999999995</v>
      </c>
      <c r="O27">
        <v>-4.3671924000000001E-2</v>
      </c>
      <c r="P27">
        <v>0.229386804</v>
      </c>
      <c r="Q27">
        <v>0.37717013900000002</v>
      </c>
      <c r="R27">
        <v>1.6729600689999999</v>
      </c>
      <c r="S27">
        <v>0.33171138100000003</v>
      </c>
      <c r="T27">
        <v>1.7838059989999999</v>
      </c>
      <c r="U27">
        <v>0.19879107900000001</v>
      </c>
      <c r="V27">
        <v>0.484375</v>
      </c>
      <c r="W27">
        <v>3.345920139</v>
      </c>
      <c r="X27">
        <v>1.40663586</v>
      </c>
      <c r="Y27">
        <v>0.22006319799999999</v>
      </c>
      <c r="Z27">
        <v>19.418498169999999</v>
      </c>
      <c r="AA27">
        <v>0.50430002500000004</v>
      </c>
      <c r="AB27">
        <v>0.24784998799999999</v>
      </c>
      <c r="AC27">
        <v>2.6349587909999999</v>
      </c>
      <c r="AD27">
        <v>7.7105654760000002</v>
      </c>
      <c r="AE27">
        <v>25.849988549999999</v>
      </c>
      <c r="AF27">
        <v>3.1757097070000002</v>
      </c>
      <c r="AG27">
        <v>0.59126030200000002</v>
      </c>
      <c r="AH27">
        <v>2.8061347699999999</v>
      </c>
      <c r="AI27">
        <v>13.63576007</v>
      </c>
      <c r="AJ27">
        <v>0.340961813</v>
      </c>
      <c r="AK27">
        <v>0.475308642</v>
      </c>
      <c r="AL27">
        <v>2.7496910680000002</v>
      </c>
      <c r="AM27">
        <v>0.58222309699999997</v>
      </c>
      <c r="AN27">
        <v>1.3765369999999999</v>
      </c>
      <c r="AO27">
        <v>0.38364462100000002</v>
      </c>
    </row>
    <row r="28" spans="1:41" x14ac:dyDescent="0.25">
      <c r="A28" s="1">
        <f t="shared" si="0"/>
        <v>26</v>
      </c>
      <c r="B28">
        <v>3.9131944440000002</v>
      </c>
      <c r="C28">
        <v>0.17617053399999999</v>
      </c>
      <c r="D28">
        <v>-4.8483556999999997E-2</v>
      </c>
      <c r="E28">
        <v>0.13676094699999999</v>
      </c>
      <c r="F28">
        <v>0.13888888899999999</v>
      </c>
      <c r="G28">
        <v>-7.3983360000000001E-3</v>
      </c>
      <c r="H28">
        <v>0.13107638899999999</v>
      </c>
      <c r="I28">
        <v>0.561275776</v>
      </c>
      <c r="J28">
        <v>0.121114849</v>
      </c>
      <c r="K28">
        <v>0.93576388899999996</v>
      </c>
      <c r="L28">
        <v>0.93524305600000002</v>
      </c>
      <c r="M28">
        <v>0.98647168799999996</v>
      </c>
      <c r="N28">
        <v>0.96762152800000001</v>
      </c>
      <c r="O28">
        <v>-5.9925003999999997E-2</v>
      </c>
      <c r="P28">
        <v>0.20512382300000001</v>
      </c>
      <c r="Q28">
        <v>0.124240451</v>
      </c>
      <c r="R28">
        <v>1.978298611</v>
      </c>
      <c r="S28">
        <v>0.76007795899999997</v>
      </c>
      <c r="T28">
        <v>0.83028205499999996</v>
      </c>
      <c r="U28">
        <v>0.200409694</v>
      </c>
      <c r="V28">
        <v>0.86892361100000004</v>
      </c>
      <c r="W28">
        <v>3.9565972220000001</v>
      </c>
      <c r="X28">
        <v>0.67464251399999997</v>
      </c>
      <c r="Y28">
        <v>6.8912458999999995E-2</v>
      </c>
      <c r="Z28">
        <v>11.621195650000001</v>
      </c>
      <c r="AA28">
        <v>0.53155107899999998</v>
      </c>
      <c r="AB28">
        <v>0.296087449</v>
      </c>
      <c r="AC28">
        <v>3.801177536</v>
      </c>
      <c r="AD28">
        <v>22.945561590000001</v>
      </c>
      <c r="AE28">
        <v>91.485597830000003</v>
      </c>
      <c r="AF28">
        <v>5.913410829</v>
      </c>
      <c r="AG28">
        <v>0.402563909</v>
      </c>
      <c r="AH28">
        <v>3.1309301249999999</v>
      </c>
      <c r="AI28">
        <v>5.0371376809999999</v>
      </c>
      <c r="AJ28">
        <v>0.233823317</v>
      </c>
      <c r="AK28">
        <v>0.26851851900000001</v>
      </c>
      <c r="AL28">
        <v>8.7959937180000001</v>
      </c>
      <c r="AM28">
        <v>0.44928822800000001</v>
      </c>
      <c r="AN28">
        <v>1.622786968</v>
      </c>
      <c r="AO28">
        <v>0.25877183500000001</v>
      </c>
    </row>
    <row r="29" spans="1:41" x14ac:dyDescent="0.25">
      <c r="A29" s="1">
        <f t="shared" si="0"/>
        <v>27</v>
      </c>
      <c r="B29">
        <v>3.6098484850000001</v>
      </c>
      <c r="C29">
        <v>0.30954574600000001</v>
      </c>
      <c r="D29">
        <v>-0.13806633200000001</v>
      </c>
      <c r="E29">
        <v>0.228674565</v>
      </c>
      <c r="F29">
        <v>0.20006887100000001</v>
      </c>
      <c r="G29">
        <v>6.5089145000000001E-2</v>
      </c>
      <c r="H29">
        <v>0.20006887100000001</v>
      </c>
      <c r="I29">
        <v>0.72121860400000004</v>
      </c>
      <c r="J29">
        <v>0.15985052399999999</v>
      </c>
      <c r="K29">
        <v>0.89996556500000002</v>
      </c>
      <c r="L29">
        <v>0.89996556500000002</v>
      </c>
      <c r="M29">
        <v>0.97999311300000003</v>
      </c>
      <c r="N29">
        <v>0.94998278199999997</v>
      </c>
      <c r="O29">
        <v>-2.6043723000000001E-2</v>
      </c>
      <c r="P29">
        <v>0.141241748</v>
      </c>
      <c r="Q29">
        <v>0.20006887100000001</v>
      </c>
      <c r="R29">
        <v>1.898071625</v>
      </c>
      <c r="S29">
        <v>0.63033924399999997</v>
      </c>
      <c r="T29">
        <v>1.110941645</v>
      </c>
      <c r="U29">
        <v>0.2096761</v>
      </c>
      <c r="V29">
        <v>0.78236914599999996</v>
      </c>
      <c r="W29">
        <v>3.7961432510000002</v>
      </c>
      <c r="X29">
        <v>0.910872774</v>
      </c>
      <c r="Y29">
        <v>0.10718585899999999</v>
      </c>
      <c r="Z29">
        <v>22.45783209</v>
      </c>
      <c r="AA29">
        <v>0.522712073</v>
      </c>
      <c r="AB29">
        <v>0.27668960300000001</v>
      </c>
      <c r="AC29">
        <v>3.2803392750000002</v>
      </c>
      <c r="AD29">
        <v>21.02934445</v>
      </c>
      <c r="AE29">
        <v>83.054269700000006</v>
      </c>
      <c r="AF29">
        <v>5.5910896269999997</v>
      </c>
      <c r="AG29">
        <v>0.47536914600000002</v>
      </c>
      <c r="AH29">
        <v>3.2358029369999999</v>
      </c>
      <c r="AI29">
        <v>9.6824841859999999</v>
      </c>
      <c r="AJ29">
        <v>0.22292149</v>
      </c>
      <c r="AK29">
        <v>0.296875</v>
      </c>
      <c r="AL29">
        <v>9.0355699600000001</v>
      </c>
      <c r="AM29">
        <v>0.44852986</v>
      </c>
      <c r="AN29">
        <v>1.1603205620000001</v>
      </c>
      <c r="AO29">
        <v>0.31040551900000002</v>
      </c>
    </row>
    <row r="30" spans="1:41" x14ac:dyDescent="0.25">
      <c r="A30" s="1">
        <f t="shared" si="0"/>
        <v>28</v>
      </c>
      <c r="B30">
        <v>4.084065657</v>
      </c>
      <c r="C30">
        <v>0.67199514999999999</v>
      </c>
      <c r="D30">
        <v>2.1973784E-2</v>
      </c>
      <c r="E30">
        <v>0.37144168700000002</v>
      </c>
      <c r="F30">
        <v>0.33366161599999999</v>
      </c>
      <c r="G30">
        <v>5.1395055000000002E-2</v>
      </c>
      <c r="H30">
        <v>0.30143939400000003</v>
      </c>
      <c r="I30">
        <v>0.94056634400000005</v>
      </c>
      <c r="J30">
        <v>0.24158991699999999</v>
      </c>
      <c r="K30">
        <v>0.85465067299999997</v>
      </c>
      <c r="L30">
        <v>0.85250252500000001</v>
      </c>
      <c r="M30">
        <v>0.96812101800000006</v>
      </c>
      <c r="N30">
        <v>0.92625126300000005</v>
      </c>
      <c r="O30">
        <v>-5.3854926999999997E-2</v>
      </c>
      <c r="P30">
        <v>0.26938993900000002</v>
      </c>
      <c r="Q30">
        <v>0.27324494900000001</v>
      </c>
      <c r="R30">
        <v>2.0185479800000001</v>
      </c>
      <c r="S30">
        <v>0.49430642200000002</v>
      </c>
      <c r="T30">
        <v>1.649385858</v>
      </c>
      <c r="U30">
        <v>0.222948653</v>
      </c>
      <c r="V30">
        <v>0.68868686899999998</v>
      </c>
      <c r="W30">
        <v>4.0370959600000003</v>
      </c>
      <c r="X30">
        <v>1.2618803890000001</v>
      </c>
      <c r="Y30">
        <v>0.176275826</v>
      </c>
      <c r="Z30">
        <v>18.26091512</v>
      </c>
      <c r="AA30">
        <v>0.431784263</v>
      </c>
      <c r="AB30">
        <v>0.41057336100000003</v>
      </c>
      <c r="AC30">
        <v>4.5405620889999998</v>
      </c>
      <c r="AD30">
        <v>12.59871274</v>
      </c>
      <c r="AE30">
        <v>51.511040940000001</v>
      </c>
      <c r="AF30">
        <v>3.3025748620000002</v>
      </c>
      <c r="AG30">
        <v>0.362775876</v>
      </c>
      <c r="AH30">
        <v>3.1762134610000001</v>
      </c>
      <c r="AI30">
        <v>13.66354772</v>
      </c>
      <c r="AJ30">
        <v>0.31761501599999997</v>
      </c>
      <c r="AK30">
        <v>0.38409090899999998</v>
      </c>
      <c r="AL30">
        <v>5.5230397010000001</v>
      </c>
      <c r="AM30">
        <v>0.56754311199999996</v>
      </c>
      <c r="AN30">
        <v>2.7487554699999999</v>
      </c>
      <c r="AO30">
        <v>0.24647090399999999</v>
      </c>
    </row>
    <row r="31" spans="1:41" x14ac:dyDescent="0.25">
      <c r="A31" s="1">
        <f t="shared" si="0"/>
        <v>29</v>
      </c>
      <c r="B31">
        <v>1.1947727269999999</v>
      </c>
      <c r="C31">
        <v>0.270462445</v>
      </c>
      <c r="D31">
        <v>0.18591245100000001</v>
      </c>
      <c r="E31">
        <v>0.18236094999999999</v>
      </c>
      <c r="F31">
        <v>0.13886363600000001</v>
      </c>
      <c r="G31">
        <v>0.13401020299999999</v>
      </c>
      <c r="H31">
        <v>0.13886363600000001</v>
      </c>
      <c r="I31">
        <v>0.57452789699999995</v>
      </c>
      <c r="J31">
        <v>0.118501446</v>
      </c>
      <c r="K31">
        <v>0.93056818200000002</v>
      </c>
      <c r="L31">
        <v>0.93056818200000002</v>
      </c>
      <c r="M31">
        <v>0.972227273</v>
      </c>
      <c r="N31">
        <v>0.95371212100000002</v>
      </c>
      <c r="O31">
        <v>-6.6244544000000002E-2</v>
      </c>
      <c r="P31">
        <v>0.188404459</v>
      </c>
      <c r="Q31">
        <v>0.13886363600000001</v>
      </c>
      <c r="R31">
        <v>1.088068182</v>
      </c>
      <c r="S31">
        <v>0.72088626</v>
      </c>
      <c r="T31">
        <v>0.83094927299999999</v>
      </c>
      <c r="U31">
        <v>0.183460752</v>
      </c>
      <c r="V31">
        <v>0.84250000000000003</v>
      </c>
      <c r="W31">
        <v>2.176136364</v>
      </c>
      <c r="X31">
        <v>0.69208563599999995</v>
      </c>
      <c r="Y31">
        <v>8.0306146999999994E-2</v>
      </c>
      <c r="Z31">
        <v>17.88531566</v>
      </c>
      <c r="AA31">
        <v>0.58459574800000003</v>
      </c>
      <c r="AB31">
        <v>0.20770212599999999</v>
      </c>
      <c r="AC31">
        <v>1.89221073</v>
      </c>
      <c r="AD31">
        <v>29.038825150000001</v>
      </c>
      <c r="AE31">
        <v>30.89374596</v>
      </c>
      <c r="AF31">
        <v>28.57509494</v>
      </c>
      <c r="AG31">
        <v>0.77694731699999997</v>
      </c>
      <c r="AH31">
        <v>3.0831296039999998</v>
      </c>
      <c r="AI31">
        <v>5.9971450119999998</v>
      </c>
      <c r="AJ31">
        <v>0.193887751</v>
      </c>
      <c r="AK31">
        <v>0.25206611600000001</v>
      </c>
      <c r="AL31">
        <v>10.49747007</v>
      </c>
      <c r="AM31">
        <v>0.37761234399999999</v>
      </c>
      <c r="AN31">
        <v>1.129591982</v>
      </c>
      <c r="AO31">
        <v>0.189617434</v>
      </c>
    </row>
    <row r="32" spans="1:41" x14ac:dyDescent="0.25">
      <c r="A32" s="1">
        <f t="shared" si="0"/>
        <v>30</v>
      </c>
      <c r="B32">
        <v>3.9873456790000001</v>
      </c>
      <c r="C32">
        <v>0.52080811000000005</v>
      </c>
      <c r="D32">
        <v>-6.822552E-3</v>
      </c>
      <c r="E32">
        <v>0.24469516799999999</v>
      </c>
      <c r="F32">
        <v>0.15246913600000001</v>
      </c>
      <c r="G32">
        <v>0.23078047300000001</v>
      </c>
      <c r="H32">
        <v>0.15246913600000001</v>
      </c>
      <c r="I32">
        <v>0.615217024</v>
      </c>
      <c r="J32">
        <v>0.129081695</v>
      </c>
      <c r="K32">
        <v>0.92376543200000005</v>
      </c>
      <c r="L32">
        <v>0.92376543200000005</v>
      </c>
      <c r="M32">
        <v>0.984753086</v>
      </c>
      <c r="N32">
        <v>0.96188271599999997</v>
      </c>
      <c r="O32">
        <v>-7.4649348000000004E-2</v>
      </c>
      <c r="P32">
        <v>0.27956209300000001</v>
      </c>
      <c r="Q32">
        <v>0.15246913600000001</v>
      </c>
      <c r="R32">
        <v>1.991049383</v>
      </c>
      <c r="S32">
        <v>0.68594535899999998</v>
      </c>
      <c r="T32">
        <v>1.0886578849999999</v>
      </c>
      <c r="U32">
        <v>0.27789988199999999</v>
      </c>
      <c r="V32">
        <v>0.82438271600000002</v>
      </c>
      <c r="W32">
        <v>3.9820987649999999</v>
      </c>
      <c r="X32">
        <v>0.93618875000000001</v>
      </c>
      <c r="Y32">
        <v>9.9291076000000006E-2</v>
      </c>
      <c r="Z32">
        <v>15.04626206</v>
      </c>
      <c r="AA32">
        <v>0.54183874499999995</v>
      </c>
      <c r="AB32">
        <v>0.29503926699999999</v>
      </c>
      <c r="AC32">
        <v>4.2825661950000002</v>
      </c>
      <c r="AD32">
        <v>23.95830677</v>
      </c>
      <c r="AE32">
        <v>96.389476819999999</v>
      </c>
      <c r="AF32">
        <v>6.1485625300000004</v>
      </c>
      <c r="AG32">
        <v>0.34182934999999998</v>
      </c>
      <c r="AH32">
        <v>3.342890766</v>
      </c>
      <c r="AI32">
        <v>6.364465128</v>
      </c>
      <c r="AJ32">
        <v>0.22711719599999999</v>
      </c>
      <c r="AK32">
        <v>0.27500000000000002</v>
      </c>
      <c r="AL32">
        <v>9.6093699990000001</v>
      </c>
      <c r="AM32">
        <v>0.44088562399999998</v>
      </c>
      <c r="AN32">
        <v>1.9776878069999999</v>
      </c>
      <c r="AO32">
        <v>0.18526163400000001</v>
      </c>
    </row>
    <row r="33" spans="1:41" x14ac:dyDescent="0.25">
      <c r="A33" s="1">
        <f t="shared" si="0"/>
        <v>31</v>
      </c>
      <c r="B33">
        <v>4.0145454550000004</v>
      </c>
      <c r="C33">
        <v>3.0638807000000001E-2</v>
      </c>
      <c r="D33">
        <v>6.6381529999999999E-3</v>
      </c>
      <c r="E33">
        <v>3.083843E-2</v>
      </c>
      <c r="F33">
        <v>3.0909091E-2</v>
      </c>
      <c r="G33">
        <v>-1.214087E-3</v>
      </c>
      <c r="H33">
        <v>3.0909091E-2</v>
      </c>
      <c r="I33">
        <v>0.19866800600000001</v>
      </c>
      <c r="J33">
        <v>2.9942561999999999E-2</v>
      </c>
      <c r="K33">
        <v>0.98454545500000001</v>
      </c>
      <c r="L33">
        <v>0.98454545500000001</v>
      </c>
      <c r="M33">
        <v>0.99690909100000002</v>
      </c>
      <c r="N33">
        <v>0.99227272700000002</v>
      </c>
      <c r="O33">
        <v>-2.703263E-3</v>
      </c>
      <c r="P33">
        <v>2.6455221000000001E-2</v>
      </c>
      <c r="Q33">
        <v>3.0909091E-2</v>
      </c>
      <c r="R33">
        <v>2.0036363640000001</v>
      </c>
      <c r="S33">
        <v>0.93940764499999996</v>
      </c>
      <c r="T33">
        <v>0.25870355099999998</v>
      </c>
      <c r="U33">
        <v>1.5700064E-2</v>
      </c>
      <c r="V33">
        <v>0.96909090899999994</v>
      </c>
      <c r="W33">
        <v>4.0072727270000001</v>
      </c>
      <c r="X33">
        <v>0.22779446</v>
      </c>
      <c r="Y33">
        <v>1.543688E-2</v>
      </c>
      <c r="Z33">
        <v>15.582142859999999</v>
      </c>
      <c r="AA33">
        <v>0.79809949000000002</v>
      </c>
      <c r="AB33">
        <v>0.110714286</v>
      </c>
      <c r="AC33">
        <v>4.1107142860000003</v>
      </c>
      <c r="AD33">
        <v>61.011309519999998</v>
      </c>
      <c r="AE33">
        <v>244.15595239999999</v>
      </c>
      <c r="AF33">
        <v>15.286656750000001</v>
      </c>
      <c r="AG33">
        <v>0.283829365</v>
      </c>
      <c r="AH33">
        <v>2.6921480010000001</v>
      </c>
      <c r="AI33">
        <v>4.6636904760000002</v>
      </c>
      <c r="AJ33">
        <v>0.28279832799999999</v>
      </c>
      <c r="AK33">
        <v>0.159090909</v>
      </c>
      <c r="AL33">
        <v>13.35958546</v>
      </c>
      <c r="AM33">
        <v>0.24356836900000001</v>
      </c>
      <c r="AN33">
        <v>1.0849877619999999</v>
      </c>
      <c r="AO33">
        <v>9.4721456999999995E-2</v>
      </c>
    </row>
    <row r="34" spans="1:41" x14ac:dyDescent="0.25">
      <c r="A34" s="1">
        <f t="shared" si="0"/>
        <v>32</v>
      </c>
      <c r="B34">
        <v>3.53125</v>
      </c>
      <c r="C34">
        <v>0.45029735199999998</v>
      </c>
      <c r="D34">
        <v>-0.283686671</v>
      </c>
      <c r="E34">
        <v>0.27673942699999998</v>
      </c>
      <c r="F34">
        <v>0.16927083300000001</v>
      </c>
      <c r="G34">
        <v>0.23429803099999999</v>
      </c>
      <c r="H34">
        <v>0.16927083300000001</v>
      </c>
      <c r="I34">
        <v>0.65301166899999996</v>
      </c>
      <c r="J34">
        <v>0.140026705</v>
      </c>
      <c r="K34">
        <v>0.91536458300000001</v>
      </c>
      <c r="L34">
        <v>0.91536458300000001</v>
      </c>
      <c r="M34">
        <v>0.96614583300000001</v>
      </c>
      <c r="N34">
        <v>0.94357638899999996</v>
      </c>
      <c r="O34">
        <v>-7.1753750000000005E-2</v>
      </c>
      <c r="P34">
        <v>0.23884687199999999</v>
      </c>
      <c r="Q34">
        <v>0.16927083300000001</v>
      </c>
      <c r="R34">
        <v>1.8719618060000001</v>
      </c>
      <c r="S34">
        <v>0.63696816499999998</v>
      </c>
      <c r="T34">
        <v>1.0616845580000001</v>
      </c>
      <c r="U34">
        <v>0.23429803099999999</v>
      </c>
      <c r="V34">
        <v>0.78732638899999996</v>
      </c>
      <c r="W34">
        <v>3.743923611</v>
      </c>
      <c r="X34">
        <v>0.89241372500000005</v>
      </c>
      <c r="Y34">
        <v>0.111502565</v>
      </c>
      <c r="Z34">
        <v>12.6958042</v>
      </c>
      <c r="AA34">
        <v>0.51768986299999997</v>
      </c>
      <c r="AB34">
        <v>0.241155069</v>
      </c>
      <c r="AC34">
        <v>2.7706293710000001</v>
      </c>
      <c r="AD34">
        <v>19.225903259999999</v>
      </c>
      <c r="AE34">
        <v>74.39530886</v>
      </c>
      <c r="AF34">
        <v>5.4335518650000001</v>
      </c>
      <c r="AG34">
        <v>0.55734265699999996</v>
      </c>
      <c r="AH34">
        <v>2.8166707350000002</v>
      </c>
      <c r="AI34">
        <v>6.038461538</v>
      </c>
      <c r="AJ34">
        <v>0.243041062</v>
      </c>
      <c r="AK34">
        <v>0.30246913600000003</v>
      </c>
      <c r="AL34">
        <v>7.4874266570000003</v>
      </c>
      <c r="AM34">
        <v>0.45447611599999999</v>
      </c>
      <c r="AN34">
        <v>0.86660055999999996</v>
      </c>
      <c r="AO34">
        <v>0.35144500499999998</v>
      </c>
    </row>
    <row r="35" spans="1:41" x14ac:dyDescent="0.25">
      <c r="A35" s="1">
        <f t="shared" si="0"/>
        <v>33</v>
      </c>
      <c r="B35">
        <v>3.4809027779999999</v>
      </c>
      <c r="C35">
        <v>0.34352178100000003</v>
      </c>
      <c r="D35">
        <v>-0.102833124</v>
      </c>
      <c r="E35">
        <v>0.31158070500000001</v>
      </c>
      <c r="F35">
        <v>0.31423611099999998</v>
      </c>
      <c r="G35">
        <v>-4.1264420000000001E-3</v>
      </c>
      <c r="H35">
        <v>0.31423611099999998</v>
      </c>
      <c r="I35">
        <v>0.88465266099999995</v>
      </c>
      <c r="J35">
        <v>0.21170307699999999</v>
      </c>
      <c r="K35">
        <v>0.84288194400000005</v>
      </c>
      <c r="L35">
        <v>0.84288194400000005</v>
      </c>
      <c r="M35">
        <v>0.96857638899999998</v>
      </c>
      <c r="N35">
        <v>0.92144097199999997</v>
      </c>
      <c r="O35">
        <v>-7.9387479999999996E-2</v>
      </c>
      <c r="P35">
        <v>0.335195668</v>
      </c>
      <c r="Q35">
        <v>0.31423611099999998</v>
      </c>
      <c r="R35">
        <v>1.8658854170000001</v>
      </c>
      <c r="S35">
        <v>0.48926610100000001</v>
      </c>
      <c r="T35">
        <v>1.4550886000000001</v>
      </c>
      <c r="U35">
        <v>0.24893320299999999</v>
      </c>
      <c r="V35">
        <v>0.66840277800000003</v>
      </c>
      <c r="W35">
        <v>3.7317708330000001</v>
      </c>
      <c r="X35">
        <v>1.140852489</v>
      </c>
      <c r="Y35">
        <v>0.15645420400000001</v>
      </c>
      <c r="Z35">
        <v>16.445421249999999</v>
      </c>
      <c r="AA35">
        <v>0.47774170100000002</v>
      </c>
      <c r="AB35">
        <v>0.32352187599999999</v>
      </c>
      <c r="AC35">
        <v>3.2752289380000001</v>
      </c>
      <c r="AD35">
        <v>10.126808609999999</v>
      </c>
      <c r="AE35">
        <v>38.938713370000002</v>
      </c>
      <c r="AF35">
        <v>2.9913436099999999</v>
      </c>
      <c r="AG35">
        <v>0.498703958</v>
      </c>
      <c r="AH35">
        <v>2.643633388</v>
      </c>
      <c r="AI35">
        <v>10.596199629999999</v>
      </c>
      <c r="AJ35">
        <v>0.30175253499999999</v>
      </c>
      <c r="AK35">
        <v>0.42283950599999998</v>
      </c>
      <c r="AL35">
        <v>3.7833680319999998</v>
      </c>
      <c r="AM35">
        <v>0.53458395800000003</v>
      </c>
      <c r="AN35">
        <v>1.4670022709999999</v>
      </c>
      <c r="AO35">
        <v>0.36899057299999999</v>
      </c>
    </row>
    <row r="36" spans="1:41" x14ac:dyDescent="0.25">
      <c r="A36" s="1">
        <f t="shared" si="0"/>
        <v>34</v>
      </c>
      <c r="B36">
        <v>3.5390840219999999</v>
      </c>
      <c r="C36">
        <v>0.16851982400000001</v>
      </c>
      <c r="D36">
        <v>-0.138766742</v>
      </c>
      <c r="E36">
        <v>0.19877920800000001</v>
      </c>
      <c r="F36">
        <v>0.21625344399999999</v>
      </c>
      <c r="G36">
        <v>-4.1311278E-2</v>
      </c>
      <c r="H36">
        <v>0.21625344399999999</v>
      </c>
      <c r="I36">
        <v>0.75112470499999995</v>
      </c>
      <c r="J36">
        <v>0.16899270699999999</v>
      </c>
      <c r="K36">
        <v>0.89187327800000005</v>
      </c>
      <c r="L36">
        <v>0.89187327800000005</v>
      </c>
      <c r="M36">
        <v>0.95674931100000005</v>
      </c>
      <c r="N36">
        <v>0.92791551900000002</v>
      </c>
      <c r="O36">
        <v>-2.4644912000000001E-2</v>
      </c>
      <c r="P36">
        <v>0.13379709200000001</v>
      </c>
      <c r="Q36">
        <v>0.21625344399999999</v>
      </c>
      <c r="R36">
        <v>1.8824035809999999</v>
      </c>
      <c r="S36">
        <v>0.62349096699999995</v>
      </c>
      <c r="T36">
        <v>1.0318393779999999</v>
      </c>
      <c r="U36">
        <v>9.21844E-2</v>
      </c>
      <c r="V36">
        <v>0.77427685999999996</v>
      </c>
      <c r="W36">
        <v>3.764807163</v>
      </c>
      <c r="X36">
        <v>0.81558593400000001</v>
      </c>
      <c r="Y36">
        <v>0.103758163</v>
      </c>
      <c r="Z36">
        <v>24.396901710000002</v>
      </c>
      <c r="AA36">
        <v>0.54285203900000001</v>
      </c>
      <c r="AB36">
        <v>0.22857398000000001</v>
      </c>
      <c r="AC36">
        <v>2.9318910260000002</v>
      </c>
      <c r="AD36">
        <v>20.378676469999998</v>
      </c>
      <c r="AE36">
        <v>80.14659691</v>
      </c>
      <c r="AF36">
        <v>5.4366963610000001</v>
      </c>
      <c r="AG36">
        <v>0.517027244</v>
      </c>
      <c r="AH36">
        <v>3.0032305749999999</v>
      </c>
      <c r="AI36">
        <v>11.597712420000001</v>
      </c>
      <c r="AJ36">
        <v>0.25403176799999999</v>
      </c>
      <c r="AK36">
        <v>0.31076388900000002</v>
      </c>
      <c r="AL36">
        <v>9.2284371220000008</v>
      </c>
      <c r="AM36">
        <v>0.49823594799999998</v>
      </c>
      <c r="AN36">
        <v>0.99983481900000004</v>
      </c>
      <c r="AO36">
        <v>0.37283623100000002</v>
      </c>
    </row>
    <row r="37" spans="1:41" x14ac:dyDescent="0.25">
      <c r="A37" s="1">
        <f t="shared" si="0"/>
        <v>35</v>
      </c>
      <c r="B37">
        <v>3.6166666670000001</v>
      </c>
      <c r="C37">
        <v>0.22187805999999999</v>
      </c>
      <c r="D37">
        <v>-0.164398247</v>
      </c>
      <c r="E37">
        <v>0.187589544</v>
      </c>
      <c r="F37">
        <v>0.17037036999999999</v>
      </c>
      <c r="G37">
        <v>5.1162539E-2</v>
      </c>
      <c r="H37">
        <v>0.17037036999999999</v>
      </c>
      <c r="I37">
        <v>0.65399447600000005</v>
      </c>
      <c r="J37">
        <v>0.140493065</v>
      </c>
      <c r="K37">
        <v>0.91481481499999995</v>
      </c>
      <c r="L37">
        <v>0.91481481499999995</v>
      </c>
      <c r="M37">
        <v>0.96592592600000005</v>
      </c>
      <c r="N37">
        <v>0.94320987700000003</v>
      </c>
      <c r="O37">
        <v>-3.0813793999999999E-2</v>
      </c>
      <c r="P37">
        <v>0.121654716</v>
      </c>
      <c r="Q37">
        <v>0.17037036999999999</v>
      </c>
      <c r="R37">
        <v>1.900617284</v>
      </c>
      <c r="S37">
        <v>0.68052697799999995</v>
      </c>
      <c r="T37">
        <v>0.91979530300000001</v>
      </c>
      <c r="U37">
        <v>0.106120512</v>
      </c>
      <c r="V37">
        <v>0.81543209900000002</v>
      </c>
      <c r="W37">
        <v>3.8012345679999999</v>
      </c>
      <c r="X37">
        <v>0.74942493300000002</v>
      </c>
      <c r="Y37">
        <v>8.9489978999999997E-2</v>
      </c>
      <c r="Z37">
        <v>16.822510820000002</v>
      </c>
      <c r="AA37">
        <v>0.57656340800000005</v>
      </c>
      <c r="AB37">
        <v>0.211718296</v>
      </c>
      <c r="AC37">
        <v>3.0811688309999998</v>
      </c>
      <c r="AD37">
        <v>20.762722459999999</v>
      </c>
      <c r="AE37">
        <v>81.659114959999997</v>
      </c>
      <c r="AF37">
        <v>5.5386243390000001</v>
      </c>
      <c r="AG37">
        <v>0.47970779200000002</v>
      </c>
      <c r="AH37">
        <v>2.7855606220000002</v>
      </c>
      <c r="AI37">
        <v>6.4682058680000001</v>
      </c>
      <c r="AJ37">
        <v>0.21813521299999999</v>
      </c>
      <c r="AK37">
        <v>0.28999999999999998</v>
      </c>
      <c r="AL37">
        <v>7.3279325010000003</v>
      </c>
      <c r="AM37">
        <v>0.38794792900000002</v>
      </c>
      <c r="AN37">
        <v>0.75119647700000003</v>
      </c>
      <c r="AO37">
        <v>0.29713579200000001</v>
      </c>
    </row>
    <row r="38" spans="1:41" x14ac:dyDescent="0.25">
      <c r="A38" s="1">
        <f t="shared" si="0"/>
        <v>36</v>
      </c>
      <c r="B38">
        <v>3.508950617</v>
      </c>
      <c r="C38">
        <v>0.332848488</v>
      </c>
      <c r="D38">
        <v>-0.22255377700000001</v>
      </c>
      <c r="E38">
        <v>0.25111454</v>
      </c>
      <c r="F38">
        <v>0.20154321</v>
      </c>
      <c r="G38">
        <v>0.110072743</v>
      </c>
      <c r="H38">
        <v>0.20154321</v>
      </c>
      <c r="I38">
        <v>0.72118125899999996</v>
      </c>
      <c r="J38">
        <v>0.160082686</v>
      </c>
      <c r="K38">
        <v>0.89922839499999996</v>
      </c>
      <c r="L38">
        <v>0.89922839499999996</v>
      </c>
      <c r="M38">
        <v>0.95969135800000005</v>
      </c>
      <c r="N38">
        <v>0.93281893000000005</v>
      </c>
      <c r="O38">
        <v>-2.7967523000000001E-2</v>
      </c>
      <c r="P38">
        <v>0.139128368</v>
      </c>
      <c r="Q38">
        <v>0.20154321</v>
      </c>
      <c r="R38">
        <v>1.8699074069999999</v>
      </c>
      <c r="S38">
        <v>0.61358843900000004</v>
      </c>
      <c r="T38">
        <v>1.0997985910000001</v>
      </c>
      <c r="U38">
        <v>0.129829582</v>
      </c>
      <c r="V38">
        <v>0.76913580199999998</v>
      </c>
      <c r="W38">
        <v>3.7398148149999999</v>
      </c>
      <c r="X38">
        <v>0.89825538100000002</v>
      </c>
      <c r="Y38">
        <v>0.11316443800000001</v>
      </c>
      <c r="Z38">
        <v>17.778880359999999</v>
      </c>
      <c r="AA38">
        <v>0.55818334999999997</v>
      </c>
      <c r="AB38">
        <v>0.22090832499999999</v>
      </c>
      <c r="AC38">
        <v>2.9994426170000001</v>
      </c>
      <c r="AD38">
        <v>17.56642909</v>
      </c>
      <c r="AE38">
        <v>68.524698459999996</v>
      </c>
      <c r="AF38">
        <v>4.826861751</v>
      </c>
      <c r="AG38">
        <v>0.50013934599999998</v>
      </c>
      <c r="AH38">
        <v>3.0007606600000001</v>
      </c>
      <c r="AI38">
        <v>7.1737634019999996</v>
      </c>
      <c r="AJ38">
        <v>0.223365694</v>
      </c>
      <c r="AK38">
        <v>0.3175</v>
      </c>
      <c r="AL38">
        <v>7.1865878460000001</v>
      </c>
      <c r="AM38">
        <v>0.436208449</v>
      </c>
      <c r="AN38">
        <v>0.92939154400000001</v>
      </c>
      <c r="AO38">
        <v>0.31291267499999997</v>
      </c>
    </row>
    <row r="39" spans="1:41" x14ac:dyDescent="0.25">
      <c r="A39" s="1">
        <f t="shared" si="0"/>
        <v>37</v>
      </c>
      <c r="B39">
        <v>3.904513889</v>
      </c>
      <c r="C39">
        <v>3.9184045000000001E-2</v>
      </c>
      <c r="D39">
        <v>-4.1055159000000001E-2</v>
      </c>
      <c r="E39">
        <v>4.543879E-2</v>
      </c>
      <c r="F39">
        <v>4.7743055999999999E-2</v>
      </c>
      <c r="G39">
        <v>-2.4462006000000001E-2</v>
      </c>
      <c r="H39">
        <v>4.7743055999999999E-2</v>
      </c>
      <c r="I39">
        <v>0.27634185900000002</v>
      </c>
      <c r="J39">
        <v>4.543879E-2</v>
      </c>
      <c r="K39">
        <v>0.97612847199999997</v>
      </c>
      <c r="L39">
        <v>0.97612847199999997</v>
      </c>
      <c r="M39">
        <v>0.99045138899999996</v>
      </c>
      <c r="N39">
        <v>0.98408564799999998</v>
      </c>
      <c r="O39">
        <v>-5.1888009999999998E-3</v>
      </c>
      <c r="P39">
        <v>4.1031867E-2</v>
      </c>
      <c r="Q39">
        <v>4.7743055999999999E-2</v>
      </c>
      <c r="R39">
        <v>1.9761284720000001</v>
      </c>
      <c r="S39">
        <v>0.90797028700000004</v>
      </c>
      <c r="T39">
        <v>0.32408491499999997</v>
      </c>
      <c r="U39">
        <v>2.4462006000000001E-2</v>
      </c>
      <c r="V39">
        <v>0.95225694400000005</v>
      </c>
      <c r="W39">
        <v>3.9522569440000002</v>
      </c>
      <c r="X39">
        <v>0.27634185900000002</v>
      </c>
      <c r="Y39">
        <v>2.3295461E-2</v>
      </c>
      <c r="Z39">
        <v>12.77051282</v>
      </c>
      <c r="AA39">
        <v>0.77546679799999996</v>
      </c>
      <c r="AB39">
        <v>0.11226660099999999</v>
      </c>
      <c r="AC39">
        <v>3.6096153850000001</v>
      </c>
      <c r="AD39">
        <v>37.868269230000003</v>
      </c>
      <c r="AE39">
        <v>151.08269229999999</v>
      </c>
      <c r="AF39">
        <v>9.5646634620000004</v>
      </c>
      <c r="AG39">
        <v>0.34759615399999999</v>
      </c>
      <c r="AH39">
        <v>2.359605782</v>
      </c>
      <c r="AI39">
        <v>4.031410256</v>
      </c>
      <c r="AJ39">
        <v>0.28176446399999999</v>
      </c>
      <c r="AK39">
        <v>0.20061728400000001</v>
      </c>
      <c r="AL39">
        <v>8.5707729290000003</v>
      </c>
      <c r="AM39">
        <v>0.23395866700000001</v>
      </c>
      <c r="AN39">
        <v>0.54545005400000002</v>
      </c>
      <c r="AO39">
        <v>0.15608582100000001</v>
      </c>
    </row>
    <row r="40" spans="1:41" x14ac:dyDescent="0.25">
      <c r="A40" s="1">
        <f t="shared" si="0"/>
        <v>38</v>
      </c>
      <c r="B40">
        <v>4.3953703700000002</v>
      </c>
      <c r="C40">
        <v>0.52232112799999997</v>
      </c>
      <c r="D40">
        <v>0.172460644</v>
      </c>
      <c r="E40">
        <v>0.28812261900000002</v>
      </c>
      <c r="F40">
        <v>0.194135802</v>
      </c>
      <c r="G40">
        <v>0.195103371</v>
      </c>
      <c r="H40">
        <v>0.194135802</v>
      </c>
      <c r="I40">
        <v>0.70701642399999998</v>
      </c>
      <c r="J40">
        <v>0.15577998800000001</v>
      </c>
      <c r="K40">
        <v>0.90293209900000004</v>
      </c>
      <c r="L40">
        <v>0.90293209900000004</v>
      </c>
      <c r="M40">
        <v>0.98058641999999996</v>
      </c>
      <c r="N40">
        <v>0.95146604899999998</v>
      </c>
      <c r="O40">
        <v>-7.0022141999999996E-2</v>
      </c>
      <c r="P40">
        <v>0.27251246099999998</v>
      </c>
      <c r="Q40">
        <v>0.194135802</v>
      </c>
      <c r="R40">
        <v>2.090895062</v>
      </c>
      <c r="S40">
        <v>0.61464506200000002</v>
      </c>
      <c r="T40">
        <v>1.2188349060000001</v>
      </c>
      <c r="U40">
        <v>0.32949513899999999</v>
      </c>
      <c r="V40">
        <v>0.77407407399999995</v>
      </c>
      <c r="W40">
        <v>4.1817901229999999</v>
      </c>
      <c r="X40">
        <v>1.024699104</v>
      </c>
      <c r="Y40">
        <v>0.12056460500000001</v>
      </c>
      <c r="Z40">
        <v>17.226581840000001</v>
      </c>
      <c r="AA40">
        <v>0.55023175800000002</v>
      </c>
      <c r="AB40">
        <v>0.26906365500000001</v>
      </c>
      <c r="AC40">
        <v>5.0397108160000004</v>
      </c>
      <c r="AD40">
        <v>19.174644300000001</v>
      </c>
      <c r="AE40">
        <v>79.115818390000001</v>
      </c>
      <c r="AF40">
        <v>4.7804888820000002</v>
      </c>
      <c r="AG40">
        <v>0.26080682500000002</v>
      </c>
      <c r="AH40">
        <v>3.2056482960000001</v>
      </c>
      <c r="AI40">
        <v>6.9736148059999996</v>
      </c>
      <c r="AJ40">
        <v>0.22271407200000001</v>
      </c>
      <c r="AK40">
        <v>0.31</v>
      </c>
      <c r="AL40">
        <v>7.7043011850000003</v>
      </c>
      <c r="AM40">
        <v>0.42994130400000002</v>
      </c>
      <c r="AN40">
        <v>2.4685122439999998</v>
      </c>
      <c r="AO40">
        <v>0.12280305</v>
      </c>
    </row>
    <row r="41" spans="1:41" x14ac:dyDescent="0.25">
      <c r="A41" s="1">
        <f t="shared" si="0"/>
        <v>39</v>
      </c>
      <c r="B41">
        <v>4.0743181819999998</v>
      </c>
      <c r="C41">
        <v>0.158147173</v>
      </c>
      <c r="D41">
        <v>5.5717061999999998E-2</v>
      </c>
      <c r="E41">
        <v>0.101778877</v>
      </c>
      <c r="F41">
        <v>8.1893938999999999E-2</v>
      </c>
      <c r="G41">
        <v>0.104969697</v>
      </c>
      <c r="H41">
        <v>8.1893938999999999E-2</v>
      </c>
      <c r="I41">
        <v>0.40811775900000002</v>
      </c>
      <c r="J41">
        <v>7.5115168999999996E-2</v>
      </c>
      <c r="K41">
        <v>0.95905302999999997</v>
      </c>
      <c r="L41">
        <v>0.95905302999999997</v>
      </c>
      <c r="M41">
        <v>0.99181060600000004</v>
      </c>
      <c r="N41">
        <v>0.97952651499999999</v>
      </c>
      <c r="O41">
        <v>-4.9459557000000001E-2</v>
      </c>
      <c r="P41">
        <v>0.156387148</v>
      </c>
      <c r="Q41">
        <v>8.1893938999999999E-2</v>
      </c>
      <c r="R41">
        <v>2.0172601010000002</v>
      </c>
      <c r="S41">
        <v>0.83521867000000005</v>
      </c>
      <c r="T41">
        <v>0.60693603100000004</v>
      </c>
      <c r="U41">
        <v>0.179677753</v>
      </c>
      <c r="V41">
        <v>0.91282828299999996</v>
      </c>
      <c r="W41">
        <v>4.0345202020000004</v>
      </c>
      <c r="X41">
        <v>0.52504209099999999</v>
      </c>
      <c r="Y41">
        <v>4.5918203999999997E-2</v>
      </c>
      <c r="Z41">
        <v>15.389449109999999</v>
      </c>
      <c r="AA41">
        <v>0.65885219799999994</v>
      </c>
      <c r="AB41">
        <v>0.20205954600000001</v>
      </c>
      <c r="AC41">
        <v>4.2887177090000002</v>
      </c>
      <c r="AD41">
        <v>37.011896980000003</v>
      </c>
      <c r="AE41">
        <v>148.69578279999999</v>
      </c>
      <c r="AF41">
        <v>9.2954937839999996</v>
      </c>
      <c r="AG41">
        <v>0.30250501400000002</v>
      </c>
      <c r="AH41">
        <v>3.2411995020000002</v>
      </c>
      <c r="AI41">
        <v>3.6914565829999999</v>
      </c>
      <c r="AJ41">
        <v>0.16631520999999999</v>
      </c>
      <c r="AK41">
        <v>0.20909090899999999</v>
      </c>
      <c r="AL41">
        <v>10.974330699999999</v>
      </c>
      <c r="AM41">
        <v>0.28728234000000002</v>
      </c>
      <c r="AN41">
        <v>1.347977787</v>
      </c>
      <c r="AO41">
        <v>0.12682196800000001</v>
      </c>
    </row>
    <row r="42" spans="1:41" x14ac:dyDescent="0.25">
      <c r="A42" s="1">
        <f t="shared" si="0"/>
        <v>40</v>
      </c>
      <c r="B42">
        <v>3.0456790119999999</v>
      </c>
      <c r="C42">
        <v>0.42656782900000001</v>
      </c>
      <c r="D42">
        <v>-0.212133923</v>
      </c>
      <c r="E42">
        <v>0.40038408800000003</v>
      </c>
      <c r="F42">
        <v>0.36419753100000002</v>
      </c>
      <c r="G42">
        <v>4.7687030999999998E-2</v>
      </c>
      <c r="H42">
        <v>0.36419753100000002</v>
      </c>
      <c r="I42">
        <v>0.94222161299999996</v>
      </c>
      <c r="J42">
        <v>0.23030025900000001</v>
      </c>
      <c r="K42">
        <v>0.817901235</v>
      </c>
      <c r="L42">
        <v>0.817901235</v>
      </c>
      <c r="M42">
        <v>0.927160494</v>
      </c>
      <c r="N42">
        <v>0.87860082299999998</v>
      </c>
      <c r="O42">
        <v>-8.7251120000000001E-3</v>
      </c>
      <c r="P42">
        <v>0.111579662</v>
      </c>
      <c r="Q42">
        <v>0.36419753100000002</v>
      </c>
      <c r="R42">
        <v>1.7425925929999999</v>
      </c>
      <c r="S42">
        <v>0.38740893199999998</v>
      </c>
      <c r="T42">
        <v>1.6384248429999999</v>
      </c>
      <c r="U42">
        <v>9.4115602000000007E-2</v>
      </c>
      <c r="V42">
        <v>0.56049382699999994</v>
      </c>
      <c r="W42">
        <v>3.4851851850000002</v>
      </c>
      <c r="X42">
        <v>1.2742273120000001</v>
      </c>
      <c r="Y42">
        <v>0.19114540499999999</v>
      </c>
      <c r="Z42">
        <v>23.569050829999998</v>
      </c>
      <c r="AA42">
        <v>0.51730893700000002</v>
      </c>
      <c r="AB42">
        <v>0.241345531</v>
      </c>
      <c r="AC42">
        <v>2.7745138620000001</v>
      </c>
      <c r="AD42">
        <v>8.4368502119999995</v>
      </c>
      <c r="AE42">
        <v>30.958480940000001</v>
      </c>
      <c r="AF42">
        <v>2.80644253</v>
      </c>
      <c r="AG42">
        <v>0.55637153399999995</v>
      </c>
      <c r="AH42">
        <v>2.771652526</v>
      </c>
      <c r="AI42">
        <v>15.253470350000001</v>
      </c>
      <c r="AJ42">
        <v>0.330823272</v>
      </c>
      <c r="AK42">
        <v>0.45500000000000002</v>
      </c>
      <c r="AL42">
        <v>3.3806209520000001</v>
      </c>
      <c r="AM42">
        <v>0.58024746199999999</v>
      </c>
      <c r="AN42">
        <v>1.365188683</v>
      </c>
      <c r="AO42">
        <v>0.38401215700000002</v>
      </c>
    </row>
    <row r="43" spans="1:41" x14ac:dyDescent="0.25">
      <c r="A43" s="1">
        <f t="shared" si="0"/>
        <v>41</v>
      </c>
      <c r="B43">
        <v>3.8793402779999999</v>
      </c>
      <c r="C43">
        <v>0.30080686600000001</v>
      </c>
      <c r="D43">
        <v>-5.6206932000000001E-2</v>
      </c>
      <c r="E43">
        <v>0.17966338700000001</v>
      </c>
      <c r="F43">
        <v>0.13888888899999999</v>
      </c>
      <c r="G43">
        <v>0.13372731400000001</v>
      </c>
      <c r="H43">
        <v>0.13888888899999999</v>
      </c>
      <c r="I43">
        <v>0.57799605399999998</v>
      </c>
      <c r="J43">
        <v>0.119020062</v>
      </c>
      <c r="K43">
        <v>0.93055555599999995</v>
      </c>
      <c r="L43">
        <v>0.93055555599999995</v>
      </c>
      <c r="M43">
        <v>0.98611111100000004</v>
      </c>
      <c r="N43">
        <v>0.96527777800000003</v>
      </c>
      <c r="O43">
        <v>-7.6660442999999995E-2</v>
      </c>
      <c r="P43">
        <v>0.248702693</v>
      </c>
      <c r="Q43">
        <v>0.13888888899999999</v>
      </c>
      <c r="R43">
        <v>1.967013889</v>
      </c>
      <c r="S43">
        <v>0.72866482200000005</v>
      </c>
      <c r="T43">
        <v>0.91472330400000001</v>
      </c>
      <c r="U43">
        <v>0.313398974</v>
      </c>
      <c r="V43">
        <v>0.84982638899999996</v>
      </c>
      <c r="W43">
        <v>3.9340277779999999</v>
      </c>
      <c r="X43">
        <v>0.77583441500000005</v>
      </c>
      <c r="Y43">
        <v>7.9638069000000006E-2</v>
      </c>
      <c r="Z43">
        <v>12.86747475</v>
      </c>
      <c r="AA43">
        <v>0.56717118700000002</v>
      </c>
      <c r="AB43">
        <v>0.26268434899999998</v>
      </c>
      <c r="AC43">
        <v>3.7642929289999998</v>
      </c>
      <c r="AD43">
        <v>21.384444439999999</v>
      </c>
      <c r="AE43">
        <v>85.330404040000005</v>
      </c>
      <c r="AF43">
        <v>5.5293799100000003</v>
      </c>
      <c r="AG43">
        <v>0.39405583599999999</v>
      </c>
      <c r="AH43">
        <v>3.0576240380000002</v>
      </c>
      <c r="AI43">
        <v>4.8954545449999998</v>
      </c>
      <c r="AJ43">
        <v>0.21843985299999999</v>
      </c>
      <c r="AK43">
        <v>0.27777777799999998</v>
      </c>
      <c r="AL43">
        <v>7.6841981629999996</v>
      </c>
      <c r="AM43">
        <v>0.41790774400000003</v>
      </c>
      <c r="AN43">
        <v>1.4288405719999999</v>
      </c>
      <c r="AO43">
        <v>0.23872953099999999</v>
      </c>
    </row>
    <row r="44" spans="1:41" x14ac:dyDescent="0.25">
      <c r="A44" s="1">
        <f t="shared" si="0"/>
        <v>42</v>
      </c>
      <c r="B44">
        <v>2.4027777779999999</v>
      </c>
      <c r="C44">
        <v>0.63045566799999997</v>
      </c>
      <c r="D44">
        <v>-5.2246748000000003E-2</v>
      </c>
      <c r="E44">
        <v>0.62756649099999995</v>
      </c>
      <c r="F44">
        <v>0.36892361099999998</v>
      </c>
      <c r="G44">
        <v>0.25960997699999999</v>
      </c>
      <c r="H44">
        <v>0.36892361099999998</v>
      </c>
      <c r="I44">
        <v>0.94121505400000005</v>
      </c>
      <c r="J44">
        <v>0.23000910299999999</v>
      </c>
      <c r="K44">
        <v>0.81553819400000005</v>
      </c>
      <c r="L44">
        <v>0.81553819400000005</v>
      </c>
      <c r="M44">
        <v>0.92621527800000003</v>
      </c>
      <c r="N44">
        <v>0.87702546299999995</v>
      </c>
      <c r="O44">
        <v>-5.7865698E-2</v>
      </c>
      <c r="P44">
        <v>0.30335422699999998</v>
      </c>
      <c r="Q44">
        <v>0.36892361099999998</v>
      </c>
      <c r="R44">
        <v>1.529079861</v>
      </c>
      <c r="S44">
        <v>0.27174584699999998</v>
      </c>
      <c r="T44">
        <v>1.937224863</v>
      </c>
      <c r="U44">
        <v>0.25960997699999999</v>
      </c>
      <c r="V44">
        <v>0.34461805600000001</v>
      </c>
      <c r="W44">
        <v>3.0581597220000001</v>
      </c>
      <c r="X44">
        <v>1.5683012510000001</v>
      </c>
      <c r="Y44">
        <v>0.24912252500000001</v>
      </c>
      <c r="Z44">
        <v>19.125623730000001</v>
      </c>
      <c r="AA44">
        <v>0.50320430500000002</v>
      </c>
      <c r="AB44">
        <v>0.248397848</v>
      </c>
      <c r="AC44">
        <v>2.616353213</v>
      </c>
      <c r="AD44">
        <v>7.3231848299999998</v>
      </c>
      <c r="AE44">
        <v>20.001007099999999</v>
      </c>
      <c r="AF44">
        <v>4.1537292619999997</v>
      </c>
      <c r="AG44">
        <v>0.59591169700000002</v>
      </c>
      <c r="AH44">
        <v>2.8409336569999999</v>
      </c>
      <c r="AI44">
        <v>12.53229484</v>
      </c>
      <c r="AJ44">
        <v>0.32592596000000001</v>
      </c>
      <c r="AK44">
        <v>0.46913580199999999</v>
      </c>
      <c r="AL44">
        <v>2.5446805810000002</v>
      </c>
      <c r="AM44">
        <v>0.572323782</v>
      </c>
      <c r="AN44">
        <v>1.506585085</v>
      </c>
      <c r="AO44">
        <v>0.33875845599999999</v>
      </c>
    </row>
    <row r="45" spans="1:41" x14ac:dyDescent="0.25">
      <c r="A45" s="1">
        <f t="shared" si="0"/>
        <v>43</v>
      </c>
      <c r="B45">
        <v>3.51953125</v>
      </c>
      <c r="C45">
        <v>0.42758922500000002</v>
      </c>
      <c r="D45">
        <v>-0.27142409299999998</v>
      </c>
      <c r="E45">
        <v>0.27319637299999999</v>
      </c>
      <c r="F45">
        <v>0.1796875</v>
      </c>
      <c r="G45">
        <v>0.208147951</v>
      </c>
      <c r="H45">
        <v>0.1796875</v>
      </c>
      <c r="I45">
        <v>0.67560685799999998</v>
      </c>
      <c r="J45">
        <v>0.146613981</v>
      </c>
      <c r="K45">
        <v>0.91015625</v>
      </c>
      <c r="L45">
        <v>0.91015625</v>
      </c>
      <c r="M45">
        <v>0.96406250000000004</v>
      </c>
      <c r="N45">
        <v>0.94010416699999999</v>
      </c>
      <c r="O45">
        <v>-5.4250366000000001E-2</v>
      </c>
      <c r="P45">
        <v>0.216427753</v>
      </c>
      <c r="Q45">
        <v>0.1796875</v>
      </c>
      <c r="R45">
        <v>1.8697916670000001</v>
      </c>
      <c r="S45">
        <v>0.62694408300000004</v>
      </c>
      <c r="T45">
        <v>1.0855435710000001</v>
      </c>
      <c r="U45">
        <v>0.208147951</v>
      </c>
      <c r="V45">
        <v>0.77994791699999999</v>
      </c>
      <c r="W45">
        <v>3.7395833330000001</v>
      </c>
      <c r="X45">
        <v>0.90585607099999998</v>
      </c>
      <c r="Y45">
        <v>0.11322096800000001</v>
      </c>
      <c r="Z45">
        <v>13.574137929999999</v>
      </c>
      <c r="AA45">
        <v>0.535928128</v>
      </c>
      <c r="AB45">
        <v>0.232035936</v>
      </c>
      <c r="AC45">
        <v>2.89137931</v>
      </c>
      <c r="AD45">
        <v>17.257883140000001</v>
      </c>
      <c r="AE45">
        <v>66.812739460000003</v>
      </c>
      <c r="AF45">
        <v>4.869169061</v>
      </c>
      <c r="AG45">
        <v>0.52715517199999995</v>
      </c>
      <c r="AH45">
        <v>3.031716646</v>
      </c>
      <c r="AI45">
        <v>5.5973180080000002</v>
      </c>
      <c r="AJ45">
        <v>0.21922900200000001</v>
      </c>
      <c r="AK45">
        <v>0.31172839499999999</v>
      </c>
      <c r="AL45">
        <v>6.3325014240000002</v>
      </c>
      <c r="AM45">
        <v>0.43914067400000001</v>
      </c>
      <c r="AN45">
        <v>0.88381844200000004</v>
      </c>
      <c r="AO45">
        <v>0.327971232</v>
      </c>
    </row>
    <row r="46" spans="1:41" x14ac:dyDescent="0.25">
      <c r="A46" s="1">
        <f t="shared" si="0"/>
        <v>44</v>
      </c>
      <c r="B46">
        <v>1.1644965279999999</v>
      </c>
      <c r="C46">
        <v>0.229608585</v>
      </c>
      <c r="D46">
        <v>0.16156441799999999</v>
      </c>
      <c r="E46">
        <v>0.15615204199999999</v>
      </c>
      <c r="F46">
        <v>0.121527778</v>
      </c>
      <c r="G46">
        <v>0.118661181</v>
      </c>
      <c r="H46">
        <v>0.121527778</v>
      </c>
      <c r="I46">
        <v>0.53268098900000005</v>
      </c>
      <c r="J46">
        <v>0.10660053799999999</v>
      </c>
      <c r="K46">
        <v>0.93923611100000004</v>
      </c>
      <c r="L46">
        <v>0.93923611100000004</v>
      </c>
      <c r="M46">
        <v>0.97569444400000005</v>
      </c>
      <c r="N46">
        <v>0.95949074099999998</v>
      </c>
      <c r="O46">
        <v>-4.0004691000000002E-2</v>
      </c>
      <c r="P46">
        <v>0.166174446</v>
      </c>
      <c r="Q46">
        <v>0.121527778</v>
      </c>
      <c r="R46">
        <v>1.0750868060000001</v>
      </c>
      <c r="S46">
        <v>0.75455955200000002</v>
      </c>
      <c r="T46">
        <v>0.75288586700000004</v>
      </c>
      <c r="U46">
        <v>0.15647630700000001</v>
      </c>
      <c r="V46">
        <v>0.86414930599999995</v>
      </c>
      <c r="W46">
        <v>2.150173611</v>
      </c>
      <c r="X46">
        <v>0.63135808900000001</v>
      </c>
      <c r="Y46">
        <v>6.9419955000000005E-2</v>
      </c>
      <c r="Z46">
        <v>12.677601810000001</v>
      </c>
      <c r="AA46">
        <v>0.59295987900000002</v>
      </c>
      <c r="AB46">
        <v>0.20352006</v>
      </c>
      <c r="AC46">
        <v>1.8600113119999999</v>
      </c>
      <c r="AD46">
        <v>24.980156489999999</v>
      </c>
      <c r="AE46">
        <v>26.411858970000001</v>
      </c>
      <c r="AF46">
        <v>24.622230859999998</v>
      </c>
      <c r="AG46">
        <v>0.78499717199999997</v>
      </c>
      <c r="AH46">
        <v>2.924736759</v>
      </c>
      <c r="AI46">
        <v>4.8452111609999999</v>
      </c>
      <c r="AJ46">
        <v>0.22926168199999999</v>
      </c>
      <c r="AK46">
        <v>0.262345679</v>
      </c>
      <c r="AL46">
        <v>8.9679893740000001</v>
      </c>
      <c r="AM46">
        <v>0.42811428299999998</v>
      </c>
      <c r="AN46">
        <v>1.194222409</v>
      </c>
      <c r="AO46">
        <v>0.236587252</v>
      </c>
    </row>
    <row r="47" spans="1:41" x14ac:dyDescent="0.25">
      <c r="A47" s="1">
        <f t="shared" si="0"/>
        <v>45</v>
      </c>
      <c r="B47">
        <v>3.8529545449999998</v>
      </c>
      <c r="C47">
        <v>0.38483360100000003</v>
      </c>
      <c r="D47">
        <v>-8.0097729000000006E-2</v>
      </c>
      <c r="E47">
        <v>0.24085268600000001</v>
      </c>
      <c r="F47">
        <v>0.190227273</v>
      </c>
      <c r="G47">
        <v>0.116872455</v>
      </c>
      <c r="H47">
        <v>0.190227273</v>
      </c>
      <c r="I47">
        <v>0.70171148500000002</v>
      </c>
      <c r="J47">
        <v>0.15399070200000001</v>
      </c>
      <c r="K47">
        <v>0.904886364</v>
      </c>
      <c r="L47">
        <v>0.904886364</v>
      </c>
      <c r="M47">
        <v>0.98097727300000004</v>
      </c>
      <c r="N47">
        <v>0.952443182</v>
      </c>
      <c r="O47">
        <v>-3.3548878999999997E-2</v>
      </c>
      <c r="P47">
        <v>0.19425173300000001</v>
      </c>
      <c r="Q47">
        <v>0.190227273</v>
      </c>
      <c r="R47">
        <v>1.959659091</v>
      </c>
      <c r="S47">
        <v>0.64308192099999995</v>
      </c>
      <c r="T47">
        <v>1.17270337</v>
      </c>
      <c r="U47">
        <v>0.16417583699999999</v>
      </c>
      <c r="V47">
        <v>0.79545454500000001</v>
      </c>
      <c r="W47">
        <v>3.919318182</v>
      </c>
      <c r="X47">
        <v>0.98247609800000002</v>
      </c>
      <c r="Y47">
        <v>0.10776999</v>
      </c>
      <c r="Z47">
        <v>17.941673949999998</v>
      </c>
      <c r="AA47">
        <v>0.49575863599999997</v>
      </c>
      <c r="AB47">
        <v>0.32934355399999998</v>
      </c>
      <c r="AC47">
        <v>3.7838286710000002</v>
      </c>
      <c r="AD47">
        <v>21.24749053</v>
      </c>
      <c r="AE47">
        <v>84.580849360000002</v>
      </c>
      <c r="AF47">
        <v>5.5561719959999998</v>
      </c>
      <c r="AG47">
        <v>0.42002233900000002</v>
      </c>
      <c r="AH47">
        <v>3.2897070780000002</v>
      </c>
      <c r="AI47">
        <v>8.9806089740000008</v>
      </c>
      <c r="AJ47">
        <v>0.24861934999999999</v>
      </c>
      <c r="AK47">
        <v>0.29752066100000002</v>
      </c>
      <c r="AL47">
        <v>9.6177842760000001</v>
      </c>
      <c r="AM47">
        <v>0.49555645399999998</v>
      </c>
      <c r="AN47">
        <v>1.814289845</v>
      </c>
      <c r="AO47">
        <v>0.27534219599999998</v>
      </c>
    </row>
    <row r="48" spans="1:41" x14ac:dyDescent="0.25">
      <c r="A48" s="1">
        <f t="shared" si="0"/>
        <v>46</v>
      </c>
      <c r="B48">
        <v>3.2246913579999998</v>
      </c>
      <c r="C48">
        <v>0.65833449300000002</v>
      </c>
      <c r="D48">
        <v>-0.26086172499999999</v>
      </c>
      <c r="E48">
        <v>0.45983005599999999</v>
      </c>
      <c r="F48">
        <v>0.30864197500000001</v>
      </c>
      <c r="G48">
        <v>0.19669903899999999</v>
      </c>
      <c r="H48">
        <v>0.30864197500000001</v>
      </c>
      <c r="I48">
        <v>0.88831398100000003</v>
      </c>
      <c r="J48">
        <v>0.212410456</v>
      </c>
      <c r="K48">
        <v>0.84567901199999995</v>
      </c>
      <c r="L48">
        <v>0.84567901199999995</v>
      </c>
      <c r="M48">
        <v>0.96913580200000005</v>
      </c>
      <c r="N48">
        <v>0.92283950599999998</v>
      </c>
      <c r="O48">
        <v>-4.1144511000000002E-2</v>
      </c>
      <c r="P48">
        <v>0.24854984599999999</v>
      </c>
      <c r="Q48">
        <v>0.30864197500000001</v>
      </c>
      <c r="R48">
        <v>1.785185185</v>
      </c>
      <c r="S48">
        <v>0.41787722900000002</v>
      </c>
      <c r="T48">
        <v>1.6837735279999999</v>
      </c>
      <c r="U48">
        <v>0.199674671</v>
      </c>
      <c r="V48">
        <v>0.60740740699999995</v>
      </c>
      <c r="W48">
        <v>3.57037037</v>
      </c>
      <c r="X48">
        <v>1.375131552</v>
      </c>
      <c r="Y48">
        <v>0.19211800800000001</v>
      </c>
      <c r="Z48">
        <v>20.26446412</v>
      </c>
      <c r="AA48">
        <v>0.49607310900000001</v>
      </c>
      <c r="AB48">
        <v>0.28124318500000001</v>
      </c>
      <c r="AC48">
        <v>2.9607902739999998</v>
      </c>
      <c r="AD48">
        <v>11.369902209999999</v>
      </c>
      <c r="AE48">
        <v>42.160664730000001</v>
      </c>
      <c r="AF48">
        <v>3.7000334050000001</v>
      </c>
      <c r="AG48">
        <v>0.53762425999999996</v>
      </c>
      <c r="AH48">
        <v>2.9517608270000002</v>
      </c>
      <c r="AI48">
        <v>13.803376500000001</v>
      </c>
      <c r="AJ48">
        <v>0.33329113900000001</v>
      </c>
      <c r="AK48">
        <v>0.40749999999999997</v>
      </c>
      <c r="AL48">
        <v>4.9750612580000002</v>
      </c>
      <c r="AM48">
        <v>0.58562252100000001</v>
      </c>
      <c r="AN48">
        <v>1.6027527699999999</v>
      </c>
      <c r="AO48">
        <v>0.35916178700000001</v>
      </c>
    </row>
    <row r="49" spans="1:41" x14ac:dyDescent="0.25">
      <c r="A49" s="1">
        <f t="shared" si="0"/>
        <v>47</v>
      </c>
      <c r="B49">
        <v>3.6263020830000001</v>
      </c>
      <c r="C49">
        <v>0.122614822</v>
      </c>
      <c r="D49">
        <v>-0.114541409</v>
      </c>
      <c r="E49">
        <v>0.16086694300000001</v>
      </c>
      <c r="F49">
        <v>0.18098958300000001</v>
      </c>
      <c r="G49">
        <v>-5.4547459E-2</v>
      </c>
      <c r="H49">
        <v>0.18098958300000001</v>
      </c>
      <c r="I49">
        <v>0.67944869799999996</v>
      </c>
      <c r="J49">
        <v>0.14768334899999999</v>
      </c>
      <c r="K49">
        <v>0.90950520800000001</v>
      </c>
      <c r="L49">
        <v>0.90950520800000001</v>
      </c>
      <c r="M49">
        <v>0.96380208300000003</v>
      </c>
      <c r="N49">
        <v>0.93967013899999996</v>
      </c>
      <c r="O49">
        <v>-2.8430184000000001E-2</v>
      </c>
      <c r="P49">
        <v>0.157603681</v>
      </c>
      <c r="Q49">
        <v>0.18098958300000001</v>
      </c>
      <c r="R49">
        <v>1.9055989579999999</v>
      </c>
      <c r="S49">
        <v>0.68138838800000001</v>
      </c>
      <c r="T49">
        <v>0.88860569899999997</v>
      </c>
      <c r="U49">
        <v>0.106995011</v>
      </c>
      <c r="V49">
        <v>0.81510416699999999</v>
      </c>
      <c r="W49">
        <v>3.8111979169999999</v>
      </c>
      <c r="X49">
        <v>0.70761611599999996</v>
      </c>
      <c r="Y49">
        <v>8.5464131999999998E-2</v>
      </c>
      <c r="Z49">
        <v>14.425770310000001</v>
      </c>
      <c r="AA49">
        <v>0.62131344899999996</v>
      </c>
      <c r="AB49">
        <v>0.18934327500000001</v>
      </c>
      <c r="AC49">
        <v>3.2317927169999998</v>
      </c>
      <c r="AD49">
        <v>17.970588240000001</v>
      </c>
      <c r="AE49">
        <v>70.981792720000001</v>
      </c>
      <c r="AF49">
        <v>4.7177871150000001</v>
      </c>
      <c r="AG49">
        <v>0.44205182100000001</v>
      </c>
      <c r="AH49">
        <v>2.6678120729999999</v>
      </c>
      <c r="AI49">
        <v>6.0946156240000002</v>
      </c>
      <c r="AJ49">
        <v>0.26692119600000003</v>
      </c>
      <c r="AK49">
        <v>0.31944444399999999</v>
      </c>
      <c r="AL49">
        <v>6.9918281039999997</v>
      </c>
      <c r="AM49">
        <v>0.47771424099999998</v>
      </c>
      <c r="AN49">
        <v>1.1757379160000001</v>
      </c>
      <c r="AO49">
        <v>0.30320832199999997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3A712-FFA6-4DDB-9038-14D9B117C981}">
  <dimension ref="A1:AO49"/>
  <sheetViews>
    <sheetView workbookViewId="0">
      <selection activeCell="B2" sqref="B2:AO49"/>
    </sheetView>
  </sheetViews>
  <sheetFormatPr defaultRowHeight="13.8" x14ac:dyDescent="0.25"/>
  <cols>
    <col min="1" max="1" width="8.88671875" style="1"/>
  </cols>
  <sheetData>
    <row r="1" spans="1:41" x14ac:dyDescent="0.25">
      <c r="A1" s="2" t="s">
        <v>74</v>
      </c>
      <c r="B1" s="2"/>
      <c r="C1" s="2"/>
      <c r="D1" s="2"/>
      <c r="E1" s="2"/>
      <c r="F1" s="2"/>
      <c r="G1" s="2"/>
      <c r="H1" s="2"/>
    </row>
    <row r="2" spans="1:41" x14ac:dyDescent="0.25">
      <c r="A2" s="1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8</v>
      </c>
      <c r="AA2" t="s">
        <v>38</v>
      </c>
      <c r="AB2" t="s">
        <v>29</v>
      </c>
      <c r="AC2" t="s">
        <v>39</v>
      </c>
      <c r="AD2" t="s">
        <v>40</v>
      </c>
      <c r="AE2" t="s">
        <v>41</v>
      </c>
      <c r="AF2" t="s">
        <v>42</v>
      </c>
      <c r="AG2" t="s">
        <v>43</v>
      </c>
      <c r="AH2" t="s">
        <v>44</v>
      </c>
      <c r="AI2" t="s">
        <v>45</v>
      </c>
      <c r="AJ2" t="s">
        <v>46</v>
      </c>
      <c r="AK2" t="s">
        <v>47</v>
      </c>
      <c r="AL2" t="s">
        <v>48</v>
      </c>
      <c r="AM2" t="s">
        <v>49</v>
      </c>
      <c r="AN2" t="s">
        <v>50</v>
      </c>
      <c r="AO2" t="s">
        <v>51</v>
      </c>
    </row>
    <row r="3" spans="1:41" x14ac:dyDescent="0.25">
      <c r="A3" s="1">
        <v>1</v>
      </c>
      <c r="B3">
        <v>3.9409722220000001</v>
      </c>
      <c r="C3">
        <v>6.2470409999999997E-2</v>
      </c>
      <c r="D3">
        <v>-2.3758708999999999E-2</v>
      </c>
      <c r="E3">
        <v>6.5001688000000002E-2</v>
      </c>
      <c r="F3">
        <v>6.5972221999999997E-2</v>
      </c>
      <c r="G3">
        <v>-7.44927E-3</v>
      </c>
      <c r="H3">
        <v>6.5972221999999997E-2</v>
      </c>
      <c r="I3">
        <v>0.35056853199999999</v>
      </c>
      <c r="J3">
        <v>6.1607832000000001E-2</v>
      </c>
      <c r="K3">
        <v>0.96701388899999996</v>
      </c>
      <c r="L3">
        <v>0.96701388899999996</v>
      </c>
      <c r="M3">
        <v>0.99340277799999999</v>
      </c>
      <c r="N3">
        <v>0.98350694400000005</v>
      </c>
      <c r="O3">
        <v>-6.8689220000000004E-3</v>
      </c>
      <c r="P3">
        <v>5.6940994000000002E-2</v>
      </c>
      <c r="Q3">
        <v>6.5972221999999997E-2</v>
      </c>
      <c r="R3">
        <v>1.9852430560000001</v>
      </c>
      <c r="S3">
        <v>0.87375367699999995</v>
      </c>
      <c r="T3">
        <v>0.47128345100000002</v>
      </c>
      <c r="U3">
        <v>3.4114644E-2</v>
      </c>
      <c r="V3">
        <v>0.93402777800000003</v>
      </c>
      <c r="W3">
        <v>3.970486111</v>
      </c>
      <c r="X3">
        <v>0.405311229</v>
      </c>
      <c r="Y3">
        <v>3.2743477999999999E-2</v>
      </c>
      <c r="Z3">
        <v>12.33333333</v>
      </c>
      <c r="AA3">
        <v>0.69444444400000005</v>
      </c>
      <c r="AB3">
        <v>0.17488662099999999</v>
      </c>
      <c r="AC3">
        <v>3.94047619</v>
      </c>
      <c r="AD3">
        <v>33.202380949999998</v>
      </c>
      <c r="AE3">
        <v>132.75</v>
      </c>
      <c r="AF3">
        <v>8.3816137570000002</v>
      </c>
      <c r="AG3">
        <v>0.33101851900000001</v>
      </c>
      <c r="AH3">
        <v>2.9028257549999998</v>
      </c>
      <c r="AI3">
        <v>3.5238095239999998</v>
      </c>
      <c r="AJ3">
        <v>0.213718821</v>
      </c>
      <c r="AK3">
        <v>0.21604938300000001</v>
      </c>
      <c r="AL3">
        <v>9.0263605439999992</v>
      </c>
      <c r="AM3">
        <v>0.29988250799999999</v>
      </c>
      <c r="AN3">
        <v>1.140006224</v>
      </c>
      <c r="AO3">
        <v>0.155989146</v>
      </c>
    </row>
    <row r="4" spans="1:41" x14ac:dyDescent="0.25">
      <c r="A4" s="1">
        <f>A3+1</f>
        <v>2</v>
      </c>
      <c r="B4">
        <v>3.3020833330000001</v>
      </c>
      <c r="C4">
        <v>0.41206927799999998</v>
      </c>
      <c r="D4">
        <v>-0.25068607799999998</v>
      </c>
      <c r="E4">
        <v>0.336587788</v>
      </c>
      <c r="F4">
        <v>0.27213541699999999</v>
      </c>
      <c r="G4">
        <v>0.105772877</v>
      </c>
      <c r="H4">
        <v>0.27213541699999999</v>
      </c>
      <c r="I4">
        <v>0.84430708799999998</v>
      </c>
      <c r="J4">
        <v>0.19802140600000001</v>
      </c>
      <c r="K4">
        <v>0.86393229199999999</v>
      </c>
      <c r="L4">
        <v>0.86393229199999999</v>
      </c>
      <c r="M4">
        <v>0.94557291700000001</v>
      </c>
      <c r="N4">
        <v>0.90928819400000005</v>
      </c>
      <c r="O4">
        <v>-1.1130836E-2</v>
      </c>
      <c r="P4">
        <v>0.121799122</v>
      </c>
      <c r="Q4">
        <v>0.27213541699999999</v>
      </c>
      <c r="R4">
        <v>1.812717014</v>
      </c>
      <c r="S4">
        <v>0.49761699199999998</v>
      </c>
      <c r="T4">
        <v>1.383494464</v>
      </c>
      <c r="U4">
        <v>0.105772877</v>
      </c>
      <c r="V4">
        <v>0.67664930599999995</v>
      </c>
      <c r="W4">
        <v>3.6254340279999999</v>
      </c>
      <c r="X4">
        <v>1.1113590470000001</v>
      </c>
      <c r="Y4">
        <v>0.152180801</v>
      </c>
      <c r="Z4">
        <v>16.453767020000001</v>
      </c>
      <c r="AA4">
        <v>0.52145255599999996</v>
      </c>
      <c r="AB4">
        <v>0.23927372199999999</v>
      </c>
      <c r="AC4">
        <v>2.8028904670000001</v>
      </c>
      <c r="AD4">
        <v>10.96836062</v>
      </c>
      <c r="AE4">
        <v>41.54787743</v>
      </c>
      <c r="AF4">
        <v>3.3234814180000001</v>
      </c>
      <c r="AG4">
        <v>0.54927738299999995</v>
      </c>
      <c r="AH4">
        <v>2.9396940640000002</v>
      </c>
      <c r="AI4">
        <v>8.5461605330000001</v>
      </c>
      <c r="AJ4">
        <v>0.26848361900000001</v>
      </c>
      <c r="AK4">
        <v>0.38888888900000002</v>
      </c>
      <c r="AL4">
        <v>4.1679673140000002</v>
      </c>
      <c r="AM4">
        <v>0.51128354200000004</v>
      </c>
      <c r="AN4">
        <v>1.071640978</v>
      </c>
      <c r="AO4">
        <v>0.37119418300000001</v>
      </c>
    </row>
    <row r="5" spans="1:41" x14ac:dyDescent="0.25">
      <c r="A5" s="1">
        <f t="shared" ref="A5:A49" si="0">A4+1</f>
        <v>3</v>
      </c>
      <c r="B5">
        <v>1.0682828280000001</v>
      </c>
      <c r="C5">
        <v>0.111046955</v>
      </c>
      <c r="D5">
        <v>7.9813580999999995E-2</v>
      </c>
      <c r="E5">
        <v>6.9300744999999997E-2</v>
      </c>
      <c r="F5">
        <v>5.3131312999999999E-2</v>
      </c>
      <c r="G5">
        <v>0.115434936</v>
      </c>
      <c r="H5">
        <v>5.3131312999999999E-2</v>
      </c>
      <c r="I5">
        <v>0.29656423900000001</v>
      </c>
      <c r="J5">
        <v>5.0119029000000002E-2</v>
      </c>
      <c r="K5">
        <v>0.97343434299999998</v>
      </c>
      <c r="L5">
        <v>0.97343434299999998</v>
      </c>
      <c r="M5">
        <v>0.98937373699999998</v>
      </c>
      <c r="N5">
        <v>0.98228956199999995</v>
      </c>
      <c r="O5">
        <v>-8.8281157999999998E-2</v>
      </c>
      <c r="P5">
        <v>0.13156274200000001</v>
      </c>
      <c r="Q5">
        <v>5.3131312999999999E-2</v>
      </c>
      <c r="R5">
        <v>1.0316161619999999</v>
      </c>
      <c r="S5">
        <v>0.88866494200000001</v>
      </c>
      <c r="T5">
        <v>0.38511234</v>
      </c>
      <c r="U5">
        <v>0.16242594699999999</v>
      </c>
      <c r="V5">
        <v>0.941818182</v>
      </c>
      <c r="W5">
        <v>2.0632323229999998</v>
      </c>
      <c r="X5">
        <v>0.33198102600000001</v>
      </c>
      <c r="Y5">
        <v>3.0608013999999999E-2</v>
      </c>
      <c r="Z5">
        <v>14.520549450000001</v>
      </c>
      <c r="AA5">
        <v>0.71273675299999995</v>
      </c>
      <c r="AB5">
        <v>0.14363162400000001</v>
      </c>
      <c r="AC5">
        <v>1.5300274730000001</v>
      </c>
      <c r="AD5">
        <v>48.566140109999999</v>
      </c>
      <c r="AE5">
        <v>49.417596150000001</v>
      </c>
      <c r="AF5">
        <v>48.353276100000002</v>
      </c>
      <c r="AG5">
        <v>0.867493132</v>
      </c>
      <c r="AH5">
        <v>2.6126669360000001</v>
      </c>
      <c r="AI5">
        <v>4.4728571429999997</v>
      </c>
      <c r="AJ5">
        <v>0.25150847700000001</v>
      </c>
      <c r="AK5">
        <v>0.184090909</v>
      </c>
      <c r="AL5">
        <v>12.00120832</v>
      </c>
      <c r="AM5">
        <v>0.25183580999999999</v>
      </c>
      <c r="AN5">
        <v>0.70150613900000003</v>
      </c>
      <c r="AO5">
        <v>0.13941822700000001</v>
      </c>
    </row>
    <row r="6" spans="1:41" x14ac:dyDescent="0.25">
      <c r="A6" s="1">
        <f t="shared" si="0"/>
        <v>4</v>
      </c>
      <c r="B6">
        <v>1.1948784720000001</v>
      </c>
      <c r="C6">
        <v>0.19110408500000001</v>
      </c>
      <c r="D6">
        <v>0.14805739100000001</v>
      </c>
      <c r="E6">
        <v>0.17185088700000001</v>
      </c>
      <c r="F6">
        <v>0.16232638899999999</v>
      </c>
      <c r="G6">
        <v>2.9191218000000001E-2</v>
      </c>
      <c r="H6">
        <v>0.16232638899999999</v>
      </c>
      <c r="I6">
        <v>0.63658249899999997</v>
      </c>
      <c r="J6">
        <v>0.13537748399999999</v>
      </c>
      <c r="K6">
        <v>0.91883680599999995</v>
      </c>
      <c r="L6">
        <v>0.91883680599999995</v>
      </c>
      <c r="M6">
        <v>0.96753472200000001</v>
      </c>
      <c r="N6">
        <v>0.94589120400000004</v>
      </c>
      <c r="O6">
        <v>-3.3725936999999998E-2</v>
      </c>
      <c r="P6">
        <v>0.16263671900000001</v>
      </c>
      <c r="Q6">
        <v>0.16232638899999999</v>
      </c>
      <c r="R6">
        <v>1.092013889</v>
      </c>
      <c r="S6">
        <v>0.697533878</v>
      </c>
      <c r="T6">
        <v>0.87139436100000001</v>
      </c>
      <c r="U6">
        <v>0.13053367599999999</v>
      </c>
      <c r="V6">
        <v>0.82682291699999999</v>
      </c>
      <c r="W6">
        <v>2.1840277779999999</v>
      </c>
      <c r="X6">
        <v>0.70906797200000005</v>
      </c>
      <c r="Y6">
        <v>8.3544319000000006E-2</v>
      </c>
      <c r="Z6">
        <v>14.81957506</v>
      </c>
      <c r="AA6">
        <v>0.61324286100000003</v>
      </c>
      <c r="AB6">
        <v>0.193378569</v>
      </c>
      <c r="AC6">
        <v>1.794670846</v>
      </c>
      <c r="AD6">
        <v>18.96577847</v>
      </c>
      <c r="AE6">
        <v>20.093782650000001</v>
      </c>
      <c r="AF6">
        <v>18.683777429999999</v>
      </c>
      <c r="AG6">
        <v>0.801332288</v>
      </c>
      <c r="AH6">
        <v>2.851253222</v>
      </c>
      <c r="AI6">
        <v>5.1632996630000001</v>
      </c>
      <c r="AJ6">
        <v>0.213172203</v>
      </c>
      <c r="AK6">
        <v>0.29629629600000001</v>
      </c>
      <c r="AL6">
        <v>6.3139754750000003</v>
      </c>
      <c r="AM6">
        <v>0.39364265599999998</v>
      </c>
      <c r="AN6">
        <v>1.1049801690000001</v>
      </c>
      <c r="AO6">
        <v>0.21580827799999999</v>
      </c>
    </row>
    <row r="7" spans="1:41" x14ac:dyDescent="0.25">
      <c r="A7" s="1">
        <f t="shared" si="0"/>
        <v>5</v>
      </c>
      <c r="B7">
        <v>3.716579861</v>
      </c>
      <c r="C7">
        <v>0.390169137</v>
      </c>
      <c r="D7">
        <v>-0.20224811200000001</v>
      </c>
      <c r="E7">
        <v>0.21821349300000001</v>
      </c>
      <c r="F7">
        <v>0.13975694399999999</v>
      </c>
      <c r="G7">
        <v>0.21108890599999999</v>
      </c>
      <c r="H7">
        <v>0.13975694399999999</v>
      </c>
      <c r="I7">
        <v>0.58286746099999998</v>
      </c>
      <c r="J7">
        <v>0.12010211699999999</v>
      </c>
      <c r="K7">
        <v>0.93012152800000003</v>
      </c>
      <c r="L7">
        <v>0.93012152800000003</v>
      </c>
      <c r="M7">
        <v>0.98602430600000002</v>
      </c>
      <c r="N7">
        <v>0.96506076399999996</v>
      </c>
      <c r="O7">
        <v>-6.1137268000000002E-2</v>
      </c>
      <c r="P7">
        <v>0.225637116</v>
      </c>
      <c r="Q7">
        <v>0.13975694399999999</v>
      </c>
      <c r="R7">
        <v>1.9227430560000001</v>
      </c>
      <c r="S7">
        <v>0.70517759000000002</v>
      </c>
      <c r="T7">
        <v>0.96178467599999995</v>
      </c>
      <c r="U7">
        <v>0.22529937799999999</v>
      </c>
      <c r="V7">
        <v>0.83463541699999999</v>
      </c>
      <c r="W7">
        <v>3.845486111</v>
      </c>
      <c r="X7">
        <v>0.82202773200000001</v>
      </c>
      <c r="Y7">
        <v>8.9492609000000001E-2</v>
      </c>
      <c r="Z7">
        <v>13.10050682</v>
      </c>
      <c r="AA7">
        <v>0.57751601100000005</v>
      </c>
      <c r="AB7">
        <v>0.244190457</v>
      </c>
      <c r="AC7">
        <v>3.5164717350000001</v>
      </c>
      <c r="AD7">
        <v>21.792553609999999</v>
      </c>
      <c r="AE7">
        <v>85.870721250000003</v>
      </c>
      <c r="AF7">
        <v>5.8236506390000002</v>
      </c>
      <c r="AG7">
        <v>0.421521009</v>
      </c>
      <c r="AH7">
        <v>3.1322578069999998</v>
      </c>
      <c r="AI7">
        <v>4.8430799220000003</v>
      </c>
      <c r="AJ7">
        <v>0.21672841400000001</v>
      </c>
      <c r="AK7">
        <v>0.27777777799999998</v>
      </c>
      <c r="AL7">
        <v>7.8308959890000001</v>
      </c>
      <c r="AM7">
        <v>0.40291338199999999</v>
      </c>
      <c r="AN7">
        <v>1.2882568400000001</v>
      </c>
      <c r="AO7">
        <v>0.23221646000000001</v>
      </c>
    </row>
    <row r="8" spans="1:41" x14ac:dyDescent="0.25">
      <c r="A8" s="1">
        <f t="shared" si="0"/>
        <v>6</v>
      </c>
      <c r="B8">
        <v>3.7254545449999998</v>
      </c>
      <c r="C8">
        <v>0.21598910399999999</v>
      </c>
      <c r="D8">
        <v>-0.121002006</v>
      </c>
      <c r="E8">
        <v>0.17267747899999999</v>
      </c>
      <c r="F8">
        <v>0.16522727300000001</v>
      </c>
      <c r="G8">
        <v>2.4864583999999999E-2</v>
      </c>
      <c r="H8">
        <v>0.160227273</v>
      </c>
      <c r="I8">
        <v>0.64001268300000003</v>
      </c>
      <c r="J8">
        <v>0.13918243799999999</v>
      </c>
      <c r="K8">
        <v>0.920719697</v>
      </c>
      <c r="L8">
        <v>0.92038636399999996</v>
      </c>
      <c r="M8">
        <v>0.98370804199999995</v>
      </c>
      <c r="N8">
        <v>0.96019318200000003</v>
      </c>
      <c r="O8">
        <v>-2.8570548000000001E-2</v>
      </c>
      <c r="P8">
        <v>0.157966303</v>
      </c>
      <c r="Q8">
        <v>0.15585227300000001</v>
      </c>
      <c r="R8">
        <v>1.929659091</v>
      </c>
      <c r="S8">
        <v>0.70408057899999998</v>
      </c>
      <c r="T8">
        <v>0.94283260400000002</v>
      </c>
      <c r="U8">
        <v>0.12918237299999999</v>
      </c>
      <c r="V8">
        <v>0.83295454499999999</v>
      </c>
      <c r="W8">
        <v>3.859318182</v>
      </c>
      <c r="X8">
        <v>0.76549641599999996</v>
      </c>
      <c r="Y8">
        <v>8.4476187999999994E-2</v>
      </c>
      <c r="Z8">
        <v>19.051114160000001</v>
      </c>
      <c r="AA8">
        <v>0.58075652600000005</v>
      </c>
      <c r="AB8">
        <v>0.23388945</v>
      </c>
      <c r="AC8">
        <v>3.4070665450000002</v>
      </c>
      <c r="AD8">
        <v>24.764491759999999</v>
      </c>
      <c r="AE8">
        <v>98.149099509999999</v>
      </c>
      <c r="AF8">
        <v>6.4536047090000004</v>
      </c>
      <c r="AG8">
        <v>0.433498253</v>
      </c>
      <c r="AH8">
        <v>3.157454623</v>
      </c>
      <c r="AI8">
        <v>5.9538156290000002</v>
      </c>
      <c r="AJ8">
        <v>0.181655806</v>
      </c>
      <c r="AK8">
        <v>0.26859504099999998</v>
      </c>
      <c r="AL8">
        <v>9.5693113029999992</v>
      </c>
      <c r="AM8">
        <v>0.37363380299999999</v>
      </c>
      <c r="AN8">
        <v>0.98058527299999998</v>
      </c>
      <c r="AO8">
        <v>0.25716082499999998</v>
      </c>
    </row>
    <row r="9" spans="1:41" x14ac:dyDescent="0.25">
      <c r="A9" s="1">
        <f t="shared" si="0"/>
        <v>7</v>
      </c>
      <c r="B9">
        <v>3.5716161620000002</v>
      </c>
      <c r="C9">
        <v>1.101787823</v>
      </c>
      <c r="D9">
        <v>-0.252227272</v>
      </c>
      <c r="E9">
        <v>0.52624648299999999</v>
      </c>
      <c r="F9">
        <v>0.35411616200000001</v>
      </c>
      <c r="G9">
        <v>0.195422023</v>
      </c>
      <c r="H9">
        <v>0.312247475</v>
      </c>
      <c r="I9">
        <v>0.96664260800000001</v>
      </c>
      <c r="J9">
        <v>0.25341795499999997</v>
      </c>
      <c r="K9">
        <v>0.850854377</v>
      </c>
      <c r="L9">
        <v>0.84806313099999997</v>
      </c>
      <c r="M9">
        <v>0.96652078500000005</v>
      </c>
      <c r="N9">
        <v>0.92403156600000003</v>
      </c>
      <c r="O9">
        <v>-8.9553140000000003E-2</v>
      </c>
      <c r="P9">
        <v>0.36418468500000001</v>
      </c>
      <c r="Q9">
        <v>0.27561237399999999</v>
      </c>
      <c r="R9">
        <v>1.8784469699999999</v>
      </c>
      <c r="S9">
        <v>0.42691174100000001</v>
      </c>
      <c r="T9">
        <v>1.859911283</v>
      </c>
      <c r="U9">
        <v>0.34233110500000002</v>
      </c>
      <c r="V9">
        <v>0.62992424199999997</v>
      </c>
      <c r="W9">
        <v>3.7568939389999998</v>
      </c>
      <c r="X9">
        <v>1.439962975</v>
      </c>
      <c r="Y9">
        <v>0.22009066099999999</v>
      </c>
      <c r="Z9">
        <v>18.256987410000001</v>
      </c>
      <c r="AA9">
        <v>0.42466079099999998</v>
      </c>
      <c r="AB9">
        <v>0.41700574200000001</v>
      </c>
      <c r="AC9">
        <v>3.9541445880000001</v>
      </c>
      <c r="AD9">
        <v>11.328006540000001</v>
      </c>
      <c r="AE9">
        <v>43.143131910000001</v>
      </c>
      <c r="AF9">
        <v>3.5841495569999999</v>
      </c>
      <c r="AG9">
        <v>0.43628509999999998</v>
      </c>
      <c r="AH9">
        <v>3.321452941</v>
      </c>
      <c r="AI9">
        <v>11.63393576</v>
      </c>
      <c r="AJ9">
        <v>0.2659453</v>
      </c>
      <c r="AK9">
        <v>0.38863636400000001</v>
      </c>
      <c r="AL9">
        <v>4.1987852759999997</v>
      </c>
      <c r="AM9">
        <v>0.50329056000000005</v>
      </c>
      <c r="AN9">
        <v>2.1857486270000002</v>
      </c>
      <c r="AO9">
        <v>0.24872151200000001</v>
      </c>
    </row>
    <row r="10" spans="1:41" x14ac:dyDescent="0.25">
      <c r="A10" s="1">
        <f t="shared" si="0"/>
        <v>8</v>
      </c>
      <c r="B10">
        <v>3.770402893</v>
      </c>
      <c r="C10">
        <v>0.16720170100000001</v>
      </c>
      <c r="D10">
        <v>-0.124449512</v>
      </c>
      <c r="E10">
        <v>0.121778278</v>
      </c>
      <c r="F10">
        <v>0.102066116</v>
      </c>
      <c r="G10">
        <v>8.5612566000000001E-2</v>
      </c>
      <c r="H10">
        <v>0.102066116</v>
      </c>
      <c r="I10">
        <v>0.47474369799999999</v>
      </c>
      <c r="J10">
        <v>9.1549415999999995E-2</v>
      </c>
      <c r="K10">
        <v>0.94896694199999998</v>
      </c>
      <c r="L10">
        <v>0.94896694199999998</v>
      </c>
      <c r="M10">
        <v>0.97958677699999996</v>
      </c>
      <c r="N10">
        <v>0.965977961</v>
      </c>
      <c r="O10">
        <v>-2.6013675E-2</v>
      </c>
      <c r="P10">
        <v>0.12541337499999999</v>
      </c>
      <c r="Q10">
        <v>0.102066116</v>
      </c>
      <c r="R10">
        <v>1.94047865</v>
      </c>
      <c r="S10">
        <v>0.79652838699999995</v>
      </c>
      <c r="T10">
        <v>0.64197822000000004</v>
      </c>
      <c r="U10">
        <v>0.117013532</v>
      </c>
      <c r="V10">
        <v>0.88944559199999995</v>
      </c>
      <c r="W10">
        <v>3.8809572999999999</v>
      </c>
      <c r="X10">
        <v>0.539912104</v>
      </c>
      <c r="Y10">
        <v>5.5961098000000001E-2</v>
      </c>
      <c r="Z10">
        <v>17.05569358</v>
      </c>
      <c r="AA10">
        <v>0.59376857100000002</v>
      </c>
      <c r="AB10">
        <v>0.203115714</v>
      </c>
      <c r="AC10">
        <v>3.141381988</v>
      </c>
      <c r="AD10">
        <v>38.732854549999999</v>
      </c>
      <c r="AE10">
        <v>153.71308550000001</v>
      </c>
      <c r="AF10">
        <v>9.9877968100000007</v>
      </c>
      <c r="AG10">
        <v>0.464654503</v>
      </c>
      <c r="AH10">
        <v>2.945189294</v>
      </c>
      <c r="AI10">
        <v>6.2047683749999996</v>
      </c>
      <c r="AJ10">
        <v>0.22012108699999999</v>
      </c>
      <c r="AK10">
        <v>0.215909091</v>
      </c>
      <c r="AL10">
        <v>15.126125399999999</v>
      </c>
      <c r="AM10">
        <v>0.40193559200000001</v>
      </c>
      <c r="AN10">
        <v>0.83905302500000001</v>
      </c>
      <c r="AO10">
        <v>0.29265623400000002</v>
      </c>
    </row>
    <row r="11" spans="1:41" x14ac:dyDescent="0.25">
      <c r="A11" s="1">
        <f t="shared" si="0"/>
        <v>9</v>
      </c>
      <c r="B11">
        <v>4.0894097220000001</v>
      </c>
      <c r="C11">
        <v>0.62893396999999995</v>
      </c>
      <c r="D11">
        <v>3.2794926000000002E-2</v>
      </c>
      <c r="E11">
        <v>0.38893108599999998</v>
      </c>
      <c r="F11">
        <v>0.35243055600000001</v>
      </c>
      <c r="G11">
        <v>5.3292454000000003E-2</v>
      </c>
      <c r="H11">
        <v>0.32986111099999998</v>
      </c>
      <c r="I11">
        <v>0.95224667100000004</v>
      </c>
      <c r="J11">
        <v>0.23750964499999999</v>
      </c>
      <c r="K11">
        <v>0.83883101900000001</v>
      </c>
      <c r="L11">
        <v>0.837326389</v>
      </c>
      <c r="M11">
        <v>0.96579861099999997</v>
      </c>
      <c r="N11">
        <v>0.91866319399999996</v>
      </c>
      <c r="O11">
        <v>-7.0582014999999998E-2</v>
      </c>
      <c r="P11">
        <v>0.31000323200000002</v>
      </c>
      <c r="Q11">
        <v>0.31011284700000002</v>
      </c>
      <c r="R11">
        <v>2.0199652779999999</v>
      </c>
      <c r="S11">
        <v>0.46359516699999997</v>
      </c>
      <c r="T11">
        <v>1.69194881</v>
      </c>
      <c r="U11">
        <v>0.22313923299999999</v>
      </c>
      <c r="V11">
        <v>0.66059027800000003</v>
      </c>
      <c r="W11">
        <v>4.0399305559999998</v>
      </c>
      <c r="X11">
        <v>1.2958666910000001</v>
      </c>
      <c r="Y11">
        <v>0.18534041000000001</v>
      </c>
      <c r="Z11">
        <v>15.543944099999999</v>
      </c>
      <c r="AA11">
        <v>0.44938898500000002</v>
      </c>
      <c r="AB11">
        <v>0.38734711999999999</v>
      </c>
      <c r="AC11">
        <v>4.6716614910000001</v>
      </c>
      <c r="AD11">
        <v>11.118633539999999</v>
      </c>
      <c r="AE11">
        <v>45.711413039999996</v>
      </c>
      <c r="AF11">
        <v>2.8963358349999999</v>
      </c>
      <c r="AG11">
        <v>0.33889967199999999</v>
      </c>
      <c r="AH11">
        <v>2.9628231249999999</v>
      </c>
      <c r="AI11">
        <v>12.97049689</v>
      </c>
      <c r="AJ11">
        <v>0.35949698099999999</v>
      </c>
      <c r="AK11">
        <v>0.42592592600000001</v>
      </c>
      <c r="AL11">
        <v>4.6286798229999997</v>
      </c>
      <c r="AM11">
        <v>0.59168847199999997</v>
      </c>
      <c r="AN11">
        <v>2.957497504</v>
      </c>
      <c r="AO11">
        <v>0.22819994399999999</v>
      </c>
    </row>
    <row r="12" spans="1:41" x14ac:dyDescent="0.25">
      <c r="A12" s="1">
        <f t="shared" si="0"/>
        <v>10</v>
      </c>
      <c r="B12">
        <v>3.2634090910000002</v>
      </c>
      <c r="C12">
        <v>0.491987799</v>
      </c>
      <c r="D12">
        <v>-0.215250465</v>
      </c>
      <c r="E12">
        <v>0.38482623999999999</v>
      </c>
      <c r="F12">
        <v>0.32568181800000001</v>
      </c>
      <c r="G12">
        <v>8.4128043999999999E-2</v>
      </c>
      <c r="H12">
        <v>0.32068181800000001</v>
      </c>
      <c r="I12">
        <v>0.91507240899999998</v>
      </c>
      <c r="J12">
        <v>0.22156177699999999</v>
      </c>
      <c r="K12">
        <v>0.84049242400000002</v>
      </c>
      <c r="L12">
        <v>0.84015909099999997</v>
      </c>
      <c r="M12">
        <v>0.96766258699999996</v>
      </c>
      <c r="N12">
        <v>0.920079545</v>
      </c>
      <c r="O12">
        <v>-2.1063387999999999E-2</v>
      </c>
      <c r="P12">
        <v>0.17236613000000001</v>
      </c>
      <c r="Q12">
        <v>0.31630681799999999</v>
      </c>
      <c r="R12">
        <v>1.802386364</v>
      </c>
      <c r="S12">
        <v>0.44037933899999998</v>
      </c>
      <c r="T12">
        <v>1.6038880090000001</v>
      </c>
      <c r="U12">
        <v>0.13310264499999999</v>
      </c>
      <c r="V12">
        <v>0.62545454499999997</v>
      </c>
      <c r="W12">
        <v>3.6047727269999998</v>
      </c>
      <c r="X12">
        <v>1.2672432069999999</v>
      </c>
      <c r="Y12">
        <v>0.177627014</v>
      </c>
      <c r="Z12">
        <v>24.750395950000001</v>
      </c>
      <c r="AA12">
        <v>0.50132739699999995</v>
      </c>
      <c r="AB12">
        <v>0.273551459</v>
      </c>
      <c r="AC12">
        <v>2.940291416</v>
      </c>
      <c r="AD12">
        <v>10.605737250000001</v>
      </c>
      <c r="AE12">
        <v>39.923285559999997</v>
      </c>
      <c r="AF12">
        <v>3.2993590080000001</v>
      </c>
      <c r="AG12">
        <v>0.53793597999999998</v>
      </c>
      <c r="AH12">
        <v>2.9438830949999999</v>
      </c>
      <c r="AI12">
        <v>14.926294739999999</v>
      </c>
      <c r="AJ12">
        <v>0.298703265</v>
      </c>
      <c r="AK12">
        <v>0.407024793</v>
      </c>
      <c r="AL12">
        <v>4.2033449860000003</v>
      </c>
      <c r="AM12">
        <v>0.539296628</v>
      </c>
      <c r="AN12">
        <v>1.316116158</v>
      </c>
      <c r="AO12">
        <v>0.36810058000000001</v>
      </c>
    </row>
    <row r="13" spans="1:41" x14ac:dyDescent="0.25">
      <c r="A13" s="1">
        <f t="shared" si="0"/>
        <v>11</v>
      </c>
      <c r="B13">
        <v>3.879938272</v>
      </c>
      <c r="C13">
        <v>8.2919701999999998E-2</v>
      </c>
      <c r="D13">
        <v>-6.6265845000000004E-2</v>
      </c>
      <c r="E13">
        <v>6.3187394999999993E-2</v>
      </c>
      <c r="F13">
        <v>5.5864197999999997E-2</v>
      </c>
      <c r="G13">
        <v>7.1170028999999996E-2</v>
      </c>
      <c r="H13">
        <v>5.5864197999999997E-2</v>
      </c>
      <c r="I13">
        <v>0.30818447500000001</v>
      </c>
      <c r="J13">
        <v>5.2570111000000003E-2</v>
      </c>
      <c r="K13">
        <v>0.97206790099999996</v>
      </c>
      <c r="L13">
        <v>0.97206790099999996</v>
      </c>
      <c r="M13">
        <v>0.98882716000000004</v>
      </c>
      <c r="N13">
        <v>0.98137860099999996</v>
      </c>
      <c r="O13">
        <v>-5.2693623000000002E-2</v>
      </c>
      <c r="P13">
        <v>0.10558959</v>
      </c>
      <c r="Q13">
        <v>5.5864197999999997E-2</v>
      </c>
      <c r="R13">
        <v>1.9692901229999999</v>
      </c>
      <c r="S13">
        <v>0.88790409199999998</v>
      </c>
      <c r="T13">
        <v>0.385930104</v>
      </c>
      <c r="U13">
        <v>0.120258542</v>
      </c>
      <c r="V13">
        <v>0.94135802499999999</v>
      </c>
      <c r="W13">
        <v>3.938580247</v>
      </c>
      <c r="X13">
        <v>0.33006590600000002</v>
      </c>
      <c r="Y13">
        <v>2.9762897999999999E-2</v>
      </c>
      <c r="Z13">
        <v>14.56009615</v>
      </c>
      <c r="AA13">
        <v>0.74936436799999995</v>
      </c>
      <c r="AB13">
        <v>0.125317816</v>
      </c>
      <c r="AC13">
        <v>3.556490385</v>
      </c>
      <c r="AD13">
        <v>45.010416669999998</v>
      </c>
      <c r="AE13">
        <v>179.4250801</v>
      </c>
      <c r="AF13">
        <v>11.406750799999999</v>
      </c>
      <c r="AG13">
        <v>0.36087740400000001</v>
      </c>
      <c r="AH13">
        <v>2.5539324529999998</v>
      </c>
      <c r="AI13">
        <v>4.8758012820000003</v>
      </c>
      <c r="AJ13">
        <v>0.281895905</v>
      </c>
      <c r="AK13">
        <v>0.1925</v>
      </c>
      <c r="AL13">
        <v>11.771336700000001</v>
      </c>
      <c r="AM13">
        <v>0.32878996399999999</v>
      </c>
      <c r="AN13">
        <v>0.91491946999999996</v>
      </c>
      <c r="AO13">
        <v>0.182257587</v>
      </c>
    </row>
    <row r="14" spans="1:41" x14ac:dyDescent="0.25">
      <c r="A14" s="1">
        <f t="shared" si="0"/>
        <v>12</v>
      </c>
      <c r="B14">
        <v>2.791232639</v>
      </c>
      <c r="C14">
        <v>0.49074653299999998</v>
      </c>
      <c r="D14">
        <v>-0.173938539</v>
      </c>
      <c r="E14">
        <v>0.47549777599999998</v>
      </c>
      <c r="F14">
        <v>0.41362847200000002</v>
      </c>
      <c r="G14">
        <v>6.7428191999999998E-2</v>
      </c>
      <c r="H14">
        <v>0.41362847200000002</v>
      </c>
      <c r="I14">
        <v>0.951995127</v>
      </c>
      <c r="J14">
        <v>0.23376841600000001</v>
      </c>
      <c r="K14">
        <v>0.79318576399999996</v>
      </c>
      <c r="L14">
        <v>0.79318576399999996</v>
      </c>
      <c r="M14">
        <v>0.91727430600000004</v>
      </c>
      <c r="N14">
        <v>0.862123843</v>
      </c>
      <c r="O14">
        <v>-4.0507333999999999E-2</v>
      </c>
      <c r="P14">
        <v>0.23582604099999999</v>
      </c>
      <c r="Q14">
        <v>0.41362847200000002</v>
      </c>
      <c r="R14">
        <v>1.666015625</v>
      </c>
      <c r="S14">
        <v>0.32166845999999999</v>
      </c>
      <c r="T14">
        <v>1.7993180449999999</v>
      </c>
      <c r="U14">
        <v>0.20111451599999999</v>
      </c>
      <c r="V14">
        <v>0.45920138900000002</v>
      </c>
      <c r="W14">
        <v>3.33203125</v>
      </c>
      <c r="X14">
        <v>1.3856895730000001</v>
      </c>
      <c r="Y14">
        <v>0.22228156199999999</v>
      </c>
      <c r="Z14">
        <v>20.52202462</v>
      </c>
      <c r="AA14">
        <v>0.50067121800000003</v>
      </c>
      <c r="AB14">
        <v>0.24966439100000001</v>
      </c>
      <c r="AC14">
        <v>2.5236320110000001</v>
      </c>
      <c r="AD14">
        <v>6.7554292069999997</v>
      </c>
      <c r="AE14">
        <v>22.473965459999999</v>
      </c>
      <c r="AF14">
        <v>2.8257951440000002</v>
      </c>
      <c r="AG14">
        <v>0.61909199699999995</v>
      </c>
      <c r="AH14">
        <v>2.6869073800000001</v>
      </c>
      <c r="AI14">
        <v>15.88128135</v>
      </c>
      <c r="AJ14">
        <v>0.37022364200000002</v>
      </c>
      <c r="AK14">
        <v>0.50617283999999996</v>
      </c>
      <c r="AL14">
        <v>2.3900489829999998</v>
      </c>
      <c r="AM14">
        <v>0.603724131</v>
      </c>
      <c r="AN14">
        <v>1.2920153700000001</v>
      </c>
      <c r="AO14">
        <v>0.431651322</v>
      </c>
    </row>
    <row r="15" spans="1:41" x14ac:dyDescent="0.25">
      <c r="A15" s="1">
        <f t="shared" si="0"/>
        <v>13</v>
      </c>
      <c r="B15">
        <v>3.8631542699999999</v>
      </c>
      <c r="C15">
        <v>0.115916952</v>
      </c>
      <c r="D15">
        <v>-6.1062659999999998E-2</v>
      </c>
      <c r="E15">
        <v>0.104035737</v>
      </c>
      <c r="F15">
        <v>9.9793387999999997E-2</v>
      </c>
      <c r="G15">
        <v>1.8963882000000001E-2</v>
      </c>
      <c r="H15">
        <v>9.9793387999999997E-2</v>
      </c>
      <c r="I15">
        <v>0.46800766900000002</v>
      </c>
      <c r="J15">
        <v>8.9793217999999994E-2</v>
      </c>
      <c r="K15">
        <v>0.95010330600000004</v>
      </c>
      <c r="L15">
        <v>0.95010330600000004</v>
      </c>
      <c r="M15">
        <v>0.99002066099999997</v>
      </c>
      <c r="N15">
        <v>0.97505165299999996</v>
      </c>
      <c r="O15">
        <v>-1.8224387000000002E-2</v>
      </c>
      <c r="P15">
        <v>0.105946574</v>
      </c>
      <c r="Q15">
        <v>9.9793387999999997E-2</v>
      </c>
      <c r="R15">
        <v>1.9652203859999999</v>
      </c>
      <c r="S15">
        <v>0.80989003999999998</v>
      </c>
      <c r="T15">
        <v>0.65266529299999998</v>
      </c>
      <c r="U15">
        <v>8.1542603000000005E-2</v>
      </c>
      <c r="V15">
        <v>0.89793388399999996</v>
      </c>
      <c r="W15">
        <v>3.9304407710000002</v>
      </c>
      <c r="X15">
        <v>0.55287190500000005</v>
      </c>
      <c r="Y15">
        <v>5.0957281E-2</v>
      </c>
      <c r="Z15">
        <v>18.853753730000001</v>
      </c>
      <c r="AA15">
        <v>0.65807742300000005</v>
      </c>
      <c r="AB15">
        <v>0.190734184</v>
      </c>
      <c r="AC15">
        <v>3.6589207689999999</v>
      </c>
      <c r="AD15">
        <v>38.257965689999999</v>
      </c>
      <c r="AE15">
        <v>152.62047100000001</v>
      </c>
      <c r="AF15">
        <v>9.707841213</v>
      </c>
      <c r="AG15">
        <v>0.37577166699999998</v>
      </c>
      <c r="AH15">
        <v>3.157021957</v>
      </c>
      <c r="AI15">
        <v>5.2547021530000002</v>
      </c>
      <c r="AJ15">
        <v>0.19388013900000001</v>
      </c>
      <c r="AK15">
        <v>0.21401515199999999</v>
      </c>
      <c r="AL15">
        <v>14.43898881</v>
      </c>
      <c r="AM15">
        <v>0.35756852900000002</v>
      </c>
      <c r="AN15">
        <v>1.106773011</v>
      </c>
      <c r="AO15">
        <v>0.21076926800000001</v>
      </c>
    </row>
    <row r="16" spans="1:41" x14ac:dyDescent="0.25">
      <c r="A16" s="1">
        <f t="shared" si="0"/>
        <v>14</v>
      </c>
      <c r="B16">
        <v>4.418518519</v>
      </c>
      <c r="C16">
        <v>0.49890420000000002</v>
      </c>
      <c r="D16">
        <v>9.1158257000000006E-2</v>
      </c>
      <c r="E16">
        <v>0.34146357300000002</v>
      </c>
      <c r="F16">
        <v>0.32561728400000001</v>
      </c>
      <c r="G16">
        <v>2.2364497000000001E-2</v>
      </c>
      <c r="H16">
        <v>0.30833333299999999</v>
      </c>
      <c r="I16">
        <v>0.92067113499999997</v>
      </c>
      <c r="J16">
        <v>0.22923220499999999</v>
      </c>
      <c r="K16">
        <v>0.84871399199999997</v>
      </c>
      <c r="L16">
        <v>0.84756172799999996</v>
      </c>
      <c r="M16">
        <v>0.96823599199999999</v>
      </c>
      <c r="N16">
        <v>0.92378086400000003</v>
      </c>
      <c r="O16">
        <v>-4.1771780000000001E-2</v>
      </c>
      <c r="P16">
        <v>0.24882609</v>
      </c>
      <c r="Q16">
        <v>0.29320987700000001</v>
      </c>
      <c r="R16">
        <v>2.1010802470000001</v>
      </c>
      <c r="S16">
        <v>0.48920419900000001</v>
      </c>
      <c r="T16">
        <v>1.5776500389999999</v>
      </c>
      <c r="U16">
        <v>0.174820802</v>
      </c>
      <c r="V16">
        <v>0.67746913600000003</v>
      </c>
      <c r="W16">
        <v>4.2021604940000001</v>
      </c>
      <c r="X16">
        <v>1.219868706</v>
      </c>
      <c r="Y16">
        <v>0.166770214</v>
      </c>
      <c r="Z16">
        <v>19.202033660000001</v>
      </c>
      <c r="AA16">
        <v>0.47790598899999998</v>
      </c>
      <c r="AB16">
        <v>0.34175005600000002</v>
      </c>
      <c r="AC16">
        <v>5.13234513</v>
      </c>
      <c r="AD16">
        <v>12.092841269999999</v>
      </c>
      <c r="AE16">
        <v>50.24095749</v>
      </c>
      <c r="AF16">
        <v>3.0504150330000002</v>
      </c>
      <c r="AG16">
        <v>0.28155477299999998</v>
      </c>
      <c r="AH16">
        <v>2.9978905239999998</v>
      </c>
      <c r="AI16">
        <v>12.31983569</v>
      </c>
      <c r="AJ16">
        <v>0.30190777600000002</v>
      </c>
      <c r="AK16">
        <v>0.4</v>
      </c>
      <c r="AL16">
        <v>5.337026389</v>
      </c>
      <c r="AM16">
        <v>0.54894761199999997</v>
      </c>
      <c r="AN16">
        <v>3.175389419</v>
      </c>
      <c r="AO16">
        <v>0.16900236699999999</v>
      </c>
    </row>
    <row r="17" spans="1:41" x14ac:dyDescent="0.25">
      <c r="A17" s="1">
        <f t="shared" si="0"/>
        <v>15</v>
      </c>
      <c r="B17">
        <v>3.4395061729999998</v>
      </c>
      <c r="C17">
        <v>0.32489586199999998</v>
      </c>
      <c r="D17">
        <v>-0.17903012800000001</v>
      </c>
      <c r="E17">
        <v>0.27857338799999998</v>
      </c>
      <c r="F17">
        <v>0.30679012300000003</v>
      </c>
      <c r="G17">
        <v>-4.0246907999999998E-2</v>
      </c>
      <c r="H17">
        <v>0.28271604900000002</v>
      </c>
      <c r="I17">
        <v>0.89566168899999998</v>
      </c>
      <c r="J17">
        <v>0.22286998899999999</v>
      </c>
      <c r="K17">
        <v>0.86265432099999995</v>
      </c>
      <c r="L17">
        <v>0.861049383</v>
      </c>
      <c r="M17">
        <v>0.97043209900000005</v>
      </c>
      <c r="N17">
        <v>0.93052469100000001</v>
      </c>
      <c r="O17">
        <v>-7.6402804000000005E-2</v>
      </c>
      <c r="P17">
        <v>0.31000177699999998</v>
      </c>
      <c r="Q17">
        <v>0.26165123499999998</v>
      </c>
      <c r="R17">
        <v>1.8564814810000001</v>
      </c>
      <c r="S17">
        <v>0.52996818300000004</v>
      </c>
      <c r="T17">
        <v>1.369281376</v>
      </c>
      <c r="U17">
        <v>0.25493670499999999</v>
      </c>
      <c r="V17">
        <v>0.70370370400000004</v>
      </c>
      <c r="W17">
        <v>3.7129629629999998</v>
      </c>
      <c r="X17">
        <v>1.016874938</v>
      </c>
      <c r="Y17">
        <v>0.14634087800000001</v>
      </c>
      <c r="Z17">
        <v>20.084931529999999</v>
      </c>
      <c r="AA17">
        <v>0.53354163099999996</v>
      </c>
      <c r="AB17">
        <v>0.25954305999999999</v>
      </c>
      <c r="AC17">
        <v>3.1974666159999998</v>
      </c>
      <c r="AD17">
        <v>13.14112577</v>
      </c>
      <c r="AE17">
        <v>50.899095090000003</v>
      </c>
      <c r="AF17">
        <v>3.732638422</v>
      </c>
      <c r="AG17">
        <v>0.48163832899999998</v>
      </c>
      <c r="AH17">
        <v>2.988569107</v>
      </c>
      <c r="AI17">
        <v>10.74074646</v>
      </c>
      <c r="AJ17">
        <v>0.27495025499999998</v>
      </c>
      <c r="AK17">
        <v>0.375</v>
      </c>
      <c r="AL17">
        <v>4.948065969</v>
      </c>
      <c r="AM17">
        <v>0.51380340499999999</v>
      </c>
      <c r="AN17">
        <v>1.387269079</v>
      </c>
      <c r="AO17">
        <v>0.32644197000000003</v>
      </c>
    </row>
    <row r="18" spans="1:41" x14ac:dyDescent="0.25">
      <c r="A18" s="1">
        <f t="shared" si="0"/>
        <v>16</v>
      </c>
      <c r="B18">
        <v>3.854803719</v>
      </c>
      <c r="C18">
        <v>0.17544673599999999</v>
      </c>
      <c r="D18">
        <v>-6.8008101000000001E-2</v>
      </c>
      <c r="E18">
        <v>0.142322583</v>
      </c>
      <c r="F18">
        <v>0.13877410500000001</v>
      </c>
      <c r="G18">
        <v>1.5782784000000001E-2</v>
      </c>
      <c r="H18">
        <v>0.134607438</v>
      </c>
      <c r="I18">
        <v>0.57486239900000002</v>
      </c>
      <c r="J18">
        <v>0.120463496</v>
      </c>
      <c r="K18">
        <v>0.93339072499999998</v>
      </c>
      <c r="L18">
        <v>0.933112948</v>
      </c>
      <c r="M18">
        <v>0.98631489699999997</v>
      </c>
      <c r="N18">
        <v>0.966556474</v>
      </c>
      <c r="O18">
        <v>-2.4744162E-2</v>
      </c>
      <c r="P18">
        <v>0.14426293300000001</v>
      </c>
      <c r="Q18">
        <v>0.13096160500000001</v>
      </c>
      <c r="R18">
        <v>1.963137052</v>
      </c>
      <c r="S18">
        <v>0.75050459800000002</v>
      </c>
      <c r="T18">
        <v>0.84764681799999997</v>
      </c>
      <c r="U18">
        <v>0.118567984</v>
      </c>
      <c r="V18">
        <v>0.86313705200000002</v>
      </c>
      <c r="W18">
        <v>3.9262741050000001</v>
      </c>
      <c r="X18">
        <v>0.698172346</v>
      </c>
      <c r="Y18">
        <v>7.0274171999999996E-2</v>
      </c>
      <c r="Z18">
        <v>18.798973579999998</v>
      </c>
      <c r="AA18">
        <v>0.57999012800000005</v>
      </c>
      <c r="AB18">
        <v>0.25110598499999998</v>
      </c>
      <c r="AC18">
        <v>3.6972484369999998</v>
      </c>
      <c r="AD18">
        <v>32.384715669999999</v>
      </c>
      <c r="AE18">
        <v>129.08361110000001</v>
      </c>
      <c r="AF18">
        <v>8.2814230999999996</v>
      </c>
      <c r="AG18">
        <v>0.39711918299999999</v>
      </c>
      <c r="AH18">
        <v>3.1238156300000002</v>
      </c>
      <c r="AI18">
        <v>6.850662432</v>
      </c>
      <c r="AJ18">
        <v>0.21884722200000001</v>
      </c>
      <c r="AK18">
        <v>0.24242424200000001</v>
      </c>
      <c r="AL18">
        <v>13.8578359</v>
      </c>
      <c r="AM18">
        <v>0.418407627</v>
      </c>
      <c r="AN18">
        <v>1.4090039459999999</v>
      </c>
      <c r="AO18">
        <v>0.24218983999999999</v>
      </c>
    </row>
    <row r="19" spans="1:41" x14ac:dyDescent="0.25">
      <c r="A19" s="1">
        <f t="shared" si="0"/>
        <v>17</v>
      </c>
      <c r="B19">
        <v>3.8379545450000001</v>
      </c>
      <c r="C19">
        <v>0.14300781700000001</v>
      </c>
      <c r="D19">
        <v>-6.0623494999999999E-2</v>
      </c>
      <c r="E19">
        <v>0.13556033100000001</v>
      </c>
      <c r="F19">
        <v>0.14318181799999999</v>
      </c>
      <c r="G19">
        <v>-2.9977211E-2</v>
      </c>
      <c r="H19">
        <v>0.13818181800000001</v>
      </c>
      <c r="I19">
        <v>0.58545251399999998</v>
      </c>
      <c r="J19">
        <v>0.124084298</v>
      </c>
      <c r="K19">
        <v>0.93174242399999996</v>
      </c>
      <c r="L19">
        <v>0.93140909100000002</v>
      </c>
      <c r="M19">
        <v>0.98591258699999995</v>
      </c>
      <c r="N19">
        <v>0.96570454500000003</v>
      </c>
      <c r="O19">
        <v>-2.4871053000000001E-2</v>
      </c>
      <c r="P19">
        <v>0.13950574600000001</v>
      </c>
      <c r="Q19">
        <v>0.13380681799999999</v>
      </c>
      <c r="R19">
        <v>1.959545455</v>
      </c>
      <c r="S19">
        <v>0.74910795500000005</v>
      </c>
      <c r="T19">
        <v>0.83819689200000003</v>
      </c>
      <c r="U19">
        <v>0.105965606</v>
      </c>
      <c r="V19">
        <v>0.86204545499999996</v>
      </c>
      <c r="W19">
        <v>3.9190909089999999</v>
      </c>
      <c r="X19">
        <v>0.68278032799999999</v>
      </c>
      <c r="Y19">
        <v>6.9685537000000006E-2</v>
      </c>
      <c r="Z19">
        <v>16.980898509999999</v>
      </c>
      <c r="AA19">
        <v>0.55649648200000001</v>
      </c>
      <c r="AB19">
        <v>0.26825238600000001</v>
      </c>
      <c r="AC19">
        <v>3.6578539110000001</v>
      </c>
      <c r="AD19">
        <v>27.463429219999998</v>
      </c>
      <c r="AE19">
        <v>109.4250323</v>
      </c>
      <c r="AF19">
        <v>7.0479763699999998</v>
      </c>
      <c r="AG19">
        <v>0.41048445</v>
      </c>
      <c r="AH19">
        <v>3.2992712000000002</v>
      </c>
      <c r="AI19">
        <v>5.5456367159999997</v>
      </c>
      <c r="AJ19">
        <v>0.18315061299999999</v>
      </c>
      <c r="AK19">
        <v>0.25</v>
      </c>
      <c r="AL19">
        <v>10.48002179</v>
      </c>
      <c r="AM19">
        <v>0.39417404</v>
      </c>
      <c r="AN19">
        <v>1.256184688</v>
      </c>
      <c r="AO19">
        <v>0.25361930599999999</v>
      </c>
    </row>
    <row r="20" spans="1:41" x14ac:dyDescent="0.25">
      <c r="A20" s="1">
        <f t="shared" si="0"/>
        <v>18</v>
      </c>
      <c r="B20">
        <v>3.8</v>
      </c>
      <c r="C20">
        <v>0.106083386</v>
      </c>
      <c r="D20">
        <v>-6.0446280999999998E-2</v>
      </c>
      <c r="E20">
        <v>0.12814049599999999</v>
      </c>
      <c r="F20">
        <v>0.13818181800000001</v>
      </c>
      <c r="G20">
        <v>-3.7571287000000002E-2</v>
      </c>
      <c r="H20">
        <v>0.13818181800000001</v>
      </c>
      <c r="I20">
        <v>0.57918398800000004</v>
      </c>
      <c r="J20">
        <v>0.119042975</v>
      </c>
      <c r="K20">
        <v>0.93090909099999997</v>
      </c>
      <c r="L20">
        <v>0.93090909099999997</v>
      </c>
      <c r="M20">
        <v>0.98618181800000004</v>
      </c>
      <c r="N20">
        <v>0.96545454500000005</v>
      </c>
      <c r="O20">
        <v>-1.8410003000000001E-2</v>
      </c>
      <c r="P20">
        <v>0.12125298399999999</v>
      </c>
      <c r="Q20">
        <v>0.13818181800000001</v>
      </c>
      <c r="R20">
        <v>1.95</v>
      </c>
      <c r="S20">
        <v>0.75007024799999999</v>
      </c>
      <c r="T20">
        <v>0.79737483200000003</v>
      </c>
      <c r="U20">
        <v>7.4232542999999998E-2</v>
      </c>
      <c r="V20">
        <v>0.86181818200000004</v>
      </c>
      <c r="W20">
        <v>3.9</v>
      </c>
      <c r="X20">
        <v>0.65919301399999997</v>
      </c>
      <c r="Y20">
        <v>6.6580579000000001E-2</v>
      </c>
      <c r="Z20">
        <v>18.324126979999999</v>
      </c>
      <c r="AA20">
        <v>0.59450568599999998</v>
      </c>
      <c r="AB20">
        <v>0.226920232</v>
      </c>
      <c r="AC20">
        <v>3.4632804230000001</v>
      </c>
      <c r="AD20">
        <v>28.954179889999999</v>
      </c>
      <c r="AE20">
        <v>115.28</v>
      </c>
      <c r="AF20">
        <v>7.4099970610000003</v>
      </c>
      <c r="AG20">
        <v>0.42145208699999998</v>
      </c>
      <c r="AH20">
        <v>3.1010134499999999</v>
      </c>
      <c r="AI20">
        <v>6.8689947089999999</v>
      </c>
      <c r="AJ20">
        <v>0.228217642</v>
      </c>
      <c r="AK20">
        <v>0.25206611600000001</v>
      </c>
      <c r="AL20">
        <v>12.100942460000001</v>
      </c>
      <c r="AM20">
        <v>0.44231540400000002</v>
      </c>
      <c r="AN20">
        <v>1.2325420389999999</v>
      </c>
      <c r="AO20">
        <v>0.28203093800000001</v>
      </c>
    </row>
    <row r="21" spans="1:41" x14ac:dyDescent="0.25">
      <c r="A21" s="1">
        <f t="shared" si="0"/>
        <v>19</v>
      </c>
      <c r="B21">
        <v>3.8854166669999999</v>
      </c>
      <c r="C21">
        <v>0.127572515</v>
      </c>
      <c r="D21">
        <v>-6.2228397999999997E-2</v>
      </c>
      <c r="E21">
        <v>9.8934221000000003E-2</v>
      </c>
      <c r="F21">
        <v>8.8541667000000004E-2</v>
      </c>
      <c r="G21">
        <v>4.4503875999999998E-2</v>
      </c>
      <c r="H21">
        <v>8.8541667000000004E-2</v>
      </c>
      <c r="I21">
        <v>0.43134066999999998</v>
      </c>
      <c r="J21">
        <v>8.0674913000000001E-2</v>
      </c>
      <c r="K21">
        <v>0.95572916699999999</v>
      </c>
      <c r="L21">
        <v>0.95572916699999999</v>
      </c>
      <c r="M21">
        <v>0.99114583300000003</v>
      </c>
      <c r="N21">
        <v>0.97786458300000001</v>
      </c>
      <c r="O21">
        <v>-3.0204146000000001E-2</v>
      </c>
      <c r="P21">
        <v>0.120755612</v>
      </c>
      <c r="Q21">
        <v>8.8541667000000004E-2</v>
      </c>
      <c r="R21">
        <v>1.970486111</v>
      </c>
      <c r="S21">
        <v>0.82721022600000005</v>
      </c>
      <c r="T21">
        <v>0.60898412899999999</v>
      </c>
      <c r="U21">
        <v>0.111778054</v>
      </c>
      <c r="V21">
        <v>0.90798611100000004</v>
      </c>
      <c r="W21">
        <v>3.9409722220000001</v>
      </c>
      <c r="X21">
        <v>0.52044246199999999</v>
      </c>
      <c r="Y21">
        <v>4.6868972000000002E-2</v>
      </c>
      <c r="Z21">
        <v>12.731884060000001</v>
      </c>
      <c r="AA21">
        <v>0.66177273700000006</v>
      </c>
      <c r="AB21">
        <v>0.194286915</v>
      </c>
      <c r="AC21">
        <v>3.829710145</v>
      </c>
      <c r="AD21">
        <v>29.431884060000002</v>
      </c>
      <c r="AE21">
        <v>117.40724640000001</v>
      </c>
      <c r="AF21">
        <v>7.4992351050000003</v>
      </c>
      <c r="AG21">
        <v>0.35376408999999998</v>
      </c>
      <c r="AH21">
        <v>2.8784211759999998</v>
      </c>
      <c r="AI21">
        <v>3.824637681</v>
      </c>
      <c r="AJ21">
        <v>0.21111951300000001</v>
      </c>
      <c r="AK21">
        <v>0.234567901</v>
      </c>
      <c r="AL21">
        <v>8.6505608069999997</v>
      </c>
      <c r="AM21">
        <v>0.31362603999999999</v>
      </c>
      <c r="AN21">
        <v>1.1217143060000001</v>
      </c>
      <c r="AO21">
        <v>0.17279559999999999</v>
      </c>
    </row>
    <row r="22" spans="1:41" x14ac:dyDescent="0.25">
      <c r="A22" s="1">
        <f t="shared" si="0"/>
        <v>20</v>
      </c>
      <c r="B22">
        <v>2.884548611</v>
      </c>
      <c r="C22">
        <v>0.44768962699999998</v>
      </c>
      <c r="D22">
        <v>-0.18153546200000001</v>
      </c>
      <c r="E22">
        <v>0.43474964999999999</v>
      </c>
      <c r="F22">
        <v>0.41059027799999998</v>
      </c>
      <c r="G22">
        <v>2.9392377000000001E-2</v>
      </c>
      <c r="H22">
        <v>0.41059027799999998</v>
      </c>
      <c r="I22">
        <v>0.96088814499999997</v>
      </c>
      <c r="J22">
        <v>0.236790787</v>
      </c>
      <c r="K22">
        <v>0.79470486100000004</v>
      </c>
      <c r="L22">
        <v>0.79470486100000004</v>
      </c>
      <c r="M22">
        <v>0.91788194400000001</v>
      </c>
      <c r="N22">
        <v>0.86313657399999999</v>
      </c>
      <c r="O22">
        <v>-2.2966495E-2</v>
      </c>
      <c r="P22">
        <v>0.14575943199999999</v>
      </c>
      <c r="Q22">
        <v>0.41059027799999998</v>
      </c>
      <c r="R22">
        <v>1.6966145829999999</v>
      </c>
      <c r="S22">
        <v>0.34053924899999999</v>
      </c>
      <c r="T22">
        <v>1.7504900130000001</v>
      </c>
      <c r="U22">
        <v>0.124621941</v>
      </c>
      <c r="V22">
        <v>0.49131944399999999</v>
      </c>
      <c r="W22">
        <v>3.3932291669999999</v>
      </c>
      <c r="X22">
        <v>1.3398997349999999</v>
      </c>
      <c r="Y22">
        <v>0.211334982</v>
      </c>
      <c r="Z22">
        <v>20.86637103</v>
      </c>
      <c r="AA22">
        <v>0.51168568800000003</v>
      </c>
      <c r="AB22">
        <v>0.24415715599999999</v>
      </c>
      <c r="AC22">
        <v>2.7264135249999999</v>
      </c>
      <c r="AD22">
        <v>7.0507090720000001</v>
      </c>
      <c r="AE22">
        <v>24.942026980000001</v>
      </c>
      <c r="AF22">
        <v>2.5778795959999998</v>
      </c>
      <c r="AG22">
        <v>0.56839661900000005</v>
      </c>
      <c r="AH22">
        <v>2.5629424109999999</v>
      </c>
      <c r="AI22">
        <v>15.50666112</v>
      </c>
      <c r="AJ22">
        <v>0.37105222199999999</v>
      </c>
      <c r="AK22">
        <v>0.50308642000000003</v>
      </c>
      <c r="AL22">
        <v>2.6932999629999999</v>
      </c>
      <c r="AM22">
        <v>0.58021558100000004</v>
      </c>
      <c r="AN22">
        <v>1.383677517</v>
      </c>
      <c r="AO22">
        <v>0.37935009600000003</v>
      </c>
    </row>
    <row r="23" spans="1:41" x14ac:dyDescent="0.25">
      <c r="A23" s="1">
        <f t="shared" si="0"/>
        <v>21</v>
      </c>
      <c r="B23">
        <v>4.1425925929999998</v>
      </c>
      <c r="C23">
        <v>0.60587099700000002</v>
      </c>
      <c r="D23">
        <v>3.1704802999999997E-2</v>
      </c>
      <c r="E23">
        <v>0.342817025</v>
      </c>
      <c r="F23">
        <v>0.26759259299999999</v>
      </c>
      <c r="G23">
        <v>0.12193466</v>
      </c>
      <c r="H23">
        <v>0.26141975299999998</v>
      </c>
      <c r="I23">
        <v>0.84062810099999996</v>
      </c>
      <c r="J23">
        <v>0.198424402</v>
      </c>
      <c r="K23">
        <v>0.87031893000000005</v>
      </c>
      <c r="L23">
        <v>0.86990740700000002</v>
      </c>
      <c r="M23">
        <v>0.97352564100000005</v>
      </c>
      <c r="N23">
        <v>0.934953704</v>
      </c>
      <c r="O23">
        <v>-4.1554766E-2</v>
      </c>
      <c r="P23">
        <v>0.243150054</v>
      </c>
      <c r="Q23">
        <v>0.256018519</v>
      </c>
      <c r="R23">
        <v>2.0307098770000001</v>
      </c>
      <c r="S23">
        <v>0.53443206099999996</v>
      </c>
      <c r="T23">
        <v>1.502830058</v>
      </c>
      <c r="U23">
        <v>0.19171912999999999</v>
      </c>
      <c r="V23">
        <v>0.71882716000000002</v>
      </c>
      <c r="W23">
        <v>4.061419753</v>
      </c>
      <c r="X23">
        <v>1.222002383</v>
      </c>
      <c r="Y23">
        <v>0.152602404</v>
      </c>
      <c r="Z23">
        <v>17.584239029999999</v>
      </c>
      <c r="AA23">
        <v>0.47942554700000001</v>
      </c>
      <c r="AB23">
        <v>0.35365094400000002</v>
      </c>
      <c r="AC23">
        <v>4.629506986</v>
      </c>
      <c r="AD23">
        <v>13.26375891</v>
      </c>
      <c r="AE23">
        <v>54.059240199999998</v>
      </c>
      <c r="AF23">
        <v>3.429311722</v>
      </c>
      <c r="AG23">
        <v>0.329526229</v>
      </c>
      <c r="AH23">
        <v>3.227793159</v>
      </c>
      <c r="AI23">
        <v>9.7902170860000002</v>
      </c>
      <c r="AJ23">
        <v>0.26433047900000001</v>
      </c>
      <c r="AK23">
        <v>0.36499999999999999</v>
      </c>
      <c r="AL23">
        <v>5.3063136359999996</v>
      </c>
      <c r="AM23">
        <v>0.49897863599999998</v>
      </c>
      <c r="AN23">
        <v>2.5317471359999999</v>
      </c>
      <c r="AO23">
        <v>0.195809447</v>
      </c>
    </row>
    <row r="24" spans="1:41" x14ac:dyDescent="0.25">
      <c r="A24" s="1">
        <f t="shared" si="0"/>
        <v>22</v>
      </c>
      <c r="B24">
        <v>4.24609375</v>
      </c>
      <c r="C24">
        <v>0.23096327999999999</v>
      </c>
      <c r="D24">
        <v>0.123119796</v>
      </c>
      <c r="E24">
        <v>0.161698706</v>
      </c>
      <c r="F24">
        <v>0.132378472</v>
      </c>
      <c r="G24">
        <v>9.8874970000000006E-2</v>
      </c>
      <c r="H24">
        <v>0.132378472</v>
      </c>
      <c r="I24">
        <v>0.56082422200000004</v>
      </c>
      <c r="J24">
        <v>0.11436255200000001</v>
      </c>
      <c r="K24">
        <v>0.93381076399999996</v>
      </c>
      <c r="L24">
        <v>0.93381076399999996</v>
      </c>
      <c r="M24">
        <v>0.98676215300000003</v>
      </c>
      <c r="N24">
        <v>0.96690538199999998</v>
      </c>
      <c r="O24">
        <v>-4.6978984000000001E-2</v>
      </c>
      <c r="P24">
        <v>0.18890705699999999</v>
      </c>
      <c r="Q24">
        <v>0.132378472</v>
      </c>
      <c r="R24">
        <v>2.058810764</v>
      </c>
      <c r="S24">
        <v>0.74134996200000003</v>
      </c>
      <c r="T24">
        <v>0.84188013399999995</v>
      </c>
      <c r="U24">
        <v>0.17022842099999999</v>
      </c>
      <c r="V24">
        <v>0.85677083300000001</v>
      </c>
      <c r="W24">
        <v>4.1176215279999999</v>
      </c>
      <c r="X24">
        <v>0.70950166199999998</v>
      </c>
      <c r="Y24">
        <v>7.3519294999999998E-2</v>
      </c>
      <c r="Z24">
        <v>12.634776690000001</v>
      </c>
      <c r="AA24">
        <v>0.56979590400000002</v>
      </c>
      <c r="AB24">
        <v>0.24941592700000001</v>
      </c>
      <c r="AC24">
        <v>5.0666666669999998</v>
      </c>
      <c r="AD24">
        <v>23.415590959999999</v>
      </c>
      <c r="AE24">
        <v>95.326456969999995</v>
      </c>
      <c r="AF24">
        <v>5.8389274689999997</v>
      </c>
      <c r="AG24">
        <v>0.25162490900000001</v>
      </c>
      <c r="AH24">
        <v>2.9965312289999999</v>
      </c>
      <c r="AI24">
        <v>5.2891612200000004</v>
      </c>
      <c r="AJ24">
        <v>0.23971262199999999</v>
      </c>
      <c r="AK24">
        <v>0.27160493800000002</v>
      </c>
      <c r="AL24">
        <v>8.5417041719999993</v>
      </c>
      <c r="AM24">
        <v>0.43331068299999997</v>
      </c>
      <c r="AN24">
        <v>2.650552781</v>
      </c>
      <c r="AO24">
        <v>0.114101375</v>
      </c>
    </row>
    <row r="25" spans="1:41" x14ac:dyDescent="0.25">
      <c r="A25" s="1">
        <f t="shared" si="0"/>
        <v>23</v>
      </c>
      <c r="B25">
        <v>3.8791322309999998</v>
      </c>
      <c r="C25">
        <v>0.194728238</v>
      </c>
      <c r="D25">
        <v>-7.1385414999999994E-2</v>
      </c>
      <c r="E25">
        <v>0.141954623</v>
      </c>
      <c r="F25">
        <v>0.122589532</v>
      </c>
      <c r="G25">
        <v>7.2838354999999994E-2</v>
      </c>
      <c r="H25">
        <v>0.122589532</v>
      </c>
      <c r="I25">
        <v>0.53632471900000001</v>
      </c>
      <c r="J25">
        <v>0.107496594</v>
      </c>
      <c r="K25">
        <v>0.93870523400000005</v>
      </c>
      <c r="L25">
        <v>0.93870523400000005</v>
      </c>
      <c r="M25">
        <v>0.98774104699999998</v>
      </c>
      <c r="N25">
        <v>0.96935261699999997</v>
      </c>
      <c r="O25">
        <v>-2.0949522000000002E-2</v>
      </c>
      <c r="P25">
        <v>0.13034942499999999</v>
      </c>
      <c r="Q25">
        <v>0.122589532</v>
      </c>
      <c r="R25">
        <v>1.968319559</v>
      </c>
      <c r="S25">
        <v>0.76415936699999998</v>
      </c>
      <c r="T25">
        <v>0.81293929399999998</v>
      </c>
      <c r="U25">
        <v>0.10753711000000001</v>
      </c>
      <c r="V25">
        <v>0.87155647400000003</v>
      </c>
      <c r="W25">
        <v>3.936639118</v>
      </c>
      <c r="X25">
        <v>0.69034976199999998</v>
      </c>
      <c r="Y25">
        <v>6.6136038999999994E-2</v>
      </c>
      <c r="Z25">
        <v>18.617045430000001</v>
      </c>
      <c r="AA25">
        <v>0.55797870900000002</v>
      </c>
      <c r="AB25">
        <v>0.27579772499999999</v>
      </c>
      <c r="AC25">
        <v>3.887628345</v>
      </c>
      <c r="AD25">
        <v>33.190386670000002</v>
      </c>
      <c r="AE25">
        <v>132.4274447</v>
      </c>
      <c r="AF25">
        <v>8.4846120440000004</v>
      </c>
      <c r="AG25">
        <v>0.38158278699999998</v>
      </c>
      <c r="AH25">
        <v>3.5308324560000002</v>
      </c>
      <c r="AI25">
        <v>5.5035114690000002</v>
      </c>
      <c r="AJ25">
        <v>0.16582074099999999</v>
      </c>
      <c r="AK25">
        <v>0.22916666699999999</v>
      </c>
      <c r="AL25">
        <v>12.72019555</v>
      </c>
      <c r="AM25">
        <v>0.372513231</v>
      </c>
      <c r="AN25">
        <v>1.433113855</v>
      </c>
      <c r="AO25">
        <v>0.21085294800000001</v>
      </c>
    </row>
    <row r="26" spans="1:41" x14ac:dyDescent="0.25">
      <c r="A26" s="1">
        <f t="shared" si="0"/>
        <v>24</v>
      </c>
      <c r="B26">
        <v>3.76171875</v>
      </c>
      <c r="C26">
        <v>0.20458984399999999</v>
      </c>
      <c r="D26">
        <v>-0.14355468800000001</v>
      </c>
      <c r="E26">
        <v>0.1328125</v>
      </c>
      <c r="F26">
        <v>0.1015625</v>
      </c>
      <c r="G26">
        <v>0.133333333</v>
      </c>
      <c r="H26">
        <v>0.1015625</v>
      </c>
      <c r="I26">
        <v>0.46832086000000001</v>
      </c>
      <c r="J26">
        <v>9.0576171999999996E-2</v>
      </c>
      <c r="K26">
        <v>0.94921875</v>
      </c>
      <c r="L26">
        <v>0.94921875</v>
      </c>
      <c r="M26">
        <v>0.97968750000000004</v>
      </c>
      <c r="N26">
        <v>0.96614583300000001</v>
      </c>
      <c r="O26">
        <v>-7.9490057000000003E-2</v>
      </c>
      <c r="P26">
        <v>0.19632197700000001</v>
      </c>
      <c r="Q26">
        <v>0.1015625</v>
      </c>
      <c r="R26">
        <v>1.9375</v>
      </c>
      <c r="S26">
        <v>0.79223632799999999</v>
      </c>
      <c r="T26">
        <v>0.64776892699999999</v>
      </c>
      <c r="U26">
        <v>0.2</v>
      </c>
      <c r="V26">
        <v>0.88671875</v>
      </c>
      <c r="W26">
        <v>3.875</v>
      </c>
      <c r="X26">
        <v>0.54620642699999999</v>
      </c>
      <c r="Y26">
        <v>5.859375E-2</v>
      </c>
      <c r="Z26">
        <v>13.451000690000001</v>
      </c>
      <c r="AA26">
        <v>0.666324578</v>
      </c>
      <c r="AB26">
        <v>0.166837711</v>
      </c>
      <c r="AC26">
        <v>3.3457556940000002</v>
      </c>
      <c r="AD26">
        <v>25.225845410000002</v>
      </c>
      <c r="AE26">
        <v>99.865596960000005</v>
      </c>
      <c r="AF26">
        <v>6.5659075219999998</v>
      </c>
      <c r="AG26">
        <v>0.413561077</v>
      </c>
      <c r="AH26">
        <v>2.9319166640000001</v>
      </c>
      <c r="AI26">
        <v>3.9377156659999999</v>
      </c>
      <c r="AJ26">
        <v>0.20101075199999999</v>
      </c>
      <c r="AK26">
        <v>0.24691357999999999</v>
      </c>
      <c r="AL26">
        <v>8.2807960299999994</v>
      </c>
      <c r="AM26">
        <v>0.36623881400000002</v>
      </c>
      <c r="AN26">
        <v>0.86691350300000003</v>
      </c>
      <c r="AO26">
        <v>0.24107014199999999</v>
      </c>
    </row>
    <row r="27" spans="1:41" x14ac:dyDescent="0.25">
      <c r="A27" s="1">
        <f t="shared" si="0"/>
        <v>25</v>
      </c>
      <c r="B27">
        <v>1.029513889</v>
      </c>
      <c r="C27">
        <v>2.6171084000000001E-2</v>
      </c>
      <c r="D27">
        <v>2.6943589E-2</v>
      </c>
      <c r="E27">
        <v>2.8639805000000001E-2</v>
      </c>
      <c r="F27">
        <v>2.9513889000000001E-2</v>
      </c>
      <c r="G27">
        <v>-1.4978761E-2</v>
      </c>
      <c r="H27">
        <v>2.9513889000000001E-2</v>
      </c>
      <c r="I27">
        <v>0.19187219599999999</v>
      </c>
      <c r="J27">
        <v>2.8639805000000001E-2</v>
      </c>
      <c r="K27">
        <v>0.98524305599999995</v>
      </c>
      <c r="L27">
        <v>0.98524305599999995</v>
      </c>
      <c r="M27">
        <v>0.99409722199999995</v>
      </c>
      <c r="N27">
        <v>0.99016203700000005</v>
      </c>
      <c r="O27">
        <v>-2.8772400000000001E-3</v>
      </c>
      <c r="P27">
        <v>2.5250887E-2</v>
      </c>
      <c r="Q27">
        <v>2.9513889000000001E-2</v>
      </c>
      <c r="R27">
        <v>1.0147569439999999</v>
      </c>
      <c r="S27">
        <v>0.94228334800000002</v>
      </c>
      <c r="T27">
        <v>0.22138608500000001</v>
      </c>
      <c r="U27">
        <v>1.4978761E-2</v>
      </c>
      <c r="V27">
        <v>0.97048611100000004</v>
      </c>
      <c r="W27">
        <v>2.029513889</v>
      </c>
      <c r="X27">
        <v>0.19187219599999999</v>
      </c>
      <c r="Y27">
        <v>1.4538423999999999E-2</v>
      </c>
      <c r="Z27">
        <v>13.14354067</v>
      </c>
      <c r="AA27">
        <v>0.86749387600000005</v>
      </c>
      <c r="AB27">
        <v>6.6253062000000001E-2</v>
      </c>
      <c r="AC27">
        <v>1.215311005</v>
      </c>
      <c r="AD27">
        <v>43.758373210000002</v>
      </c>
      <c r="AE27">
        <v>43.973684210000002</v>
      </c>
      <c r="AF27">
        <v>43.704545449999998</v>
      </c>
      <c r="AG27">
        <v>0.94617224899999997</v>
      </c>
      <c r="AH27">
        <v>2.2039007979999998</v>
      </c>
      <c r="AI27">
        <v>4.3732057419999997</v>
      </c>
      <c r="AJ27">
        <v>0.35022091999999999</v>
      </c>
      <c r="AK27">
        <v>0.185185185</v>
      </c>
      <c r="AL27">
        <v>7.5595453399999997</v>
      </c>
      <c r="AM27">
        <v>0.21023672900000001</v>
      </c>
      <c r="AN27">
        <v>0.42554773400000001</v>
      </c>
      <c r="AO27">
        <v>0.156408978</v>
      </c>
    </row>
    <row r="28" spans="1:41" x14ac:dyDescent="0.25">
      <c r="A28" s="1">
        <f t="shared" si="0"/>
        <v>26</v>
      </c>
      <c r="B28">
        <v>3.6983506940000002</v>
      </c>
      <c r="C28">
        <v>0.15829758299999999</v>
      </c>
      <c r="D28">
        <v>-0.12777617899999999</v>
      </c>
      <c r="E28">
        <v>0.14529682699999999</v>
      </c>
      <c r="F28">
        <v>0.13975694399999999</v>
      </c>
      <c r="G28">
        <v>2.4211760999999998E-2</v>
      </c>
      <c r="H28">
        <v>0.13975694399999999</v>
      </c>
      <c r="I28">
        <v>0.58052690100000004</v>
      </c>
      <c r="J28">
        <v>0.119716315</v>
      </c>
      <c r="K28">
        <v>0.93012152800000003</v>
      </c>
      <c r="L28">
        <v>0.93012152800000003</v>
      </c>
      <c r="M28">
        <v>0.97204861099999995</v>
      </c>
      <c r="N28">
        <v>0.95341435200000002</v>
      </c>
      <c r="O28">
        <v>-2.5565076999999999E-2</v>
      </c>
      <c r="P28">
        <v>0.14074282900000001</v>
      </c>
      <c r="Q28">
        <v>0.13975694399999999</v>
      </c>
      <c r="R28">
        <v>1.9227430560000001</v>
      </c>
      <c r="S28">
        <v>0.73775679999999999</v>
      </c>
      <c r="T28">
        <v>0.77435708400000003</v>
      </c>
      <c r="U28">
        <v>0.112039188</v>
      </c>
      <c r="V28">
        <v>0.85286458300000001</v>
      </c>
      <c r="W28">
        <v>3.845486111</v>
      </c>
      <c r="X28">
        <v>0.63460013999999998</v>
      </c>
      <c r="Y28">
        <v>7.1263442999999996E-2</v>
      </c>
      <c r="Z28">
        <v>14.259103639999999</v>
      </c>
      <c r="AA28">
        <v>0.62773320200000005</v>
      </c>
      <c r="AB28">
        <v>0.186133399</v>
      </c>
      <c r="AC28">
        <v>3.2484593839999998</v>
      </c>
      <c r="AD28">
        <v>21.78089636</v>
      </c>
      <c r="AE28">
        <v>86.149691880000006</v>
      </c>
      <c r="AF28">
        <v>5.688697479</v>
      </c>
      <c r="AG28">
        <v>0.437885154</v>
      </c>
      <c r="AH28">
        <v>2.9271841410000001</v>
      </c>
      <c r="AI28">
        <v>4.636159353</v>
      </c>
      <c r="AJ28">
        <v>0.206806306</v>
      </c>
      <c r="AK28">
        <v>0.27777777799999998</v>
      </c>
      <c r="AL28">
        <v>7.5115030669999996</v>
      </c>
      <c r="AM28">
        <v>0.39904841899999999</v>
      </c>
      <c r="AN28">
        <v>0.90024129600000002</v>
      </c>
      <c r="AO28">
        <v>0.2737502</v>
      </c>
    </row>
    <row r="29" spans="1:41" x14ac:dyDescent="0.25">
      <c r="A29" s="1">
        <f t="shared" si="0"/>
        <v>27</v>
      </c>
      <c r="B29">
        <v>3.788567493</v>
      </c>
      <c r="C29">
        <v>0.27333798799999998</v>
      </c>
      <c r="D29">
        <v>-0.102332676</v>
      </c>
      <c r="E29">
        <v>0.201397782</v>
      </c>
      <c r="F29">
        <v>0.17372589499999999</v>
      </c>
      <c r="G29">
        <v>7.4332358000000001E-2</v>
      </c>
      <c r="H29">
        <v>0.17372589499999999</v>
      </c>
      <c r="I29">
        <v>0.66535173199999997</v>
      </c>
      <c r="J29">
        <v>0.14338527600000001</v>
      </c>
      <c r="K29">
        <v>0.91313705199999995</v>
      </c>
      <c r="L29">
        <v>0.91313705199999995</v>
      </c>
      <c r="M29">
        <v>0.98262740999999998</v>
      </c>
      <c r="N29">
        <v>0.95656852599999997</v>
      </c>
      <c r="O29">
        <v>-1.6826816000000001E-2</v>
      </c>
      <c r="P29">
        <v>0.12841235000000001</v>
      </c>
      <c r="Q29">
        <v>0.17372589499999999</v>
      </c>
      <c r="R29">
        <v>1.944645317</v>
      </c>
      <c r="S29">
        <v>0.67621065300000005</v>
      </c>
      <c r="T29">
        <v>1.0537826299999999</v>
      </c>
      <c r="U29">
        <v>8.1497828999999994E-2</v>
      </c>
      <c r="V29">
        <v>0.81628787899999999</v>
      </c>
      <c r="W29">
        <v>3.889290634</v>
      </c>
      <c r="X29">
        <v>0.88005673500000003</v>
      </c>
      <c r="Y29">
        <v>9.3780919000000004E-2</v>
      </c>
      <c r="Z29">
        <v>20.859797610000001</v>
      </c>
      <c r="AA29">
        <v>0.52421861000000003</v>
      </c>
      <c r="AB29">
        <v>0.29638041999999998</v>
      </c>
      <c r="AC29">
        <v>3.633592626</v>
      </c>
      <c r="AD29">
        <v>24.784658189999998</v>
      </c>
      <c r="AE29">
        <v>98.452380950000006</v>
      </c>
      <c r="AF29">
        <v>6.453119611</v>
      </c>
      <c r="AG29">
        <v>0.42699395800000001</v>
      </c>
      <c r="AH29">
        <v>3.3139856829999998</v>
      </c>
      <c r="AI29">
        <v>8.0421480299999999</v>
      </c>
      <c r="AJ29">
        <v>0.20451156100000001</v>
      </c>
      <c r="AK29">
        <v>0.27430555600000001</v>
      </c>
      <c r="AL29">
        <v>11.01474799</v>
      </c>
      <c r="AM29">
        <v>0.43368301500000001</v>
      </c>
      <c r="AN29">
        <v>1.4284445240000001</v>
      </c>
      <c r="AO29">
        <v>0.27038475299999998</v>
      </c>
    </row>
    <row r="30" spans="1:41" x14ac:dyDescent="0.25">
      <c r="A30" s="1">
        <f t="shared" si="0"/>
        <v>28</v>
      </c>
      <c r="B30">
        <v>3.0129629630000001</v>
      </c>
      <c r="C30">
        <v>0.44429106200000001</v>
      </c>
      <c r="D30">
        <v>-0.16136368100000001</v>
      </c>
      <c r="E30">
        <v>0.41071482999999998</v>
      </c>
      <c r="F30">
        <v>0.40246913600000001</v>
      </c>
      <c r="G30">
        <v>9.0941730000000005E-3</v>
      </c>
      <c r="H30">
        <v>0.40246913600000001</v>
      </c>
      <c r="I30">
        <v>0.96321767199999997</v>
      </c>
      <c r="J30">
        <v>0.23749123599999999</v>
      </c>
      <c r="K30">
        <v>0.79876543200000005</v>
      </c>
      <c r="L30">
        <v>0.79876543200000005</v>
      </c>
      <c r="M30">
        <v>0.95975308599999998</v>
      </c>
      <c r="N30">
        <v>0.89938271599999997</v>
      </c>
      <c r="O30">
        <v>-2.0685816999999999E-2</v>
      </c>
      <c r="P30">
        <v>0.17085255799999999</v>
      </c>
      <c r="Q30">
        <v>0.40246913600000001</v>
      </c>
      <c r="R30">
        <v>1.735185185</v>
      </c>
      <c r="S30">
        <v>0.36184880400000002</v>
      </c>
      <c r="T30">
        <v>1.734696682</v>
      </c>
      <c r="U30">
        <v>0.13651767000000001</v>
      </c>
      <c r="V30">
        <v>0.52530864200000005</v>
      </c>
      <c r="W30">
        <v>3.4703703699999999</v>
      </c>
      <c r="X30">
        <v>1.3322275459999999</v>
      </c>
      <c r="Y30">
        <v>0.20329599100000001</v>
      </c>
      <c r="Z30">
        <v>24.138679539999998</v>
      </c>
      <c r="AA30">
        <v>0.49457801800000001</v>
      </c>
      <c r="AB30">
        <v>0.27820624399999999</v>
      </c>
      <c r="AC30">
        <v>2.8888524379999998</v>
      </c>
      <c r="AD30">
        <v>6.9618888019999998</v>
      </c>
      <c r="AE30">
        <v>25.29305797</v>
      </c>
      <c r="AF30">
        <v>2.4023948970000002</v>
      </c>
      <c r="AG30">
        <v>0.55108527699999998</v>
      </c>
      <c r="AH30">
        <v>2.7404409159999998</v>
      </c>
      <c r="AI30">
        <v>17.485580110000001</v>
      </c>
      <c r="AJ30">
        <v>0.349689533</v>
      </c>
      <c r="AK30">
        <v>0.48749999999999999</v>
      </c>
      <c r="AL30">
        <v>2.4583271010000001</v>
      </c>
      <c r="AM30">
        <v>0.58855351600000005</v>
      </c>
      <c r="AN30">
        <v>1.5115832739999999</v>
      </c>
      <c r="AO30">
        <v>0.38109446200000002</v>
      </c>
    </row>
    <row r="31" spans="1:41" x14ac:dyDescent="0.25">
      <c r="A31" s="1">
        <f t="shared" si="0"/>
        <v>29</v>
      </c>
      <c r="B31">
        <v>3.973519284</v>
      </c>
      <c r="C31">
        <v>9.0408430999999997E-2</v>
      </c>
      <c r="D31">
        <v>-9.631199E-3</v>
      </c>
      <c r="E31">
        <v>9.0898758999999996E-2</v>
      </c>
      <c r="F31">
        <v>9.1098485000000007E-2</v>
      </c>
      <c r="G31">
        <v>-1.0994290000000001E-3</v>
      </c>
      <c r="H31">
        <v>9.1098485000000007E-2</v>
      </c>
      <c r="I31">
        <v>0.44012489100000002</v>
      </c>
      <c r="J31">
        <v>8.2799443E-2</v>
      </c>
      <c r="K31">
        <v>0.95445075800000001</v>
      </c>
      <c r="L31">
        <v>0.95445075800000001</v>
      </c>
      <c r="M31">
        <v>0.99089015199999997</v>
      </c>
      <c r="N31">
        <v>0.97722537899999995</v>
      </c>
      <c r="O31">
        <v>-1.0057451E-2</v>
      </c>
      <c r="P31">
        <v>7.9087595999999996E-2</v>
      </c>
      <c r="Q31">
        <v>9.1098485000000007E-2</v>
      </c>
      <c r="R31">
        <v>1.993379821</v>
      </c>
      <c r="S31">
        <v>0.82822676399999995</v>
      </c>
      <c r="T31">
        <v>0.620728948</v>
      </c>
      <c r="U31">
        <v>4.7723018999999998E-2</v>
      </c>
      <c r="V31">
        <v>0.90890151500000005</v>
      </c>
      <c r="W31">
        <v>3.986759642</v>
      </c>
      <c r="X31">
        <v>0.52963046300000005</v>
      </c>
      <c r="Y31">
        <v>4.5499311000000001E-2</v>
      </c>
      <c r="Z31">
        <v>17.294342889999999</v>
      </c>
      <c r="AA31">
        <v>0.625481179</v>
      </c>
      <c r="AB31">
        <v>0.22714920899999999</v>
      </c>
      <c r="AC31">
        <v>4.2271492090000002</v>
      </c>
      <c r="AD31">
        <v>39.498270750000003</v>
      </c>
      <c r="AE31">
        <v>158.2202322</v>
      </c>
      <c r="AF31">
        <v>9.9439743909999994</v>
      </c>
      <c r="AG31">
        <v>0.31940670300000001</v>
      </c>
      <c r="AH31">
        <v>3.4252515030000001</v>
      </c>
      <c r="AI31">
        <v>4.5855978259999999</v>
      </c>
      <c r="AJ31">
        <v>0.17039731799999999</v>
      </c>
      <c r="AK31">
        <v>0.206439394</v>
      </c>
      <c r="AL31">
        <v>13.75605371</v>
      </c>
      <c r="AM31">
        <v>0.34832994</v>
      </c>
      <c r="AN31">
        <v>1.620468969</v>
      </c>
      <c r="AO31">
        <v>0.156489188</v>
      </c>
    </row>
    <row r="32" spans="1:41" x14ac:dyDescent="0.25">
      <c r="A32" s="1">
        <f t="shared" si="0"/>
        <v>30</v>
      </c>
      <c r="B32">
        <v>3.986414141</v>
      </c>
      <c r="C32">
        <v>0.16403600500000001</v>
      </c>
      <c r="D32">
        <v>1.0106125000000001E-2</v>
      </c>
      <c r="E32">
        <v>0.13392842299999999</v>
      </c>
      <c r="F32">
        <v>0.12391414100000001</v>
      </c>
      <c r="G32">
        <v>3.5365441999999997E-2</v>
      </c>
      <c r="H32">
        <v>0.12391414100000001</v>
      </c>
      <c r="I32">
        <v>0.540425822</v>
      </c>
      <c r="J32">
        <v>0.108546911</v>
      </c>
      <c r="K32">
        <v>0.93804292899999997</v>
      </c>
      <c r="L32">
        <v>0.93804292899999997</v>
      </c>
      <c r="M32">
        <v>0.98760858600000001</v>
      </c>
      <c r="N32">
        <v>0.96902146499999997</v>
      </c>
      <c r="O32">
        <v>-2.6152613000000002E-2</v>
      </c>
      <c r="P32">
        <v>0.13831858399999999</v>
      </c>
      <c r="Q32">
        <v>0.12391414100000001</v>
      </c>
      <c r="R32">
        <v>1.995972222</v>
      </c>
      <c r="S32">
        <v>0.76704063700000003</v>
      </c>
      <c r="T32">
        <v>0.80703259900000002</v>
      </c>
      <c r="U32">
        <v>0.11542055800000001</v>
      </c>
      <c r="V32">
        <v>0.87356060599999996</v>
      </c>
      <c r="W32">
        <v>3.991944444</v>
      </c>
      <c r="X32">
        <v>0.68311845699999996</v>
      </c>
      <c r="Y32">
        <v>6.4460640999999999E-2</v>
      </c>
      <c r="Z32">
        <v>14.89621318</v>
      </c>
      <c r="AA32">
        <v>0.54613676300000003</v>
      </c>
      <c r="AB32">
        <v>0.29160314700000001</v>
      </c>
      <c r="AC32">
        <v>4.2485974750000004</v>
      </c>
      <c r="AD32">
        <v>28.018934080000001</v>
      </c>
      <c r="AE32">
        <v>112.48737730000001</v>
      </c>
      <c r="AF32">
        <v>7.0942808169999996</v>
      </c>
      <c r="AG32">
        <v>0.34407628200000001</v>
      </c>
      <c r="AH32">
        <v>3.3069598509999998</v>
      </c>
      <c r="AI32">
        <v>4.8934081349999996</v>
      </c>
      <c r="AJ32">
        <v>0.18126793699999999</v>
      </c>
      <c r="AK32">
        <v>0.245454545</v>
      </c>
      <c r="AL32">
        <v>10.28673562</v>
      </c>
      <c r="AM32">
        <v>0.382462884</v>
      </c>
      <c r="AN32">
        <v>1.7376881420000001</v>
      </c>
      <c r="AO32">
        <v>0.190824249</v>
      </c>
    </row>
    <row r="33" spans="1:41" x14ac:dyDescent="0.25">
      <c r="A33" s="1">
        <f t="shared" si="0"/>
        <v>31</v>
      </c>
      <c r="B33">
        <v>3.709343434</v>
      </c>
      <c r="C33">
        <v>0.13309771300000001</v>
      </c>
      <c r="D33">
        <v>-0.11469190899999999</v>
      </c>
      <c r="E33">
        <v>0.136064624</v>
      </c>
      <c r="F33">
        <v>0.13775252499999999</v>
      </c>
      <c r="G33">
        <v>-2.974071E-3</v>
      </c>
      <c r="H33">
        <v>0.13775252499999999</v>
      </c>
      <c r="I33">
        <v>0.57534024900000003</v>
      </c>
      <c r="J33">
        <v>0.118311333</v>
      </c>
      <c r="K33">
        <v>0.93112373699999995</v>
      </c>
      <c r="L33">
        <v>0.93112373699999995</v>
      </c>
      <c r="M33">
        <v>0.972449495</v>
      </c>
      <c r="N33">
        <v>0.95408249199999995</v>
      </c>
      <c r="O33">
        <v>-3.3749332E-2</v>
      </c>
      <c r="P33">
        <v>0.153613838</v>
      </c>
      <c r="Q33">
        <v>0.13775252499999999</v>
      </c>
      <c r="R33">
        <v>1.926073232</v>
      </c>
      <c r="S33">
        <v>0.74478009300000003</v>
      </c>
      <c r="T33">
        <v>0.74795184299999995</v>
      </c>
      <c r="U33">
        <v>0.11865729999999999</v>
      </c>
      <c r="V33">
        <v>0.85719696999999995</v>
      </c>
      <c r="W33">
        <v>3.8521464650000001</v>
      </c>
      <c r="X33">
        <v>0.61019931699999996</v>
      </c>
      <c r="Y33">
        <v>6.8454287000000003E-2</v>
      </c>
      <c r="Z33">
        <v>17.2980163</v>
      </c>
      <c r="AA33">
        <v>0.60736642100000005</v>
      </c>
      <c r="AB33">
        <v>0.19631678899999999</v>
      </c>
      <c r="AC33">
        <v>3.1874255159999998</v>
      </c>
      <c r="AD33">
        <v>26.246679400000001</v>
      </c>
      <c r="AE33">
        <v>103.9598574</v>
      </c>
      <c r="AF33">
        <v>6.8183848989999998</v>
      </c>
      <c r="AG33">
        <v>0.453143621</v>
      </c>
      <c r="AH33">
        <v>2.9386061539999999</v>
      </c>
      <c r="AI33">
        <v>5.4585917999999998</v>
      </c>
      <c r="AJ33">
        <v>0.193052469</v>
      </c>
      <c r="AK33">
        <v>0.25681818200000001</v>
      </c>
      <c r="AL33">
        <v>9.1527091830000007</v>
      </c>
      <c r="AM33">
        <v>0.38154412500000001</v>
      </c>
      <c r="AN33">
        <v>0.76717344499999995</v>
      </c>
      <c r="AO33">
        <v>0.285136795</v>
      </c>
    </row>
    <row r="34" spans="1:41" x14ac:dyDescent="0.25">
      <c r="A34" s="1">
        <f t="shared" si="0"/>
        <v>32</v>
      </c>
      <c r="B34">
        <v>3.9149305559999998</v>
      </c>
      <c r="C34">
        <v>0.301557982</v>
      </c>
      <c r="D34">
        <v>-4.1814707E-2</v>
      </c>
      <c r="E34">
        <v>0.18432767899999999</v>
      </c>
      <c r="F34">
        <v>0.144965278</v>
      </c>
      <c r="G34">
        <v>0.122844832</v>
      </c>
      <c r="H34">
        <v>0.144965278</v>
      </c>
      <c r="I34">
        <v>0.592693727</v>
      </c>
      <c r="J34">
        <v>0.12320209999999999</v>
      </c>
      <c r="K34">
        <v>0.92751736100000004</v>
      </c>
      <c r="L34">
        <v>0.92751736100000004</v>
      </c>
      <c r="M34">
        <v>0.98550347199999999</v>
      </c>
      <c r="N34">
        <v>0.96375868099999995</v>
      </c>
      <c r="O34">
        <v>-6.2349936000000002E-2</v>
      </c>
      <c r="P34">
        <v>0.224475708</v>
      </c>
      <c r="Q34">
        <v>0.144965278</v>
      </c>
      <c r="R34">
        <v>1.9761284720000001</v>
      </c>
      <c r="S34">
        <v>0.71971676699999998</v>
      </c>
      <c r="T34">
        <v>0.94968433299999999</v>
      </c>
      <c r="U34">
        <v>0.231861331</v>
      </c>
      <c r="V34">
        <v>0.84461805599999995</v>
      </c>
      <c r="W34">
        <v>3.9522569440000002</v>
      </c>
      <c r="X34">
        <v>0.80471905600000004</v>
      </c>
      <c r="Y34">
        <v>8.2323239000000006E-2</v>
      </c>
      <c r="Z34">
        <v>14.16013072</v>
      </c>
      <c r="AA34">
        <v>0.61670496100000005</v>
      </c>
      <c r="AB34">
        <v>0.228627998</v>
      </c>
      <c r="AC34">
        <v>3.9193510740000002</v>
      </c>
      <c r="AD34">
        <v>23.765639589999999</v>
      </c>
      <c r="AE34">
        <v>94.945144720000002</v>
      </c>
      <c r="AF34">
        <v>6.1066695199999996</v>
      </c>
      <c r="AG34">
        <v>0.35704883799999998</v>
      </c>
      <c r="AH34">
        <v>2.7373173799999999</v>
      </c>
      <c r="AI34">
        <v>6.6746031749999997</v>
      </c>
      <c r="AJ34">
        <v>0.29482255899999998</v>
      </c>
      <c r="AK34">
        <v>0.28086419800000001</v>
      </c>
      <c r="AL34">
        <v>8.843222828</v>
      </c>
      <c r="AM34">
        <v>0.45160123800000002</v>
      </c>
      <c r="AN34">
        <v>1.7349472020000001</v>
      </c>
      <c r="AO34">
        <v>0.20539645100000001</v>
      </c>
    </row>
    <row r="35" spans="1:41" x14ac:dyDescent="0.25">
      <c r="A35" s="1">
        <f t="shared" si="0"/>
        <v>33</v>
      </c>
      <c r="B35">
        <v>3.9231770830000001</v>
      </c>
      <c r="C35">
        <v>0.543083027</v>
      </c>
      <c r="D35">
        <v>-9.1533492999999994E-2</v>
      </c>
      <c r="E35">
        <v>0.29630684600000001</v>
      </c>
      <c r="F35">
        <v>0.22395833300000001</v>
      </c>
      <c r="G35">
        <v>0.136952553</v>
      </c>
      <c r="H35">
        <v>0.21701388899999999</v>
      </c>
      <c r="I35">
        <v>0.76181970499999996</v>
      </c>
      <c r="J35">
        <v>0.17573754599999999</v>
      </c>
      <c r="K35">
        <v>0.89265046299999995</v>
      </c>
      <c r="L35">
        <v>0.89218750000000002</v>
      </c>
      <c r="M35">
        <v>0.97792467900000002</v>
      </c>
      <c r="N35">
        <v>0.94609374999999996</v>
      </c>
      <c r="O35">
        <v>-6.6480470999999999E-2</v>
      </c>
      <c r="P35">
        <v>0.28265145400000002</v>
      </c>
      <c r="Q35">
        <v>0.2109375</v>
      </c>
      <c r="R35">
        <v>1.9761284720000001</v>
      </c>
      <c r="S35">
        <v>0.59664577900000004</v>
      </c>
      <c r="T35">
        <v>1.327140733</v>
      </c>
      <c r="U35">
        <v>0.24314873400000001</v>
      </c>
      <c r="V35">
        <v>0.76432291699999999</v>
      </c>
      <c r="W35">
        <v>3.9522569440000002</v>
      </c>
      <c r="X35">
        <v>1.0883808189999999</v>
      </c>
      <c r="Y35">
        <v>0.130066295</v>
      </c>
      <c r="Z35">
        <v>14.549194679999999</v>
      </c>
      <c r="AA35">
        <v>0.52486147599999999</v>
      </c>
      <c r="AB35">
        <v>0.31149478800000002</v>
      </c>
      <c r="AC35">
        <v>4.1769082629999996</v>
      </c>
      <c r="AD35">
        <v>15.88217787</v>
      </c>
      <c r="AE35">
        <v>63.397584029999997</v>
      </c>
      <c r="AF35">
        <v>4.1881224709999998</v>
      </c>
      <c r="AG35">
        <v>0.36080717000000001</v>
      </c>
      <c r="AH35">
        <v>3.0425789980000002</v>
      </c>
      <c r="AI35">
        <v>8.1090686269999992</v>
      </c>
      <c r="AJ35">
        <v>0.29193485000000002</v>
      </c>
      <c r="AK35">
        <v>0.33950617300000002</v>
      </c>
      <c r="AL35">
        <v>6.6758083749999999</v>
      </c>
      <c r="AM35">
        <v>0.52644074900000004</v>
      </c>
      <c r="AN35">
        <v>2.3596801859999998</v>
      </c>
      <c r="AO35">
        <v>0.21572464899999999</v>
      </c>
    </row>
    <row r="36" spans="1:41" x14ac:dyDescent="0.25">
      <c r="A36" s="1">
        <f t="shared" si="0"/>
        <v>34</v>
      </c>
      <c r="B36">
        <v>3.3448002749999999</v>
      </c>
      <c r="C36">
        <v>0.29323955200000001</v>
      </c>
      <c r="D36">
        <v>-0.19091285</v>
      </c>
      <c r="E36">
        <v>0.28539664100000001</v>
      </c>
      <c r="F36">
        <v>0.28230027499999999</v>
      </c>
      <c r="G36">
        <v>9.4277700000000002E-3</v>
      </c>
      <c r="H36">
        <v>0.28230027499999999</v>
      </c>
      <c r="I36">
        <v>0.852115505</v>
      </c>
      <c r="J36">
        <v>0.200814247</v>
      </c>
      <c r="K36">
        <v>0.85884986200000002</v>
      </c>
      <c r="L36">
        <v>0.85884986200000002</v>
      </c>
      <c r="M36">
        <v>0.94353994500000005</v>
      </c>
      <c r="N36">
        <v>0.90589990799999998</v>
      </c>
      <c r="O36">
        <v>-1.4201488E-2</v>
      </c>
      <c r="P36">
        <v>0.12706355699999999</v>
      </c>
      <c r="Q36">
        <v>0.28230027499999999</v>
      </c>
      <c r="R36">
        <v>1.828650138</v>
      </c>
      <c r="S36">
        <v>0.51533729500000003</v>
      </c>
      <c r="T36">
        <v>1.3116016500000001</v>
      </c>
      <c r="U36">
        <v>0.10678905599999999</v>
      </c>
      <c r="V36">
        <v>0.6875</v>
      </c>
      <c r="W36">
        <v>3.6573002749999999</v>
      </c>
      <c r="X36">
        <v>1.029301375</v>
      </c>
      <c r="Y36">
        <v>0.14192422900000001</v>
      </c>
      <c r="Z36">
        <v>25.769731879999998</v>
      </c>
      <c r="AA36">
        <v>0.52194219900000005</v>
      </c>
      <c r="AB36">
        <v>0.23902890099999999</v>
      </c>
      <c r="AC36">
        <v>2.800927304</v>
      </c>
      <c r="AD36">
        <v>13.61973727</v>
      </c>
      <c r="AE36">
        <v>52.453538039999998</v>
      </c>
      <c r="AF36">
        <v>3.911287073</v>
      </c>
      <c r="AG36">
        <v>0.549768174</v>
      </c>
      <c r="AH36">
        <v>2.863914147</v>
      </c>
      <c r="AI36">
        <v>13.297748049999999</v>
      </c>
      <c r="AJ36">
        <v>0.26681976800000001</v>
      </c>
      <c r="AK36">
        <v>0.37310606099999999</v>
      </c>
      <c r="AL36">
        <v>5.9283989269999999</v>
      </c>
      <c r="AM36">
        <v>0.51395983899999997</v>
      </c>
      <c r="AN36">
        <v>1.0000611230000001</v>
      </c>
      <c r="AO36">
        <v>0.39243451800000001</v>
      </c>
    </row>
    <row r="37" spans="1:41" x14ac:dyDescent="0.25">
      <c r="A37" s="1">
        <f t="shared" si="0"/>
        <v>35</v>
      </c>
      <c r="B37">
        <v>2.8752272730000001</v>
      </c>
      <c r="C37">
        <v>0.57406630999999997</v>
      </c>
      <c r="D37">
        <v>-0.14689486700000001</v>
      </c>
      <c r="E37">
        <v>0.48366776900000003</v>
      </c>
      <c r="F37">
        <v>0.44409090899999998</v>
      </c>
      <c r="G37">
        <v>4.3062277000000003E-2</v>
      </c>
      <c r="H37">
        <v>0.43409090900000002</v>
      </c>
      <c r="I37">
        <v>1.0121633729999999</v>
      </c>
      <c r="J37">
        <v>0.25292809900000002</v>
      </c>
      <c r="K37">
        <v>0.78462121200000001</v>
      </c>
      <c r="L37">
        <v>0.78395454499999995</v>
      </c>
      <c r="M37">
        <v>0.956052448</v>
      </c>
      <c r="N37">
        <v>0.89197727299999996</v>
      </c>
      <c r="O37">
        <v>-1.7598593999999999E-2</v>
      </c>
      <c r="P37">
        <v>0.166925714</v>
      </c>
      <c r="Q37">
        <v>0.42534090899999999</v>
      </c>
      <c r="R37">
        <v>1.692727273</v>
      </c>
      <c r="S37">
        <v>0.31178615700000001</v>
      </c>
      <c r="T37">
        <v>1.9295880510000001</v>
      </c>
      <c r="U37">
        <v>0.13170680100000001</v>
      </c>
      <c r="V37">
        <v>0.46159090899999999</v>
      </c>
      <c r="W37">
        <v>3.385454545</v>
      </c>
      <c r="X37">
        <v>1.4656698370000001</v>
      </c>
      <c r="Y37">
        <v>0.23193966899999999</v>
      </c>
      <c r="Z37">
        <v>30.209503680000001</v>
      </c>
      <c r="AA37">
        <v>0.49495626999999998</v>
      </c>
      <c r="AB37">
        <v>0.27336807200000002</v>
      </c>
      <c r="AC37">
        <v>2.8287070089999999</v>
      </c>
      <c r="AD37">
        <v>6.4666974030000004</v>
      </c>
      <c r="AE37">
        <v>22.505986719999999</v>
      </c>
      <c r="AF37">
        <v>2.4753361620000001</v>
      </c>
      <c r="AG37">
        <v>0.56128433499999997</v>
      </c>
      <c r="AH37">
        <v>2.848726627</v>
      </c>
      <c r="AI37">
        <v>22.057114559999999</v>
      </c>
      <c r="AJ37">
        <v>0.35702875099999998</v>
      </c>
      <c r="AK37">
        <v>0.50413223100000004</v>
      </c>
      <c r="AL37">
        <v>2.3652068919999998</v>
      </c>
      <c r="AM37">
        <v>0.59067618</v>
      </c>
      <c r="AN37">
        <v>1.5332226120000001</v>
      </c>
      <c r="AO37">
        <v>0.37350065900000001</v>
      </c>
    </row>
    <row r="38" spans="1:41" x14ac:dyDescent="0.25">
      <c r="A38" s="1">
        <f t="shared" si="0"/>
        <v>36</v>
      </c>
      <c r="B38">
        <v>3.621590909</v>
      </c>
      <c r="C38">
        <v>0.15375720500000001</v>
      </c>
      <c r="D38">
        <v>-0.12983946599999999</v>
      </c>
      <c r="E38">
        <v>0.16940867800000001</v>
      </c>
      <c r="F38">
        <v>0.17863636399999999</v>
      </c>
      <c r="G38">
        <v>-2.004535E-2</v>
      </c>
      <c r="H38">
        <v>0.17863636399999999</v>
      </c>
      <c r="I38">
        <v>0.67266139199999997</v>
      </c>
      <c r="J38">
        <v>0.145836777</v>
      </c>
      <c r="K38">
        <v>0.91068181800000003</v>
      </c>
      <c r="L38">
        <v>0.91068181800000003</v>
      </c>
      <c r="M38">
        <v>0.964272727</v>
      </c>
      <c r="N38">
        <v>0.94045454500000003</v>
      </c>
      <c r="O38">
        <v>-2.3735204999999999E-2</v>
      </c>
      <c r="P38">
        <v>0.12970905999999999</v>
      </c>
      <c r="Q38">
        <v>0.17863636399999999</v>
      </c>
      <c r="R38">
        <v>1.903636364</v>
      </c>
      <c r="S38">
        <v>0.68014070199999999</v>
      </c>
      <c r="T38">
        <v>0.90262598900000002</v>
      </c>
      <c r="U38">
        <v>9.3665328000000006E-2</v>
      </c>
      <c r="V38">
        <v>0.81431818199999995</v>
      </c>
      <c r="W38">
        <v>3.807272727</v>
      </c>
      <c r="X38">
        <v>0.72398962499999997</v>
      </c>
      <c r="Y38">
        <v>8.7011260000000007E-2</v>
      </c>
      <c r="Z38">
        <v>19.62232504</v>
      </c>
      <c r="AA38">
        <v>0.561164408</v>
      </c>
      <c r="AB38">
        <v>0.219417796</v>
      </c>
      <c r="AC38">
        <v>3.0122903409999999</v>
      </c>
      <c r="AD38">
        <v>22.78303571</v>
      </c>
      <c r="AE38">
        <v>89.912145749999993</v>
      </c>
      <c r="AF38">
        <v>6.0007582060000004</v>
      </c>
      <c r="AG38">
        <v>0.49692741499999998</v>
      </c>
      <c r="AH38">
        <v>2.9017682850000002</v>
      </c>
      <c r="AI38">
        <v>7.8527834009999999</v>
      </c>
      <c r="AJ38">
        <v>0.224325942</v>
      </c>
      <c r="AK38">
        <v>0.28719008299999998</v>
      </c>
      <c r="AL38">
        <v>9.5580501059999996</v>
      </c>
      <c r="AM38">
        <v>0.44752175100000002</v>
      </c>
      <c r="AN38">
        <v>0.86044920599999997</v>
      </c>
      <c r="AO38">
        <v>0.34428988700000002</v>
      </c>
    </row>
    <row r="39" spans="1:41" x14ac:dyDescent="0.25">
      <c r="A39" s="1">
        <f t="shared" si="0"/>
        <v>37</v>
      </c>
      <c r="B39">
        <v>1.1358506939999999</v>
      </c>
      <c r="C39">
        <v>7.5974099000000003E-2</v>
      </c>
      <c r="D39">
        <v>8.5411420000000002E-2</v>
      </c>
      <c r="E39">
        <v>0.117355535</v>
      </c>
      <c r="F39">
        <v>0.13585069399999999</v>
      </c>
      <c r="G39">
        <v>-7.2887663000000005E-2</v>
      </c>
      <c r="H39">
        <v>0.13585069399999999</v>
      </c>
      <c r="I39">
        <v>0.57302018300000002</v>
      </c>
      <c r="J39">
        <v>0.117355535</v>
      </c>
      <c r="K39">
        <v>0.93207465300000003</v>
      </c>
      <c r="L39">
        <v>0.93207465300000003</v>
      </c>
      <c r="M39">
        <v>0.97282986100000002</v>
      </c>
      <c r="N39">
        <v>0.95471643500000003</v>
      </c>
      <c r="O39">
        <v>-1.997266E-2</v>
      </c>
      <c r="P39">
        <v>0.119145476</v>
      </c>
      <c r="Q39">
        <v>0.13585069399999999</v>
      </c>
      <c r="R39">
        <v>1.0679253470000001</v>
      </c>
      <c r="S39">
        <v>0.75604134999999995</v>
      </c>
      <c r="T39">
        <v>0.70887087800000004</v>
      </c>
      <c r="U39">
        <v>7.2887663000000005E-2</v>
      </c>
      <c r="V39">
        <v>0.86414930599999995</v>
      </c>
      <c r="W39">
        <v>2.1358506940000002</v>
      </c>
      <c r="X39">
        <v>0.57302018300000002</v>
      </c>
      <c r="Y39">
        <v>6.3301556999999994E-2</v>
      </c>
      <c r="Z39">
        <v>13.557044530000001</v>
      </c>
      <c r="AA39">
        <v>0.60397612199999995</v>
      </c>
      <c r="AB39">
        <v>0.198011939</v>
      </c>
      <c r="AC39">
        <v>1.8267611340000001</v>
      </c>
      <c r="AD39">
        <v>22.23423077</v>
      </c>
      <c r="AE39">
        <v>23.060991900000001</v>
      </c>
      <c r="AF39">
        <v>22.02754049</v>
      </c>
      <c r="AG39">
        <v>0.79330971699999997</v>
      </c>
      <c r="AH39">
        <v>2.8457210879999999</v>
      </c>
      <c r="AI39">
        <v>5.0744129549999997</v>
      </c>
      <c r="AJ39">
        <v>0.23034207100000001</v>
      </c>
      <c r="AK39">
        <v>0.274691358</v>
      </c>
      <c r="AL39">
        <v>8.0961678260000003</v>
      </c>
      <c r="AM39">
        <v>0.43906900900000001</v>
      </c>
      <c r="AN39">
        <v>1.2658301430000001</v>
      </c>
      <c r="AO39">
        <v>0.23237872600000001</v>
      </c>
    </row>
    <row r="40" spans="1:41" x14ac:dyDescent="0.25">
      <c r="A40" s="1">
        <f t="shared" si="0"/>
        <v>38</v>
      </c>
      <c r="B40">
        <v>3.6860858589999999</v>
      </c>
      <c r="C40">
        <v>0.106539913</v>
      </c>
      <c r="D40">
        <v>-0.103653938</v>
      </c>
      <c r="E40">
        <v>0.138111609</v>
      </c>
      <c r="F40">
        <v>0.153207071</v>
      </c>
      <c r="G40">
        <v>-4.9883572000000001E-2</v>
      </c>
      <c r="H40">
        <v>0.153207071</v>
      </c>
      <c r="I40">
        <v>0.61654912699999997</v>
      </c>
      <c r="J40">
        <v>0.129511609</v>
      </c>
      <c r="K40">
        <v>0.92339646500000006</v>
      </c>
      <c r="L40">
        <v>0.92339646500000006</v>
      </c>
      <c r="M40">
        <v>0.96935858600000002</v>
      </c>
      <c r="N40">
        <v>0.94893097599999998</v>
      </c>
      <c r="O40">
        <v>-2.0477754000000001E-2</v>
      </c>
      <c r="P40">
        <v>0.123787103</v>
      </c>
      <c r="Q40">
        <v>0.153207071</v>
      </c>
      <c r="R40">
        <v>1.920896465</v>
      </c>
      <c r="S40">
        <v>0.72482905200000003</v>
      </c>
      <c r="T40">
        <v>0.78944948599999998</v>
      </c>
      <c r="U40">
        <v>8.1415103000000003E-2</v>
      </c>
      <c r="V40">
        <v>0.84429292899999997</v>
      </c>
      <c r="W40">
        <v>3.8417929289999999</v>
      </c>
      <c r="X40">
        <v>0.63624241500000001</v>
      </c>
      <c r="Y40">
        <v>7.2829669999999999E-2</v>
      </c>
      <c r="Z40">
        <v>17.470085860000001</v>
      </c>
      <c r="AA40">
        <v>0.58288564899999995</v>
      </c>
      <c r="AB40">
        <v>0.20855717500000001</v>
      </c>
      <c r="AC40">
        <v>3.101000183</v>
      </c>
      <c r="AD40">
        <v>24.861664229999999</v>
      </c>
      <c r="AE40">
        <v>98.449831020000005</v>
      </c>
      <c r="AF40">
        <v>6.4646225340000001</v>
      </c>
      <c r="AG40">
        <v>0.47474995399999997</v>
      </c>
      <c r="AH40">
        <v>2.9130340640000001</v>
      </c>
      <c r="AI40">
        <v>6.510001827</v>
      </c>
      <c r="AJ40">
        <v>0.21754130199999999</v>
      </c>
      <c r="AK40">
        <v>0.27045454499999999</v>
      </c>
      <c r="AL40">
        <v>10.05134537</v>
      </c>
      <c r="AM40">
        <v>0.43626075399999997</v>
      </c>
      <c r="AN40">
        <v>0.87049971800000003</v>
      </c>
      <c r="AO40">
        <v>0.32770101200000001</v>
      </c>
    </row>
    <row r="41" spans="1:41" x14ac:dyDescent="0.25">
      <c r="A41" s="1">
        <f t="shared" si="0"/>
        <v>39</v>
      </c>
      <c r="B41">
        <v>3.807272727</v>
      </c>
      <c r="C41">
        <v>9.7367172000000002E-2</v>
      </c>
      <c r="D41">
        <v>-8.5905049999999997E-2</v>
      </c>
      <c r="E41">
        <v>9.3732320999999993E-2</v>
      </c>
      <c r="F41">
        <v>9.2196970000000003E-2</v>
      </c>
      <c r="G41">
        <v>7.0857660000000003E-3</v>
      </c>
      <c r="H41">
        <v>9.2196970000000003E-2</v>
      </c>
      <c r="I41">
        <v>0.44298875799999998</v>
      </c>
      <c r="J41">
        <v>8.3608864000000005E-2</v>
      </c>
      <c r="K41">
        <v>0.95390151499999998</v>
      </c>
      <c r="L41">
        <v>0.95390151499999998</v>
      </c>
      <c r="M41">
        <v>0.98156060599999995</v>
      </c>
      <c r="N41">
        <v>0.96926767700000005</v>
      </c>
      <c r="O41">
        <v>-2.1741242000000001E-2</v>
      </c>
      <c r="P41">
        <v>0.104717397</v>
      </c>
      <c r="Q41">
        <v>9.2196970000000003E-2</v>
      </c>
      <c r="R41">
        <v>1.9511237370000001</v>
      </c>
      <c r="S41">
        <v>0.82342649099999998</v>
      </c>
      <c r="T41">
        <v>0.55687741800000001</v>
      </c>
      <c r="U41">
        <v>8.3557509000000002E-2</v>
      </c>
      <c r="V41">
        <v>0.90502525300000003</v>
      </c>
      <c r="W41">
        <v>3.9022474749999998</v>
      </c>
      <c r="X41">
        <v>0.46468044800000002</v>
      </c>
      <c r="Y41">
        <v>4.6482322999999999E-2</v>
      </c>
      <c r="Z41">
        <v>16.480463610000001</v>
      </c>
      <c r="AA41">
        <v>0.67790036799999998</v>
      </c>
      <c r="AB41">
        <v>0.16104981600000001</v>
      </c>
      <c r="AC41">
        <v>3.3836386940000001</v>
      </c>
      <c r="AD41">
        <v>34.321056470000002</v>
      </c>
      <c r="AE41">
        <v>136.58453130000001</v>
      </c>
      <c r="AF41">
        <v>8.7551877779999998</v>
      </c>
      <c r="AG41">
        <v>0.404090326</v>
      </c>
      <c r="AH41">
        <v>3.0640486220000001</v>
      </c>
      <c r="AI41">
        <v>4.2111552830000001</v>
      </c>
      <c r="AJ41">
        <v>0.18023647000000001</v>
      </c>
      <c r="AK41">
        <v>0.218181818</v>
      </c>
      <c r="AL41">
        <v>11.33571632</v>
      </c>
      <c r="AM41">
        <v>0.33133924100000001</v>
      </c>
      <c r="AN41">
        <v>0.72982899300000004</v>
      </c>
      <c r="AO41">
        <v>0.231716803</v>
      </c>
    </row>
    <row r="42" spans="1:41" x14ac:dyDescent="0.25">
      <c r="A42" s="1">
        <f t="shared" si="0"/>
        <v>40</v>
      </c>
      <c r="B42">
        <v>3.793712121</v>
      </c>
      <c r="C42">
        <v>0.39658961799999998</v>
      </c>
      <c r="D42">
        <v>-0.135439951</v>
      </c>
      <c r="E42">
        <v>0.21103223900000001</v>
      </c>
      <c r="F42">
        <v>0.14022727300000001</v>
      </c>
      <c r="G42">
        <v>0.206004821</v>
      </c>
      <c r="H42">
        <v>0.14022727300000001</v>
      </c>
      <c r="I42">
        <v>0.57913326799999998</v>
      </c>
      <c r="J42">
        <v>0.11967072500000001</v>
      </c>
      <c r="K42">
        <v>0.92988636400000002</v>
      </c>
      <c r="L42">
        <v>0.92988636400000002</v>
      </c>
      <c r="M42">
        <v>0.98597727300000004</v>
      </c>
      <c r="N42">
        <v>0.96494318199999995</v>
      </c>
      <c r="O42">
        <v>-8.0000887000000007E-2</v>
      </c>
      <c r="P42">
        <v>0.23267037300000001</v>
      </c>
      <c r="Q42">
        <v>0.14022727300000001</v>
      </c>
      <c r="R42">
        <v>1.943194444</v>
      </c>
      <c r="S42">
        <v>0.71124060700000002</v>
      </c>
      <c r="T42">
        <v>0.96738491400000004</v>
      </c>
      <c r="U42">
        <v>0.26644625900000002</v>
      </c>
      <c r="V42">
        <v>0.83883838399999999</v>
      </c>
      <c r="W42">
        <v>3.886388889</v>
      </c>
      <c r="X42">
        <v>0.827157641</v>
      </c>
      <c r="Y42">
        <v>8.7814877999999999E-2</v>
      </c>
      <c r="Z42">
        <v>16.288913650000001</v>
      </c>
      <c r="AA42">
        <v>0.56732598499999998</v>
      </c>
      <c r="AB42">
        <v>0.25746280700000002</v>
      </c>
      <c r="AC42">
        <v>3.6316597349999999</v>
      </c>
      <c r="AD42">
        <v>27.238705679999999</v>
      </c>
      <c r="AE42">
        <v>108.150609</v>
      </c>
      <c r="AF42">
        <v>7.120036421</v>
      </c>
      <c r="AG42">
        <v>0.40972497299999999</v>
      </c>
      <c r="AH42">
        <v>3.2188587790000001</v>
      </c>
      <c r="AI42">
        <v>5.8928055060000002</v>
      </c>
      <c r="AJ42">
        <v>0.20581370700000001</v>
      </c>
      <c r="AK42">
        <v>0.25909090899999998</v>
      </c>
      <c r="AL42">
        <v>10.13212601</v>
      </c>
      <c r="AM42">
        <v>0.39295876400000002</v>
      </c>
      <c r="AN42">
        <v>1.3124631529999999</v>
      </c>
      <c r="AO42">
        <v>0.220305907</v>
      </c>
    </row>
    <row r="43" spans="1:41" x14ac:dyDescent="0.25">
      <c r="A43" s="1">
        <f t="shared" si="0"/>
        <v>41</v>
      </c>
      <c r="B43">
        <v>3.68359375</v>
      </c>
      <c r="C43">
        <v>0.22926371100000001</v>
      </c>
      <c r="D43">
        <v>-0.163896231</v>
      </c>
      <c r="E43">
        <v>0.16653630799999999</v>
      </c>
      <c r="F43">
        <v>0.13671875</v>
      </c>
      <c r="G43">
        <v>0.100257704</v>
      </c>
      <c r="H43">
        <v>0.13671875</v>
      </c>
      <c r="I43">
        <v>0.57200296100000003</v>
      </c>
      <c r="J43">
        <v>0.11747308400000001</v>
      </c>
      <c r="K43">
        <v>0.931640625</v>
      </c>
      <c r="L43">
        <v>0.931640625</v>
      </c>
      <c r="M43">
        <v>0.97265625</v>
      </c>
      <c r="N43">
        <v>0.95442708300000001</v>
      </c>
      <c r="O43">
        <v>-3.8718692999999998E-2</v>
      </c>
      <c r="P43">
        <v>0.15315408699999999</v>
      </c>
      <c r="Q43">
        <v>0.13671875</v>
      </c>
      <c r="R43">
        <v>1.9173177079999999</v>
      </c>
      <c r="S43">
        <v>0.73089938700000001</v>
      </c>
      <c r="T43">
        <v>0.80719056899999997</v>
      </c>
      <c r="U43">
        <v>0.142630585</v>
      </c>
      <c r="V43">
        <v>0.84895833300000001</v>
      </c>
      <c r="W43">
        <v>3.8346354169999999</v>
      </c>
      <c r="X43">
        <v>0.67047181899999997</v>
      </c>
      <c r="Y43">
        <v>7.5813764000000006E-2</v>
      </c>
      <c r="Z43">
        <v>13.5309651</v>
      </c>
      <c r="AA43">
        <v>0.60279878099999995</v>
      </c>
      <c r="AB43">
        <v>0.19860061000000001</v>
      </c>
      <c r="AC43">
        <v>3.1731036320000001</v>
      </c>
      <c r="AD43">
        <v>22.91571403</v>
      </c>
      <c r="AE43">
        <v>90.355671299999997</v>
      </c>
      <c r="AF43">
        <v>6.0557247150000002</v>
      </c>
      <c r="AG43">
        <v>0.45672409200000003</v>
      </c>
      <c r="AH43">
        <v>2.8824559769999998</v>
      </c>
      <c r="AI43">
        <v>4.8427706549999998</v>
      </c>
      <c r="AJ43">
        <v>0.216332311</v>
      </c>
      <c r="AK43">
        <v>0.274691358</v>
      </c>
      <c r="AL43">
        <v>7.7314571430000001</v>
      </c>
      <c r="AM43">
        <v>0.39156760600000001</v>
      </c>
      <c r="AN43">
        <v>0.85944617199999995</v>
      </c>
      <c r="AO43">
        <v>0.274597965</v>
      </c>
    </row>
    <row r="44" spans="1:41" x14ac:dyDescent="0.25">
      <c r="A44" s="1">
        <f t="shared" si="0"/>
        <v>42</v>
      </c>
      <c r="B44">
        <v>3.9635416669999999</v>
      </c>
      <c r="C44">
        <v>1.6823428000000001E-2</v>
      </c>
      <c r="D44">
        <v>-1.7155447000000001E-2</v>
      </c>
      <c r="E44">
        <v>1.7865969999999998E-2</v>
      </c>
      <c r="F44">
        <v>1.8229167000000001E-2</v>
      </c>
      <c r="G44">
        <v>-9.2063860000000004E-3</v>
      </c>
      <c r="H44">
        <v>1.8229167000000001E-2</v>
      </c>
      <c r="I44">
        <v>0.13023581400000001</v>
      </c>
      <c r="J44">
        <v>1.7865969999999998E-2</v>
      </c>
      <c r="K44">
        <v>0.99088541699999999</v>
      </c>
      <c r="L44">
        <v>0.99088541699999999</v>
      </c>
      <c r="M44">
        <v>0.99635416700000001</v>
      </c>
      <c r="N44">
        <v>0.99392361100000004</v>
      </c>
      <c r="O44">
        <v>-1.6344459999999999E-3</v>
      </c>
      <c r="P44">
        <v>1.5559092E-2</v>
      </c>
      <c r="Q44">
        <v>1.8229167000000001E-2</v>
      </c>
      <c r="R44">
        <v>1.9908854170000001</v>
      </c>
      <c r="S44">
        <v>0.96408646200000003</v>
      </c>
      <c r="T44">
        <v>0.14846498</v>
      </c>
      <c r="U44">
        <v>9.2063860000000004E-3</v>
      </c>
      <c r="V44">
        <v>0.98177083300000001</v>
      </c>
      <c r="W44">
        <v>3.9817708330000001</v>
      </c>
      <c r="X44">
        <v>0.13023581400000001</v>
      </c>
      <c r="Y44">
        <v>9.023784E-3</v>
      </c>
      <c r="Z44">
        <v>12.401010100000001</v>
      </c>
      <c r="AA44">
        <v>0.86120854999999996</v>
      </c>
      <c r="AB44">
        <v>6.9395725000000005E-2</v>
      </c>
      <c r="AC44">
        <v>3.7734848479999998</v>
      </c>
      <c r="AD44">
        <v>47.072474749999998</v>
      </c>
      <c r="AE44">
        <v>188.0633838</v>
      </c>
      <c r="AF44">
        <v>11.82474747</v>
      </c>
      <c r="AG44">
        <v>0.30662878799999999</v>
      </c>
      <c r="AH44">
        <v>2.1694343420000002</v>
      </c>
      <c r="AI44">
        <v>4.3570707070000001</v>
      </c>
      <c r="AJ44">
        <v>0.37083358799999999</v>
      </c>
      <c r="AK44">
        <v>0.17592592600000001</v>
      </c>
      <c r="AL44">
        <v>6.9891896239999998</v>
      </c>
      <c r="AM44">
        <v>0.19948339100000001</v>
      </c>
      <c r="AN44">
        <v>0.57141841100000001</v>
      </c>
      <c r="AO44">
        <v>0.10649963599999999</v>
      </c>
    </row>
    <row r="45" spans="1:41" x14ac:dyDescent="0.25">
      <c r="A45" s="1">
        <f t="shared" si="0"/>
        <v>43</v>
      </c>
      <c r="B45">
        <v>3.9674382719999999</v>
      </c>
      <c r="C45">
        <v>1.5151576999999999E-2</v>
      </c>
      <c r="D45">
        <v>-1.5419883000000001E-2</v>
      </c>
      <c r="E45">
        <v>1.599006E-2</v>
      </c>
      <c r="F45">
        <v>1.6280863999999999E-2</v>
      </c>
      <c r="G45">
        <v>-8.2138550000000008E-3</v>
      </c>
      <c r="H45">
        <v>1.6280863999999999E-2</v>
      </c>
      <c r="I45">
        <v>0.118953352</v>
      </c>
      <c r="J45">
        <v>1.599006E-2</v>
      </c>
      <c r="K45">
        <v>0.99185956799999997</v>
      </c>
      <c r="L45">
        <v>0.99185956799999997</v>
      </c>
      <c r="M45">
        <v>0.99674382699999997</v>
      </c>
      <c r="N45">
        <v>0.99457304499999999</v>
      </c>
      <c r="O45">
        <v>-1.4299390000000001E-3</v>
      </c>
      <c r="P45">
        <v>1.3889113E-2</v>
      </c>
      <c r="Q45">
        <v>1.6280863999999999E-2</v>
      </c>
      <c r="R45">
        <v>1.991859568</v>
      </c>
      <c r="S45">
        <v>0.96787447800000004</v>
      </c>
      <c r="T45">
        <v>0.13523421599999999</v>
      </c>
      <c r="U45">
        <v>8.2138550000000008E-3</v>
      </c>
      <c r="V45">
        <v>0.98371913600000005</v>
      </c>
      <c r="W45">
        <v>3.9837191359999999</v>
      </c>
      <c r="X45">
        <v>0.118953352</v>
      </c>
      <c r="Y45">
        <v>8.0677309999999999E-3</v>
      </c>
      <c r="Z45">
        <v>13.14429825</v>
      </c>
      <c r="AA45">
        <v>0.86694406000000002</v>
      </c>
      <c r="AB45">
        <v>6.6527970000000006E-2</v>
      </c>
      <c r="AC45">
        <v>3.7835526320000001</v>
      </c>
      <c r="AD45">
        <v>53.089473679999998</v>
      </c>
      <c r="AE45">
        <v>212.1414474</v>
      </c>
      <c r="AF45">
        <v>13.32648026</v>
      </c>
      <c r="AG45">
        <v>0.30411184200000002</v>
      </c>
      <c r="AH45">
        <v>2.1627757970000001</v>
      </c>
      <c r="AI45">
        <v>4.5995614040000001</v>
      </c>
      <c r="AJ45">
        <v>0.37524738400000002</v>
      </c>
      <c r="AK45">
        <v>0.16666666699999999</v>
      </c>
      <c r="AL45">
        <v>7.5581371190000004</v>
      </c>
      <c r="AM45">
        <v>0.189002847</v>
      </c>
      <c r="AN45">
        <v>0.539564021</v>
      </c>
      <c r="AO45">
        <v>0.10136255399999999</v>
      </c>
    </row>
    <row r="46" spans="1:41" x14ac:dyDescent="0.25">
      <c r="A46" s="1">
        <f t="shared" si="0"/>
        <v>44</v>
      </c>
      <c r="B46">
        <v>4.1293402779999999</v>
      </c>
      <c r="C46">
        <v>0.247892272</v>
      </c>
      <c r="D46">
        <v>5.7369417999999998E-2</v>
      </c>
      <c r="E46">
        <v>0.13474678700000001</v>
      </c>
      <c r="F46">
        <v>9.6788193999999994E-2</v>
      </c>
      <c r="G46">
        <v>0.15141887500000001</v>
      </c>
      <c r="H46">
        <v>9.6788193999999994E-2</v>
      </c>
      <c r="I46">
        <v>0.44868323900000001</v>
      </c>
      <c r="J46">
        <v>8.6370773999999997E-2</v>
      </c>
      <c r="K46">
        <v>0.95160590300000003</v>
      </c>
      <c r="L46">
        <v>0.95160590300000003</v>
      </c>
      <c r="M46">
        <v>0.99032118099999999</v>
      </c>
      <c r="N46">
        <v>0.97580295100000003</v>
      </c>
      <c r="O46">
        <v>-0.120807414</v>
      </c>
      <c r="P46">
        <v>0.21094386200000001</v>
      </c>
      <c r="Q46">
        <v>9.6788193999999994E-2</v>
      </c>
      <c r="R46">
        <v>2.0297309029999999</v>
      </c>
      <c r="S46">
        <v>0.80098583099999998</v>
      </c>
      <c r="T46">
        <v>0.69048606700000004</v>
      </c>
      <c r="U46">
        <v>0.21250202600000001</v>
      </c>
      <c r="V46">
        <v>0.89279513899999996</v>
      </c>
      <c r="W46">
        <v>4.0594618059999998</v>
      </c>
      <c r="X46">
        <v>0.59369787299999999</v>
      </c>
      <c r="Y46">
        <v>5.7883745E-2</v>
      </c>
      <c r="Z46">
        <v>12.459656860000001</v>
      </c>
      <c r="AA46">
        <v>0.64042287099999995</v>
      </c>
      <c r="AB46">
        <v>0.21558033200000001</v>
      </c>
      <c r="AC46">
        <v>4.3577696079999999</v>
      </c>
      <c r="AD46">
        <v>30.021544120000001</v>
      </c>
      <c r="AE46">
        <v>121.0897794</v>
      </c>
      <c r="AF46">
        <v>7.5798937909999999</v>
      </c>
      <c r="AG46">
        <v>0.30078091000000001</v>
      </c>
      <c r="AH46">
        <v>2.7064419009999998</v>
      </c>
      <c r="AI46">
        <v>4.244803922</v>
      </c>
      <c r="AJ46">
        <v>0.23952327000000001</v>
      </c>
      <c r="AK46">
        <v>0.24074074100000001</v>
      </c>
      <c r="AL46">
        <v>7.4832573309999999</v>
      </c>
      <c r="AM46">
        <v>0.28512574899999998</v>
      </c>
      <c r="AN46">
        <v>1.4525550110000001</v>
      </c>
      <c r="AO46">
        <v>0.112915613</v>
      </c>
    </row>
    <row r="47" spans="1:41" x14ac:dyDescent="0.25">
      <c r="A47" s="1">
        <f t="shared" si="0"/>
        <v>45</v>
      </c>
      <c r="B47">
        <v>4.0493827160000002</v>
      </c>
      <c r="C47">
        <v>0.21448846499999999</v>
      </c>
      <c r="D47">
        <v>4.6609474999999997E-2</v>
      </c>
      <c r="E47">
        <v>0.15062109400000001</v>
      </c>
      <c r="F47">
        <v>0.141358025</v>
      </c>
      <c r="G47">
        <v>3.3100325E-2</v>
      </c>
      <c r="H47">
        <v>0.13518518500000001</v>
      </c>
      <c r="I47">
        <v>0.57569186000000006</v>
      </c>
      <c r="J47">
        <v>0.12266803799999999</v>
      </c>
      <c r="K47">
        <v>0.93343621399999999</v>
      </c>
      <c r="L47">
        <v>0.93302469099999996</v>
      </c>
      <c r="M47">
        <v>0.98614909799999995</v>
      </c>
      <c r="N47">
        <v>0.96651234600000002</v>
      </c>
      <c r="O47">
        <v>-6.4922819000000007E-2</v>
      </c>
      <c r="P47">
        <v>0.20870567500000001</v>
      </c>
      <c r="Q47">
        <v>0.12978395100000001</v>
      </c>
      <c r="R47">
        <v>2.011728395</v>
      </c>
      <c r="S47">
        <v>0.74835048000000004</v>
      </c>
      <c r="T47">
        <v>0.86929942100000002</v>
      </c>
      <c r="U47">
        <v>0.22056123799999999</v>
      </c>
      <c r="V47">
        <v>0.86234567900000003</v>
      </c>
      <c r="W47">
        <v>4.02345679</v>
      </c>
      <c r="X47">
        <v>0.71379869699999998</v>
      </c>
      <c r="Y47">
        <v>7.2994779999999995E-2</v>
      </c>
      <c r="Z47">
        <v>15.26778869</v>
      </c>
      <c r="AA47">
        <v>0.58777101700000001</v>
      </c>
      <c r="AB47">
        <v>0.254958342</v>
      </c>
      <c r="AC47">
        <v>4.3130994559999998</v>
      </c>
      <c r="AD47">
        <v>25.851850349999999</v>
      </c>
      <c r="AE47">
        <v>104.2468166</v>
      </c>
      <c r="AF47">
        <v>6.5204961160000003</v>
      </c>
      <c r="AG47">
        <v>0.32215341199999997</v>
      </c>
      <c r="AH47">
        <v>3.0351644470000001</v>
      </c>
      <c r="AI47">
        <v>5.503603504</v>
      </c>
      <c r="AJ47">
        <v>0.21282956</v>
      </c>
      <c r="AK47">
        <v>0.25750000000000001</v>
      </c>
      <c r="AL47">
        <v>8.8215100779999993</v>
      </c>
      <c r="AM47">
        <v>0.38203432700000001</v>
      </c>
      <c r="AN47">
        <v>1.782757234</v>
      </c>
      <c r="AO47">
        <v>0.16928642499999999</v>
      </c>
    </row>
    <row r="48" spans="1:41" x14ac:dyDescent="0.25">
      <c r="A48" s="1">
        <f t="shared" si="0"/>
        <v>46</v>
      </c>
      <c r="B48">
        <v>3.8622685190000001</v>
      </c>
      <c r="C48">
        <v>5.1739119E-2</v>
      </c>
      <c r="D48">
        <v>-5.524722E-2</v>
      </c>
      <c r="E48">
        <v>6.4106171000000003E-2</v>
      </c>
      <c r="F48">
        <v>6.8865740999999994E-2</v>
      </c>
      <c r="G48">
        <v>-3.5665512000000003E-2</v>
      </c>
      <c r="H48">
        <v>6.8865740999999994E-2</v>
      </c>
      <c r="I48">
        <v>0.36148266200000001</v>
      </c>
      <c r="J48">
        <v>6.4106171000000003E-2</v>
      </c>
      <c r="K48">
        <v>0.96556713000000005</v>
      </c>
      <c r="L48">
        <v>0.96556713000000005</v>
      </c>
      <c r="M48">
        <v>0.98622685200000004</v>
      </c>
      <c r="N48">
        <v>0.97704475300000004</v>
      </c>
      <c r="O48">
        <v>-8.2036209999999995E-3</v>
      </c>
      <c r="P48">
        <v>5.9479935999999997E-2</v>
      </c>
      <c r="Q48">
        <v>6.8865740999999994E-2</v>
      </c>
      <c r="R48">
        <v>1.9655671299999999</v>
      </c>
      <c r="S48">
        <v>0.86940787399999997</v>
      </c>
      <c r="T48">
        <v>0.43034840299999999</v>
      </c>
      <c r="U48">
        <v>3.5665512000000003E-2</v>
      </c>
      <c r="V48">
        <v>0.93113425900000002</v>
      </c>
      <c r="W48">
        <v>3.9311342589999998</v>
      </c>
      <c r="X48">
        <v>0.36148266200000001</v>
      </c>
      <c r="Y48">
        <v>3.3242977999999999E-2</v>
      </c>
      <c r="Z48">
        <v>13.99130435</v>
      </c>
      <c r="AA48">
        <v>0.72657844999999999</v>
      </c>
      <c r="AB48">
        <v>0.13671077500000001</v>
      </c>
      <c r="AC48">
        <v>3.5043478260000001</v>
      </c>
      <c r="AD48">
        <v>35.520289859999998</v>
      </c>
      <c r="AE48">
        <v>141.5855072</v>
      </c>
      <c r="AF48">
        <v>9.0039855069999994</v>
      </c>
      <c r="AG48">
        <v>0.373913043</v>
      </c>
      <c r="AH48">
        <v>2.7881656920000002</v>
      </c>
      <c r="AI48">
        <v>3.7391304349999999</v>
      </c>
      <c r="AJ48">
        <v>0.20894769999999999</v>
      </c>
      <c r="AK48">
        <v>0.21111111099999999</v>
      </c>
      <c r="AL48">
        <v>9.8643352239999995</v>
      </c>
      <c r="AM48">
        <v>0.295661487</v>
      </c>
      <c r="AN48">
        <v>0.686993776</v>
      </c>
      <c r="AO48">
        <v>0.19782841500000001</v>
      </c>
    </row>
    <row r="49" spans="1:41" x14ac:dyDescent="0.25">
      <c r="A49" s="1">
        <f t="shared" si="0"/>
        <v>47</v>
      </c>
      <c r="B49">
        <v>3.868923611</v>
      </c>
      <c r="C49">
        <v>4.9490135999999997E-2</v>
      </c>
      <c r="D49">
        <v>-5.2765696000000001E-2</v>
      </c>
      <c r="E49">
        <v>6.1070571999999997E-2</v>
      </c>
      <c r="F49">
        <v>6.5538193999999994E-2</v>
      </c>
      <c r="G49">
        <v>-3.3926887000000003E-2</v>
      </c>
      <c r="H49">
        <v>6.5538193999999994E-2</v>
      </c>
      <c r="I49">
        <v>0.34698119300000002</v>
      </c>
      <c r="J49">
        <v>6.1070571999999997E-2</v>
      </c>
      <c r="K49">
        <v>0.96723090300000003</v>
      </c>
      <c r="L49">
        <v>0.96723090300000003</v>
      </c>
      <c r="M49">
        <v>0.986892361</v>
      </c>
      <c r="N49">
        <v>0.97815393500000003</v>
      </c>
      <c r="O49">
        <v>-7.764918E-3</v>
      </c>
      <c r="P49">
        <v>5.6592624000000001E-2</v>
      </c>
      <c r="Q49">
        <v>6.5538193999999994E-2</v>
      </c>
      <c r="R49">
        <v>1.9672309029999999</v>
      </c>
      <c r="S49">
        <v>0.87562504500000005</v>
      </c>
      <c r="T49">
        <v>0.41251938799999999</v>
      </c>
      <c r="U49">
        <v>3.3926887000000003E-2</v>
      </c>
      <c r="V49">
        <v>0.93446180599999995</v>
      </c>
      <c r="W49">
        <v>3.9344618059999998</v>
      </c>
      <c r="X49">
        <v>0.34698119300000002</v>
      </c>
      <c r="Y49">
        <v>3.1652192000000003E-2</v>
      </c>
      <c r="Z49">
        <v>11.385714289999999</v>
      </c>
      <c r="AA49">
        <v>0.64308390000000004</v>
      </c>
      <c r="AB49">
        <v>0.17845805000000001</v>
      </c>
      <c r="AC49">
        <v>3.292857143</v>
      </c>
      <c r="AD49">
        <v>33.029166670000002</v>
      </c>
      <c r="AE49">
        <v>131.40952379999999</v>
      </c>
      <c r="AF49">
        <v>8.4340773809999998</v>
      </c>
      <c r="AG49">
        <v>0.42678571399999998</v>
      </c>
      <c r="AH49">
        <v>2.5677131969999998</v>
      </c>
      <c r="AI49">
        <v>3.65</v>
      </c>
      <c r="AJ49">
        <v>0.21643424</v>
      </c>
      <c r="AK49">
        <v>0.21604938300000001</v>
      </c>
      <c r="AL49">
        <v>9.5505314630000004</v>
      </c>
      <c r="AM49">
        <v>0.32853744099999999</v>
      </c>
      <c r="AN49">
        <v>0.60700690599999996</v>
      </c>
      <c r="AO49">
        <v>0.258920074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51AAE-10A8-49D2-A396-81A3EA4B22E5}">
  <dimension ref="A1:BX49"/>
  <sheetViews>
    <sheetView workbookViewId="0">
      <selection activeCell="E13" sqref="E13"/>
    </sheetView>
  </sheetViews>
  <sheetFormatPr defaultRowHeight="13.8" x14ac:dyDescent="0.25"/>
  <cols>
    <col min="1" max="1" width="8.88671875" style="1"/>
  </cols>
  <sheetData>
    <row r="1" spans="1:76" x14ac:dyDescent="0.25">
      <c r="A1" s="2" t="s">
        <v>75</v>
      </c>
      <c r="B1" s="2"/>
      <c r="C1" s="2"/>
      <c r="D1" s="2"/>
      <c r="E1" s="2"/>
      <c r="F1" s="2"/>
      <c r="G1" s="2"/>
      <c r="H1" s="2"/>
    </row>
    <row r="2" spans="1:76" x14ac:dyDescent="0.25">
      <c r="A2" s="1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28</v>
      </c>
      <c r="AO2" t="s">
        <v>38</v>
      </c>
      <c r="AP2" t="s">
        <v>29</v>
      </c>
      <c r="AQ2" t="s">
        <v>39</v>
      </c>
      <c r="AR2" t="s">
        <v>40</v>
      </c>
      <c r="AS2" t="s">
        <v>41</v>
      </c>
      <c r="AT2" t="s">
        <v>42</v>
      </c>
      <c r="AU2" t="s">
        <v>43</v>
      </c>
      <c r="AV2" t="s">
        <v>44</v>
      </c>
      <c r="AW2" t="s">
        <v>45</v>
      </c>
      <c r="AX2" t="s">
        <v>46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28</v>
      </c>
      <c r="BE2" t="s">
        <v>38</v>
      </c>
      <c r="BF2" t="s">
        <v>29</v>
      </c>
      <c r="BG2" t="s">
        <v>52</v>
      </c>
      <c r="BH2" t="s">
        <v>53</v>
      </c>
      <c r="BI2" t="s">
        <v>54</v>
      </c>
      <c r="BJ2" t="s">
        <v>55</v>
      </c>
      <c r="BK2" t="s">
        <v>56</v>
      </c>
      <c r="BL2" t="s">
        <v>57</v>
      </c>
      <c r="BM2" t="s">
        <v>58</v>
      </c>
      <c r="BN2" t="s">
        <v>59</v>
      </c>
      <c r="BO2" t="s">
        <v>60</v>
      </c>
      <c r="BP2" t="s">
        <v>61</v>
      </c>
      <c r="BQ2" t="s">
        <v>62</v>
      </c>
      <c r="BR2" t="s">
        <v>63</v>
      </c>
      <c r="BS2" t="s">
        <v>64</v>
      </c>
      <c r="BT2" t="s">
        <v>65</v>
      </c>
      <c r="BU2" t="s">
        <v>66</v>
      </c>
      <c r="BV2" t="s">
        <v>67</v>
      </c>
      <c r="BW2" t="s">
        <v>4</v>
      </c>
      <c r="BX2" t="s">
        <v>68</v>
      </c>
    </row>
    <row r="3" spans="1:76" x14ac:dyDescent="0.25">
      <c r="A3" s="1">
        <v>1</v>
      </c>
      <c r="B3">
        <v>3.80164930555555</v>
      </c>
      <c r="C3">
        <v>0.23372264217311001</v>
      </c>
      <c r="D3">
        <v>-0.151488062122067</v>
      </c>
      <c r="E3">
        <v>0.123621811101466</v>
      </c>
      <c r="F3">
        <v>7.7690972222222196E-2</v>
      </c>
      <c r="G3">
        <v>0.229791449163325</v>
      </c>
      <c r="H3">
        <v>7.7690972222222196E-2</v>
      </c>
      <c r="I3">
        <v>0.38966955815136101</v>
      </c>
      <c r="J3">
        <v>7.1215971016589497E-2</v>
      </c>
      <c r="K3">
        <v>0.96115451388888795</v>
      </c>
      <c r="L3">
        <v>0.96115451388888795</v>
      </c>
      <c r="M3">
        <v>0.98446180555555496</v>
      </c>
      <c r="N3">
        <v>0.97410300925925897</v>
      </c>
      <c r="O3">
        <v>-0.106314441697375</v>
      </c>
      <c r="P3">
        <v>0.22500940075532699</v>
      </c>
      <c r="Q3">
        <v>7.7690972222222196E-2</v>
      </c>
      <c r="R3">
        <v>1.9468315972222201</v>
      </c>
      <c r="S3">
        <v>0.82812763732156602</v>
      </c>
      <c r="T3">
        <v>0.56718083648593098</v>
      </c>
      <c r="U3">
        <v>0.25871706899802599</v>
      </c>
      <c r="V3">
        <v>0.90798611111111105</v>
      </c>
      <c r="W3">
        <v>3.8936631944444402</v>
      </c>
      <c r="X3">
        <v>0.489489864263709</v>
      </c>
      <c r="Y3">
        <v>5.0328195830921997E-2</v>
      </c>
      <c r="Z3">
        <v>2.1210227431975301</v>
      </c>
      <c r="AA3">
        <v>25.716049382716001</v>
      </c>
      <c r="AB3">
        <v>0.31748209114464199</v>
      </c>
      <c r="AC3">
        <v>3.9856729157140598</v>
      </c>
      <c r="AD3">
        <v>71.617283950617207</v>
      </c>
      <c r="AE3">
        <v>5.7918000304831498E-2</v>
      </c>
      <c r="AF3">
        <v>3.81481481481481</v>
      </c>
      <c r="AG3">
        <v>55.790123456790099</v>
      </c>
      <c r="AH3">
        <v>221.864197530864</v>
      </c>
      <c r="AI3">
        <v>14.271604938271601</v>
      </c>
      <c r="AJ3">
        <v>0.296296296296296</v>
      </c>
      <c r="AK3">
        <v>3.04056826205562E-2</v>
      </c>
      <c r="AL3">
        <v>9.0758532951360604E-2</v>
      </c>
      <c r="AM3">
        <v>1.5317470037855101E-2</v>
      </c>
      <c r="AN3">
        <v>12.031272893772799</v>
      </c>
      <c r="AO3">
        <v>0.65390204232580595</v>
      </c>
      <c r="AP3">
        <v>0.173048978837096</v>
      </c>
      <c r="AQ3">
        <v>3.3278159340659301</v>
      </c>
      <c r="AR3">
        <v>32.0571199633699</v>
      </c>
      <c r="AS3">
        <v>126.952999084249</v>
      </c>
      <c r="AT3">
        <v>8.3331501831501793</v>
      </c>
      <c r="AU3">
        <v>0.41804601648351603</v>
      </c>
      <c r="AV3">
        <v>2.7756898023216801</v>
      </c>
      <c r="AW3">
        <v>3.8234890109890101</v>
      </c>
      <c r="AX3">
        <v>0.21870108867018201</v>
      </c>
      <c r="AY3">
        <v>0.225308641975308</v>
      </c>
      <c r="AZ3">
        <v>8.4944546564927705</v>
      </c>
      <c r="BA3">
        <v>0.29627357740999499</v>
      </c>
      <c r="BB3">
        <v>0.66373441953008905</v>
      </c>
      <c r="BC3">
        <v>0.20440836687997099</v>
      </c>
      <c r="BD3">
        <v>1.6666666666666601</v>
      </c>
      <c r="BE3">
        <v>0.55555555555555503</v>
      </c>
      <c r="BF3">
        <v>0.22222222222222199</v>
      </c>
      <c r="BG3">
        <v>2</v>
      </c>
      <c r="BH3">
        <v>1929.6666666666599</v>
      </c>
      <c r="BI3">
        <v>7705.6666666666597</v>
      </c>
      <c r="BJ3">
        <v>485.666666666666</v>
      </c>
      <c r="BK3">
        <v>0.75</v>
      </c>
      <c r="BL3">
        <v>1</v>
      </c>
      <c r="BM3">
        <v>0.33333333333333298</v>
      </c>
      <c r="BN3">
        <v>0.120428080435005</v>
      </c>
      <c r="BO3">
        <v>0.12060121062891099</v>
      </c>
      <c r="BP3">
        <v>0.120384797886529</v>
      </c>
      <c r="BQ3">
        <v>1.5849625007211501</v>
      </c>
      <c r="BR3">
        <v>3.7037037037037E-2</v>
      </c>
      <c r="BS3">
        <v>1200.6666666666599</v>
      </c>
      <c r="BT3">
        <v>0.83134920634920595</v>
      </c>
      <c r="BU3">
        <v>0.33140129560177201</v>
      </c>
      <c r="BV3">
        <v>7.4505918813189007E-2</v>
      </c>
      <c r="BW3">
        <v>4.4928160730291098E-3</v>
      </c>
      <c r="BX3">
        <v>0.318302387267904</v>
      </c>
    </row>
    <row r="4" spans="1:76" x14ac:dyDescent="0.25">
      <c r="A4" s="1">
        <f>A3+1</f>
        <v>2</v>
      </c>
      <c r="B4">
        <v>3.5147569444444402</v>
      </c>
      <c r="C4">
        <v>0.21284636265074799</v>
      </c>
      <c r="D4">
        <v>-0.16059027777777701</v>
      </c>
      <c r="E4">
        <v>0.21691743827160401</v>
      </c>
      <c r="F4">
        <v>0.22048611111111099</v>
      </c>
      <c r="G4">
        <v>-4.7670217693376602E-3</v>
      </c>
      <c r="H4">
        <v>0.22048611111111099</v>
      </c>
      <c r="I4">
        <v>0.75740151290889302</v>
      </c>
      <c r="J4">
        <v>0.171000916280864</v>
      </c>
      <c r="K4">
        <v>0.88975694444444398</v>
      </c>
      <c r="L4">
        <v>0.88975694444444398</v>
      </c>
      <c r="M4">
        <v>0.95590277777777699</v>
      </c>
      <c r="N4">
        <v>0.92650462962962898</v>
      </c>
      <c r="O4">
        <v>-1.7977021428829901E-2</v>
      </c>
      <c r="P4">
        <v>9.56475577443682E-2</v>
      </c>
      <c r="Q4">
        <v>0.22048611111111099</v>
      </c>
      <c r="R4">
        <v>1.875</v>
      </c>
      <c r="S4">
        <v>0.61029730902777701</v>
      </c>
      <c r="T4">
        <v>1.0768920342315</v>
      </c>
      <c r="U4">
        <v>7.1232978230661895E-2</v>
      </c>
      <c r="V4">
        <v>0.76475694444444398</v>
      </c>
      <c r="W4">
        <v>3.75</v>
      </c>
      <c r="X4">
        <v>0.85640592312039698</v>
      </c>
      <c r="Y4">
        <v>0.10935088734567899</v>
      </c>
      <c r="Z4">
        <v>2.99277960671265</v>
      </c>
      <c r="AA4">
        <v>12.5061728395061</v>
      </c>
      <c r="AB4">
        <v>0.15439719554945799</v>
      </c>
      <c r="AC4">
        <v>5.66102728242645</v>
      </c>
      <c r="AD4">
        <v>63.469135802469097</v>
      </c>
      <c r="AE4">
        <v>0.108215211095869</v>
      </c>
      <c r="AF4">
        <v>3.62962962962962</v>
      </c>
      <c r="AG4">
        <v>44.530864197530803</v>
      </c>
      <c r="AH4">
        <v>176.71604938271599</v>
      </c>
      <c r="AI4">
        <v>11.484567901234501</v>
      </c>
      <c r="AJ4">
        <v>0.342592592592592</v>
      </c>
      <c r="AK4">
        <v>9.0599802792630496E-2</v>
      </c>
      <c r="AL4">
        <v>0.16898357331043901</v>
      </c>
      <c r="AM4">
        <v>7.1003860163178195E-2</v>
      </c>
      <c r="AN4">
        <v>15.853162966066099</v>
      </c>
      <c r="AO4">
        <v>0.563466222481115</v>
      </c>
      <c r="AP4">
        <v>0.218266888759442</v>
      </c>
      <c r="AQ4">
        <v>3.0239317134478401</v>
      </c>
      <c r="AR4">
        <v>15.075905948889799</v>
      </c>
      <c r="AS4">
        <v>58.977848764138997</v>
      </c>
      <c r="AT4">
        <v>4.1004202450775002</v>
      </c>
      <c r="AU4">
        <v>0.49401707163803898</v>
      </c>
      <c r="AV4">
        <v>2.8721465003996598</v>
      </c>
      <c r="AW4">
        <v>7.7955069124423897</v>
      </c>
      <c r="AX4">
        <v>0.275925218493413</v>
      </c>
      <c r="AY4">
        <v>0.34567901234567899</v>
      </c>
      <c r="AZ4">
        <v>6.1811724219383004</v>
      </c>
      <c r="BA4">
        <v>0.52296423963918603</v>
      </c>
      <c r="BB4">
        <v>1.2032153582215901</v>
      </c>
      <c r="BC4">
        <v>0.35290145999358302</v>
      </c>
      <c r="BD4">
        <v>5.2857142857142803</v>
      </c>
      <c r="BE4">
        <v>0.75510204081632604</v>
      </c>
      <c r="BF4">
        <v>0.122448979591836</v>
      </c>
      <c r="BG4">
        <v>1.4285714285714199</v>
      </c>
      <c r="BH4">
        <v>723.57142857142799</v>
      </c>
      <c r="BI4">
        <v>2884</v>
      </c>
      <c r="BJ4">
        <v>183.46428571428501</v>
      </c>
      <c r="BK4">
        <v>0.89285714285714202</v>
      </c>
      <c r="BL4">
        <v>2.71428571428571</v>
      </c>
      <c r="BM4">
        <v>0.38775510204081598</v>
      </c>
      <c r="BN4">
        <v>0.61609976761980301</v>
      </c>
      <c r="BO4">
        <v>0.616184784764927</v>
      </c>
      <c r="BP4">
        <v>0.61607851333352204</v>
      </c>
      <c r="BQ4">
        <v>1.66449777920046</v>
      </c>
      <c r="BR4">
        <v>8.6419753086419707E-2</v>
      </c>
      <c r="BS4">
        <v>589.67346938775495</v>
      </c>
      <c r="BT4">
        <v>2.8055871212121199</v>
      </c>
      <c r="BU4">
        <v>0.109359705673878</v>
      </c>
      <c r="BV4">
        <v>0.225781130925163</v>
      </c>
      <c r="BW4">
        <v>2.4181423714015202E-2</v>
      </c>
      <c r="BX4">
        <v>0.11049723756906001</v>
      </c>
    </row>
    <row r="5" spans="1:76" x14ac:dyDescent="0.25">
      <c r="A5" s="1">
        <f t="shared" ref="A5:A49" si="0">A4+1</f>
        <v>3</v>
      </c>
      <c r="B5">
        <v>3.6597727272727201</v>
      </c>
      <c r="C5">
        <v>0.37824554062013999</v>
      </c>
      <c r="D5">
        <v>-0.13289157362833501</v>
      </c>
      <c r="E5">
        <v>0.27837465564738201</v>
      </c>
      <c r="F5">
        <v>0.237272727272727</v>
      </c>
      <c r="G5">
        <v>7.7809768617434494E-2</v>
      </c>
      <c r="H5">
        <v>0.237272727272727</v>
      </c>
      <c r="I5">
        <v>0.79016168744164905</v>
      </c>
      <c r="J5">
        <v>0.18089639832670101</v>
      </c>
      <c r="K5">
        <v>0.88136363636363602</v>
      </c>
      <c r="L5">
        <v>0.88136363636363602</v>
      </c>
      <c r="M5">
        <v>0.97627272727272696</v>
      </c>
      <c r="N5">
        <v>0.94068181818181795</v>
      </c>
      <c r="O5">
        <v>-1.9529429975470899E-2</v>
      </c>
      <c r="P5">
        <v>0.158793412035416</v>
      </c>
      <c r="Q5">
        <v>0.237272727272727</v>
      </c>
      <c r="R5">
        <v>1.9103535353535299</v>
      </c>
      <c r="S5">
        <v>0.57376729670441795</v>
      </c>
      <c r="T5">
        <v>1.3205925251935799</v>
      </c>
      <c r="U5">
        <v>0.10431695813189901</v>
      </c>
      <c r="V5">
        <v>0.74436868686868596</v>
      </c>
      <c r="W5">
        <v>3.8207070707070701</v>
      </c>
      <c r="X5">
        <v>1.08331979792085</v>
      </c>
      <c r="Y5">
        <v>0.12891184573002701</v>
      </c>
      <c r="Z5">
        <v>3.0851889457355499</v>
      </c>
      <c r="AA5">
        <v>16.7090909090909</v>
      </c>
      <c r="AB5">
        <v>0.151900826446281</v>
      </c>
      <c r="AC5">
        <v>6.04429752066115</v>
      </c>
      <c r="AD5">
        <v>81.945454545454496</v>
      </c>
      <c r="AE5">
        <v>0.13719008264462801</v>
      </c>
      <c r="AF5">
        <v>3.78181818181818</v>
      </c>
      <c r="AG5">
        <v>45.1636363636363</v>
      </c>
      <c r="AH5">
        <v>178.90909090909</v>
      </c>
      <c r="AI5">
        <v>11.757575757575699</v>
      </c>
      <c r="AJ5">
        <v>0.33484848484848401</v>
      </c>
      <c r="AK5">
        <v>0.107724627224627</v>
      </c>
      <c r="AL5">
        <v>0.39661820586820501</v>
      </c>
      <c r="AM5">
        <v>6.5804262866762803E-2</v>
      </c>
      <c r="AN5">
        <v>18.281617647058798</v>
      </c>
      <c r="AO5">
        <v>0.48273927953534301</v>
      </c>
      <c r="AP5">
        <v>0.33090971682790699</v>
      </c>
      <c r="AQ5">
        <v>3.5022058823529401</v>
      </c>
      <c r="AR5">
        <v>15.8963585434173</v>
      </c>
      <c r="AS5">
        <v>62.614635854341699</v>
      </c>
      <c r="AT5">
        <v>4.3057831465919696</v>
      </c>
      <c r="AU5">
        <v>0.46344246031746</v>
      </c>
      <c r="AV5">
        <v>3.1386010024127202</v>
      </c>
      <c r="AW5">
        <v>10.9810924369747</v>
      </c>
      <c r="AX5">
        <v>0.29160325895063899</v>
      </c>
      <c r="AY5">
        <v>0.34318181818181798</v>
      </c>
      <c r="AZ5">
        <v>7.2047111736851601</v>
      </c>
      <c r="BA5">
        <v>0.54249695382240004</v>
      </c>
      <c r="BB5">
        <v>1.7659349441411401</v>
      </c>
      <c r="BC5">
        <v>0.32563138714841</v>
      </c>
      <c r="BD5">
        <v>5.3636363636363598</v>
      </c>
      <c r="BE5">
        <v>0.48760330578512301</v>
      </c>
      <c r="BF5">
        <v>0.77685950413223104</v>
      </c>
      <c r="BG5">
        <v>3.4545454545454501</v>
      </c>
      <c r="BH5">
        <v>807.63636363636294</v>
      </c>
      <c r="BI5">
        <v>3219.6363636363599</v>
      </c>
      <c r="BJ5">
        <v>204.939393939393</v>
      </c>
      <c r="BK5">
        <v>0.689393939393939</v>
      </c>
      <c r="BL5">
        <v>6.0909090909090899</v>
      </c>
      <c r="BM5">
        <v>0.55371900826446196</v>
      </c>
      <c r="BN5">
        <v>0.75253554101449005</v>
      </c>
      <c r="BO5">
        <v>2.9343845883003801</v>
      </c>
      <c r="BP5">
        <v>0.51010358222331897</v>
      </c>
      <c r="BQ5">
        <v>1.97174725712817</v>
      </c>
      <c r="BR5">
        <v>0.1</v>
      </c>
      <c r="BS5">
        <v>707.63636363636294</v>
      </c>
      <c r="BT5">
        <v>1.7723114525139601</v>
      </c>
      <c r="BU5">
        <v>8.6684134833231494E-2</v>
      </c>
      <c r="BV5">
        <v>0.76721971923201504</v>
      </c>
      <c r="BW5">
        <v>1.0715376909591699E-2</v>
      </c>
      <c r="BX5">
        <v>0.18904858478088299</v>
      </c>
    </row>
    <row r="6" spans="1:76" x14ac:dyDescent="0.25">
      <c r="A6" s="1">
        <f t="shared" si="0"/>
        <v>4</v>
      </c>
      <c r="B6">
        <v>3.9405381944444402</v>
      </c>
      <c r="C6">
        <v>0.439104415091358</v>
      </c>
      <c r="D6">
        <v>3.6129937086903097E-2</v>
      </c>
      <c r="E6">
        <v>0.26290253062307001</v>
      </c>
      <c r="F6">
        <v>0.20703125</v>
      </c>
      <c r="G6">
        <v>0.12041622279502</v>
      </c>
      <c r="H6">
        <v>0.20703125</v>
      </c>
      <c r="I6">
        <v>0.73293651064593601</v>
      </c>
      <c r="J6">
        <v>0.16354031032986099</v>
      </c>
      <c r="K6">
        <v>0.896484375</v>
      </c>
      <c r="L6">
        <v>0.896484375</v>
      </c>
      <c r="M6">
        <v>0.97929687499999996</v>
      </c>
      <c r="N6">
        <v>0.948242187499999</v>
      </c>
      <c r="O6">
        <v>-5.72764521738462E-2</v>
      </c>
      <c r="P6">
        <v>0.26343577773731502</v>
      </c>
      <c r="Q6">
        <v>0.20703125</v>
      </c>
      <c r="R6">
        <v>1.98155381944444</v>
      </c>
      <c r="S6">
        <v>0.61836487569926701</v>
      </c>
      <c r="T6">
        <v>1.24065033505694</v>
      </c>
      <c r="U6">
        <v>0.22703963240136299</v>
      </c>
      <c r="V6">
        <v>0.77864583333333304</v>
      </c>
      <c r="W6">
        <v>3.96310763888888</v>
      </c>
      <c r="X6">
        <v>1.03361908505694</v>
      </c>
      <c r="Y6">
        <v>0.117483445155767</v>
      </c>
      <c r="Z6">
        <v>2.9876010938524198</v>
      </c>
      <c r="AA6">
        <v>12.0864197530864</v>
      </c>
      <c r="AB6">
        <v>0.149215058680079</v>
      </c>
      <c r="AC6">
        <v>4.8148148148148104</v>
      </c>
      <c r="AD6">
        <v>64.506172839506107</v>
      </c>
      <c r="AE6">
        <v>0.11095869532083499</v>
      </c>
      <c r="AF6">
        <v>4.0617283950617198</v>
      </c>
      <c r="AG6">
        <v>44.925925925925903</v>
      </c>
      <c r="AH6">
        <v>181.024691358024</v>
      </c>
      <c r="AI6">
        <v>11.2853223593964</v>
      </c>
      <c r="AJ6">
        <v>0.28943758573388201</v>
      </c>
      <c r="AK6">
        <v>8.26913556917966E-2</v>
      </c>
      <c r="AL6">
        <v>0.28344031988652801</v>
      </c>
      <c r="AM6">
        <v>5.0794009476218399E-2</v>
      </c>
      <c r="AN6">
        <v>14.645233294930801</v>
      </c>
      <c r="AO6">
        <v>0.53677367724806202</v>
      </c>
      <c r="AP6">
        <v>0.29790756781244998</v>
      </c>
      <c r="AQ6">
        <v>4.0747767857142803</v>
      </c>
      <c r="AR6">
        <v>16.213817684331701</v>
      </c>
      <c r="AS6">
        <v>65.278693836405495</v>
      </c>
      <c r="AT6">
        <v>4.1848938332053196</v>
      </c>
      <c r="AU6">
        <v>0.36731450812852001</v>
      </c>
      <c r="AV6">
        <v>3.1194571636340802</v>
      </c>
      <c r="AW6">
        <v>6.57819700460829</v>
      </c>
      <c r="AX6">
        <v>0.24152370866942799</v>
      </c>
      <c r="AY6">
        <v>0.33333333333333298</v>
      </c>
      <c r="AZ6">
        <v>6.3381512217473102</v>
      </c>
      <c r="BA6">
        <v>0.46622968955236099</v>
      </c>
      <c r="BB6">
        <v>1.85253396558271</v>
      </c>
      <c r="BC6">
        <v>0.23034070451814601</v>
      </c>
      <c r="BD6">
        <v>3</v>
      </c>
      <c r="BE6">
        <v>0.42857142857142799</v>
      </c>
      <c r="BF6">
        <v>0.77551020408163196</v>
      </c>
      <c r="BG6">
        <v>3.71428571428571</v>
      </c>
      <c r="BH6">
        <v>743</v>
      </c>
      <c r="BI6">
        <v>2976.1428571428501</v>
      </c>
      <c r="BJ6">
        <v>186.30158730158701</v>
      </c>
      <c r="BK6">
        <v>0.63888888888888895</v>
      </c>
      <c r="BL6">
        <v>2.71428571428571</v>
      </c>
      <c r="BM6">
        <v>0.38775510204081598</v>
      </c>
      <c r="BN6">
        <v>0.62304343033509701</v>
      </c>
      <c r="BO6">
        <v>1.8929673721340301</v>
      </c>
      <c r="BP6">
        <v>0.48192928791887102</v>
      </c>
      <c r="BQ6">
        <v>2.12808527889139</v>
      </c>
      <c r="BR6">
        <v>8.6419753086419707E-2</v>
      </c>
      <c r="BS6">
        <v>609.10204081632605</v>
      </c>
      <c r="BT6">
        <v>1.03839928057553</v>
      </c>
      <c r="BU6">
        <v>0.140296180826188</v>
      </c>
      <c r="BV6">
        <v>0.56247155486921496</v>
      </c>
      <c r="BW6">
        <v>7.0814174208530204E-3</v>
      </c>
      <c r="BX6">
        <v>0.30091348737238</v>
      </c>
    </row>
    <row r="7" spans="1:76" x14ac:dyDescent="0.25">
      <c r="A7" s="1">
        <f t="shared" si="0"/>
        <v>5</v>
      </c>
      <c r="B7">
        <v>3.1276041666666599</v>
      </c>
      <c r="C7">
        <v>0.46926589168448002</v>
      </c>
      <c r="D7">
        <v>-0.25375663171252699</v>
      </c>
      <c r="E7">
        <v>0.40199034891010799</v>
      </c>
      <c r="F7">
        <v>0.32161458333333298</v>
      </c>
      <c r="G7">
        <v>0.11152676555831501</v>
      </c>
      <c r="H7">
        <v>0.32161458333333298</v>
      </c>
      <c r="I7">
        <v>0.90094193610483897</v>
      </c>
      <c r="J7">
        <v>0.216621304735725</v>
      </c>
      <c r="K7">
        <v>0.83919270833333304</v>
      </c>
      <c r="L7">
        <v>0.83919270833333304</v>
      </c>
      <c r="M7">
        <v>0.93567708333333299</v>
      </c>
      <c r="N7">
        <v>0.89279513888888795</v>
      </c>
      <c r="O7">
        <v>-2.0208832870750901E-2</v>
      </c>
      <c r="P7">
        <v>0.154180780404748</v>
      </c>
      <c r="Q7">
        <v>0.32161458333333298</v>
      </c>
      <c r="R7">
        <v>1.76280381944444</v>
      </c>
      <c r="S7">
        <v>0.42157622914255399</v>
      </c>
      <c r="T7">
        <v>1.56459090424686</v>
      </c>
      <c r="U7">
        <v>0.13397574515015101</v>
      </c>
      <c r="V7">
        <v>0.60199652777777701</v>
      </c>
      <c r="W7">
        <v>3.52560763888888</v>
      </c>
      <c r="X7">
        <v>1.2429763209135301</v>
      </c>
      <c r="Y7">
        <v>0.18090123306086001</v>
      </c>
      <c r="Z7">
        <v>3.5109065128478401</v>
      </c>
      <c r="AA7">
        <v>10.1851851851851</v>
      </c>
      <c r="AB7">
        <v>0.12574302697759401</v>
      </c>
      <c r="AC7">
        <v>5.03551287913427</v>
      </c>
      <c r="AD7">
        <v>51.913580246913497</v>
      </c>
      <c r="AE7">
        <v>0.17954580094497699</v>
      </c>
      <c r="AF7">
        <v>3.2962962962962901</v>
      </c>
      <c r="AG7">
        <v>36.037037037037003</v>
      </c>
      <c r="AH7">
        <v>135.51851851851799</v>
      </c>
      <c r="AI7">
        <v>11.1666666666666</v>
      </c>
      <c r="AJ7">
        <v>0.42592592592592499</v>
      </c>
      <c r="AK7">
        <v>7.2957626466224307E-2</v>
      </c>
      <c r="AL7">
        <v>0.164896349486296</v>
      </c>
      <c r="AM7">
        <v>4.9972945711206203E-2</v>
      </c>
      <c r="AN7">
        <v>18.162952159361801</v>
      </c>
      <c r="AO7">
        <v>0.52162526182936098</v>
      </c>
      <c r="AP7">
        <v>0.23918736908531901</v>
      </c>
      <c r="AQ7">
        <v>2.80488521226847</v>
      </c>
      <c r="AR7">
        <v>9.8176276247020002</v>
      </c>
      <c r="AS7">
        <v>36.446427138730897</v>
      </c>
      <c r="AT7">
        <v>3.1604277461947499</v>
      </c>
      <c r="AU7">
        <v>0.54877869693288095</v>
      </c>
      <c r="AV7">
        <v>2.80891746346287</v>
      </c>
      <c r="AW7">
        <v>12.211827205208101</v>
      </c>
      <c r="AX7">
        <v>0.34146096761265998</v>
      </c>
      <c r="AY7">
        <v>0.42901234567901197</v>
      </c>
      <c r="AZ7">
        <v>4.0119996925190602</v>
      </c>
      <c r="BA7">
        <v>0.58439435340183599</v>
      </c>
      <c r="BB7">
        <v>1.44753432761492</v>
      </c>
      <c r="BC7">
        <v>0.36860935984856402</v>
      </c>
      <c r="BD7">
        <v>5.2857142857142803</v>
      </c>
      <c r="BE7">
        <v>0.75510204081632604</v>
      </c>
      <c r="BF7">
        <v>0.122448979591836</v>
      </c>
      <c r="BG7">
        <v>1.4285714285714199</v>
      </c>
      <c r="BH7">
        <v>563.85714285714198</v>
      </c>
      <c r="BI7">
        <v>2211.2857142857101</v>
      </c>
      <c r="BJ7">
        <v>152</v>
      </c>
      <c r="BK7">
        <v>0.89285714285714202</v>
      </c>
      <c r="BL7">
        <v>1.8571428571428501</v>
      </c>
      <c r="BM7">
        <v>0.265306122448979</v>
      </c>
      <c r="BN7">
        <v>0.26767384797214799</v>
      </c>
      <c r="BO7">
        <v>0.26778533897854001</v>
      </c>
      <c r="BP7">
        <v>0.26764597522055</v>
      </c>
      <c r="BQ7">
        <v>2.12808527889139</v>
      </c>
      <c r="BR7">
        <v>8.6419753086419707E-2</v>
      </c>
      <c r="BS7">
        <v>429.959183673469</v>
      </c>
      <c r="BT7">
        <v>5.1333730158730102</v>
      </c>
      <c r="BU7">
        <v>7.5138565719188893E-2</v>
      </c>
      <c r="BV7">
        <v>0.32861098409795197</v>
      </c>
      <c r="BW7">
        <v>5.7539626537407997E-2</v>
      </c>
      <c r="BX7">
        <v>7.7046548956661298E-2</v>
      </c>
    </row>
    <row r="8" spans="1:76" x14ac:dyDescent="0.25">
      <c r="A8" s="1">
        <f t="shared" si="0"/>
        <v>6</v>
      </c>
      <c r="B8">
        <v>2.9788636363636298</v>
      </c>
      <c r="C8">
        <v>0.48015685316388901</v>
      </c>
      <c r="D8">
        <v>-0.224908867392937</v>
      </c>
      <c r="E8">
        <v>0.43579070247933799</v>
      </c>
      <c r="F8">
        <v>0.36840909090909002</v>
      </c>
      <c r="G8">
        <v>8.6341193295097096E-2</v>
      </c>
      <c r="H8">
        <v>0.36840909090909002</v>
      </c>
      <c r="I8">
        <v>0.93924702293768303</v>
      </c>
      <c r="J8">
        <v>0.22948657024793301</v>
      </c>
      <c r="K8">
        <v>0.81579545454545399</v>
      </c>
      <c r="L8">
        <v>0.81579545454545399</v>
      </c>
      <c r="M8">
        <v>0.92631818181818104</v>
      </c>
      <c r="N8">
        <v>0.87719696969696903</v>
      </c>
      <c r="O8">
        <v>-1.85383498381721E-2</v>
      </c>
      <c r="P8">
        <v>0.110102215729527</v>
      </c>
      <c r="Q8">
        <v>0.36840909090909002</v>
      </c>
      <c r="R8">
        <v>1.7210227272727201</v>
      </c>
      <c r="S8">
        <v>0.36841353305785102</v>
      </c>
      <c r="T8">
        <v>1.6919497112214601</v>
      </c>
      <c r="U8">
        <v>9.6297482756000599E-2</v>
      </c>
      <c r="V8">
        <v>0.53681818181818097</v>
      </c>
      <c r="W8">
        <v>3.44204545454545</v>
      </c>
      <c r="X8">
        <v>1.3235406203123701</v>
      </c>
      <c r="Y8">
        <v>0.20104994834710699</v>
      </c>
      <c r="Z8">
        <v>3.4367486567976102</v>
      </c>
      <c r="AA8">
        <v>18.471074380165199</v>
      </c>
      <c r="AB8">
        <v>0.15265350727409299</v>
      </c>
      <c r="AC8">
        <v>3.6442865924458698</v>
      </c>
      <c r="AD8">
        <v>74.884297520661093</v>
      </c>
      <c r="AE8">
        <v>0.19056075404685399</v>
      </c>
      <c r="AF8">
        <v>3.2314049586776799</v>
      </c>
      <c r="AG8">
        <v>32.7685950413223</v>
      </c>
      <c r="AH8">
        <v>118.80165289256099</v>
      </c>
      <c r="AI8">
        <v>11.260330578512299</v>
      </c>
      <c r="AJ8">
        <v>0.44214876033057798</v>
      </c>
      <c r="AK8">
        <v>8.2057867377131402E-2</v>
      </c>
      <c r="AL8">
        <v>0.161417363700913</v>
      </c>
      <c r="AM8">
        <v>6.2217993296185901E-2</v>
      </c>
      <c r="AN8">
        <v>28.7376177571299</v>
      </c>
      <c r="AO8">
        <v>0.52592103633951603</v>
      </c>
      <c r="AP8">
        <v>0.23703948183024101</v>
      </c>
      <c r="AQ8">
        <v>2.8346593108788198</v>
      </c>
      <c r="AR8">
        <v>8.5256242740998793</v>
      </c>
      <c r="AS8">
        <v>30.7439943863724</v>
      </c>
      <c r="AT8">
        <v>2.9710317460317399</v>
      </c>
      <c r="AU8">
        <v>0.54133517228029404</v>
      </c>
      <c r="AV8">
        <v>2.8947784841952302</v>
      </c>
      <c r="AW8">
        <v>16.669547683571999</v>
      </c>
      <c r="AX8">
        <v>0.299366541615458</v>
      </c>
      <c r="AY8">
        <v>0.45041322314049498</v>
      </c>
      <c r="AZ8">
        <v>3.15402461930405</v>
      </c>
      <c r="BA8">
        <v>0.53450458277428503</v>
      </c>
      <c r="BB8">
        <v>1.2999754183019401</v>
      </c>
      <c r="BC8">
        <v>0.34313687389237102</v>
      </c>
      <c r="BD8">
        <v>7.2222222222222197</v>
      </c>
      <c r="BE8">
        <v>0.80246913580246904</v>
      </c>
      <c r="BF8">
        <v>9.8765432098765399E-2</v>
      </c>
      <c r="BG8">
        <v>1.3333333333333299</v>
      </c>
      <c r="BH8">
        <v>931.66666666666595</v>
      </c>
      <c r="BI8">
        <v>3631.6666666666601</v>
      </c>
      <c r="BJ8">
        <v>256.666666666666</v>
      </c>
      <c r="BK8">
        <v>0.91666666666666596</v>
      </c>
      <c r="BL8">
        <v>2.3333333333333299</v>
      </c>
      <c r="BM8">
        <v>0.25925925925925902</v>
      </c>
      <c r="BN8">
        <v>0.48276063100137101</v>
      </c>
      <c r="BO8">
        <v>0.48280178326474599</v>
      </c>
      <c r="BP8">
        <v>0.48275034293552799</v>
      </c>
      <c r="BQ8">
        <v>2.2810361125534202</v>
      </c>
      <c r="BR8">
        <v>7.43801652892562E-2</v>
      </c>
      <c r="BS8">
        <v>750.91358024691306</v>
      </c>
      <c r="BT8">
        <v>8.81275167785234</v>
      </c>
      <c r="BU8">
        <v>4.60741756149569E-2</v>
      </c>
      <c r="BV8">
        <v>0.35874598729594898</v>
      </c>
      <c r="BW8">
        <v>6.7326216822339094E-2</v>
      </c>
      <c r="BX8">
        <v>4.6783625730994101E-2</v>
      </c>
    </row>
    <row r="9" spans="1:76" x14ac:dyDescent="0.25">
      <c r="A9" s="1">
        <f t="shared" si="0"/>
        <v>7</v>
      </c>
      <c r="B9">
        <v>3.1840909090909002</v>
      </c>
      <c r="C9">
        <v>0.55115335372116803</v>
      </c>
      <c r="D9">
        <v>-0.310005919832958</v>
      </c>
      <c r="E9">
        <v>0.421434200591776</v>
      </c>
      <c r="F9">
        <v>0.27757575757575698</v>
      </c>
      <c r="G9">
        <v>0.20570038335797</v>
      </c>
      <c r="H9">
        <v>0.27757575757575698</v>
      </c>
      <c r="I9">
        <v>0.840596589445887</v>
      </c>
      <c r="J9">
        <v>0.19728042036526799</v>
      </c>
      <c r="K9">
        <v>0.86121212121212098</v>
      </c>
      <c r="L9">
        <v>0.86121212121212098</v>
      </c>
      <c r="M9">
        <v>0.94448484848484804</v>
      </c>
      <c r="N9">
        <v>0.90747474747474699</v>
      </c>
      <c r="O9">
        <v>-5.7722215109982301E-2</v>
      </c>
      <c r="P9">
        <v>0.25139660703240901</v>
      </c>
      <c r="Q9">
        <v>0.27757575757575698</v>
      </c>
      <c r="R9">
        <v>1.7742929292929199</v>
      </c>
      <c r="S9">
        <v>0.45321460055096402</v>
      </c>
      <c r="T9">
        <v>1.4962488918075301</v>
      </c>
      <c r="U9">
        <v>0.22684444371943599</v>
      </c>
      <c r="V9">
        <v>0.63550505050505002</v>
      </c>
      <c r="W9">
        <v>3.5485858585858501</v>
      </c>
      <c r="X9">
        <v>1.21867313423178</v>
      </c>
      <c r="Y9">
        <v>0.17475248954188299</v>
      </c>
      <c r="Z9">
        <v>3.3123295164439801</v>
      </c>
      <c r="AA9">
        <v>16.636363636363601</v>
      </c>
      <c r="AB9">
        <v>0.15123966942148701</v>
      </c>
      <c r="AC9">
        <v>3.9451239669421398</v>
      </c>
      <c r="AD9">
        <v>72.472727272727198</v>
      </c>
      <c r="AE9">
        <v>0.170578512396694</v>
      </c>
      <c r="AF9">
        <v>3.3454545454545399</v>
      </c>
      <c r="AG9">
        <v>39.727272727272698</v>
      </c>
      <c r="AH9">
        <v>147.672727272727</v>
      </c>
      <c r="AI9">
        <v>12.740909090909</v>
      </c>
      <c r="AJ9">
        <v>0.41363636363636302</v>
      </c>
      <c r="AK9">
        <v>7.3499113871137597E-2</v>
      </c>
      <c r="AL9">
        <v>0.161566763153072</v>
      </c>
      <c r="AM9">
        <v>5.1482201550653903E-2</v>
      </c>
      <c r="AN9">
        <v>22.0308948471808</v>
      </c>
      <c r="AO9">
        <v>0.53069854180348597</v>
      </c>
      <c r="AP9">
        <v>0.23465072909825599</v>
      </c>
      <c r="AQ9">
        <v>2.85952499172459</v>
      </c>
      <c r="AR9">
        <v>11.947852213989201</v>
      </c>
      <c r="AS9">
        <v>44.400189061187</v>
      </c>
      <c r="AT9">
        <v>3.8347680021897901</v>
      </c>
      <c r="AU9">
        <v>0.53511875206885096</v>
      </c>
      <c r="AV9">
        <v>3.0746859733830201</v>
      </c>
      <c r="AW9">
        <v>10.4987279216425</v>
      </c>
      <c r="AX9">
        <v>0.24469837446451601</v>
      </c>
      <c r="AY9">
        <v>0.37727272727272698</v>
      </c>
      <c r="AZ9">
        <v>4.4531530943707303</v>
      </c>
      <c r="BA9">
        <v>0.45313163820575397</v>
      </c>
      <c r="BB9">
        <v>1.0416078130611699</v>
      </c>
      <c r="BC9">
        <v>0.30601259449189799</v>
      </c>
      <c r="BD9">
        <v>5</v>
      </c>
      <c r="BE9">
        <v>0.625</v>
      </c>
      <c r="BF9">
        <v>0.1875</v>
      </c>
      <c r="BG9">
        <v>1.75</v>
      </c>
      <c r="BH9">
        <v>929</v>
      </c>
      <c r="BI9">
        <v>3638.75</v>
      </c>
      <c r="BJ9">
        <v>251.5625</v>
      </c>
      <c r="BK9">
        <v>0.8125</v>
      </c>
      <c r="BL9">
        <v>2.5</v>
      </c>
      <c r="BM9">
        <v>0.3125</v>
      </c>
      <c r="BN9">
        <v>0.51964583489736504</v>
      </c>
      <c r="BO9">
        <v>0.89469773801155195</v>
      </c>
      <c r="BP9">
        <v>0.42588285911881801</v>
      </c>
      <c r="BQ9">
        <v>2.40563906222956</v>
      </c>
      <c r="BR9">
        <v>7.2727272727272696E-2</v>
      </c>
      <c r="BS9">
        <v>739.9375</v>
      </c>
      <c r="BT9">
        <v>5.4518581081080999</v>
      </c>
      <c r="BU9">
        <v>6.8164213787761399E-2</v>
      </c>
      <c r="BV9">
        <v>0.26673553719008197</v>
      </c>
      <c r="BW9">
        <v>4.5280841472577001E-2</v>
      </c>
      <c r="BX9">
        <v>6.8493150684931503E-2</v>
      </c>
    </row>
    <row r="10" spans="1:76" x14ac:dyDescent="0.25">
      <c r="A10" s="1">
        <f t="shared" si="0"/>
        <v>8</v>
      </c>
      <c r="B10">
        <v>2.8920454545454501</v>
      </c>
      <c r="C10">
        <v>0.464478926897679</v>
      </c>
      <c r="D10">
        <v>-0.19263325699398301</v>
      </c>
      <c r="E10">
        <v>0.443012724920125</v>
      </c>
      <c r="F10">
        <v>0.40082644628099101</v>
      </c>
      <c r="G10">
        <v>5.0809934187465502E-2</v>
      </c>
      <c r="H10">
        <v>0.40082644628099101</v>
      </c>
      <c r="I10">
        <v>0.96636755185492296</v>
      </c>
      <c r="J10">
        <v>0.23848908886004999</v>
      </c>
      <c r="K10">
        <v>0.79958677685950397</v>
      </c>
      <c r="L10">
        <v>0.79958677685950397</v>
      </c>
      <c r="M10">
        <v>0.91983471074380097</v>
      </c>
      <c r="N10">
        <v>0.86639118457300202</v>
      </c>
      <c r="O10">
        <v>-8.3619648177588306E-3</v>
      </c>
      <c r="P10">
        <v>9.74036464759407E-2</v>
      </c>
      <c r="Q10">
        <v>0.40082644628099101</v>
      </c>
      <c r="R10">
        <v>1.6974862258953101</v>
      </c>
      <c r="S10">
        <v>0.33959132553938998</v>
      </c>
      <c r="T10">
        <v>1.7610903085406799</v>
      </c>
      <c r="U10">
        <v>8.2502340879872793E-2</v>
      </c>
      <c r="V10">
        <v>0.49707300275482003</v>
      </c>
      <c r="W10">
        <v>3.3949724517906299</v>
      </c>
      <c r="X10">
        <v>1.3602638622596901</v>
      </c>
      <c r="Y10">
        <v>0.21095979280027899</v>
      </c>
      <c r="Z10">
        <v>3.4699512176280498</v>
      </c>
      <c r="AA10">
        <v>21.2361111111111</v>
      </c>
      <c r="AB10">
        <v>0.14747299382716</v>
      </c>
      <c r="AC10">
        <v>3.61728395061728</v>
      </c>
      <c r="AD10">
        <v>84.5</v>
      </c>
      <c r="AE10">
        <v>0.20659722222222199</v>
      </c>
      <c r="AF10">
        <v>3.125</v>
      </c>
      <c r="AG10">
        <v>30.8888888888888</v>
      </c>
      <c r="AH10">
        <v>111.055555555555</v>
      </c>
      <c r="AI10">
        <v>10.8472222222222</v>
      </c>
      <c r="AJ10">
        <v>0.46875</v>
      </c>
      <c r="AK10">
        <v>7.9453492430922895E-2</v>
      </c>
      <c r="AL10">
        <v>0.16224105305702499</v>
      </c>
      <c r="AM10">
        <v>5.8756602274397399E-2</v>
      </c>
      <c r="AN10">
        <v>34.771556163135102</v>
      </c>
      <c r="AO10">
        <v>0.51083140582041897</v>
      </c>
      <c r="AP10">
        <v>0.24458429708978999</v>
      </c>
      <c r="AQ10">
        <v>2.7147778537252201</v>
      </c>
      <c r="AR10">
        <v>7.33721880458722</v>
      </c>
      <c r="AS10">
        <v>25.7596202627781</v>
      </c>
      <c r="AT10">
        <v>2.7316184400394898</v>
      </c>
      <c r="AU10">
        <v>0.57130553656869398</v>
      </c>
      <c r="AV10">
        <v>2.8587291080166701</v>
      </c>
      <c r="AW10">
        <v>22.2204010025062</v>
      </c>
      <c r="AX10">
        <v>0.32155522595506703</v>
      </c>
      <c r="AY10">
        <v>0.47222222222222199</v>
      </c>
      <c r="AZ10">
        <v>2.63958205578363</v>
      </c>
      <c r="BA10">
        <v>0.56957214283212299</v>
      </c>
      <c r="BB10">
        <v>1.33322724376716</v>
      </c>
      <c r="BC10">
        <v>0.37865836759836202</v>
      </c>
      <c r="BD10">
        <v>9.6153846153846096</v>
      </c>
      <c r="BE10">
        <v>0.73964497041420096</v>
      </c>
      <c r="BF10">
        <v>0.13017751479289899</v>
      </c>
      <c r="BG10">
        <v>1.4615384615384599</v>
      </c>
      <c r="BH10">
        <v>775.38461538461502</v>
      </c>
      <c r="BI10">
        <v>2995.3846153846098</v>
      </c>
      <c r="BJ10">
        <v>220.38461538461499</v>
      </c>
      <c r="BK10">
        <v>0.88461538461538403</v>
      </c>
      <c r="BL10">
        <v>2.84615384615384</v>
      </c>
      <c r="BM10">
        <v>0.218934911242603</v>
      </c>
      <c r="BN10">
        <v>0.33086271033792802</v>
      </c>
      <c r="BO10">
        <v>0.34530981571069003</v>
      </c>
      <c r="BP10">
        <v>0.32725093399473798</v>
      </c>
      <c r="BQ10">
        <v>2.5654483718208199</v>
      </c>
      <c r="BR10">
        <v>9.0277777777777707E-2</v>
      </c>
      <c r="BS10">
        <v>652.68639053254401</v>
      </c>
      <c r="BT10">
        <v>12.446759259259199</v>
      </c>
      <c r="BU10">
        <v>3.5707643667472498E-2</v>
      </c>
      <c r="BV10">
        <v>0.38896122685185103</v>
      </c>
      <c r="BW10">
        <v>7.9805350597993804E-2</v>
      </c>
      <c r="BX10">
        <v>3.5955056179775201E-2</v>
      </c>
    </row>
    <row r="11" spans="1:76" x14ac:dyDescent="0.25">
      <c r="A11" s="1">
        <f t="shared" si="0"/>
        <v>9</v>
      </c>
      <c r="B11">
        <v>3.6236979166666599</v>
      </c>
      <c r="C11">
        <v>0.26826348257598998</v>
      </c>
      <c r="D11">
        <v>-0.14354437368887399</v>
      </c>
      <c r="E11">
        <v>0.22218454619984501</v>
      </c>
      <c r="F11">
        <v>0.203125</v>
      </c>
      <c r="G11">
        <v>4.2884060113559802E-2</v>
      </c>
      <c r="H11">
        <v>0.203125</v>
      </c>
      <c r="I11">
        <v>0.72641556771573501</v>
      </c>
      <c r="J11">
        <v>0.16147491078317899</v>
      </c>
      <c r="K11">
        <v>0.8984375</v>
      </c>
      <c r="L11">
        <v>0.8984375</v>
      </c>
      <c r="M11">
        <v>0.97968750000000004</v>
      </c>
      <c r="N11">
        <v>0.94921875</v>
      </c>
      <c r="O11">
        <v>-2.0978565704225401E-2</v>
      </c>
      <c r="P11">
        <v>0.14260103999178</v>
      </c>
      <c r="Q11">
        <v>0.203125</v>
      </c>
      <c r="R11">
        <v>1.90234375</v>
      </c>
      <c r="S11">
        <v>0.63040198808834802</v>
      </c>
      <c r="T11">
        <v>1.11324549383311</v>
      </c>
      <c r="U11">
        <v>0.102111235956537</v>
      </c>
      <c r="V11">
        <v>0.78255208333333304</v>
      </c>
      <c r="W11">
        <v>3.8046875</v>
      </c>
      <c r="X11">
        <v>0.91012049383311699</v>
      </c>
      <c r="Y11">
        <v>0.106327386549961</v>
      </c>
      <c r="Z11">
        <v>2.94752265230411</v>
      </c>
      <c r="AA11">
        <v>12.5308641975308</v>
      </c>
      <c r="AB11">
        <v>0.15470202713000999</v>
      </c>
      <c r="AC11">
        <v>4.7977442463039104</v>
      </c>
      <c r="AD11">
        <v>64.802469135802397</v>
      </c>
      <c r="AE11">
        <v>0.103642737387593</v>
      </c>
      <c r="AF11">
        <v>3.7654320987654302</v>
      </c>
      <c r="AG11">
        <v>45.2222222222222</v>
      </c>
      <c r="AH11">
        <v>179.54320987654299</v>
      </c>
      <c r="AI11">
        <v>11.6556927297668</v>
      </c>
      <c r="AJ11">
        <v>0.32235939643347</v>
      </c>
      <c r="AK11">
        <v>8.2300914650267898E-2</v>
      </c>
      <c r="AL11">
        <v>0.24895674502082399</v>
      </c>
      <c r="AM11">
        <v>5.4354378182457197E-2</v>
      </c>
      <c r="AN11">
        <v>15.070862154150101</v>
      </c>
      <c r="AO11">
        <v>0.55888778935953598</v>
      </c>
      <c r="AP11">
        <v>0.25160253734867</v>
      </c>
      <c r="AQ11">
        <v>3.3951066370223901</v>
      </c>
      <c r="AR11">
        <v>15.8904047266139</v>
      </c>
      <c r="AS11">
        <v>62.583800642292402</v>
      </c>
      <c r="AT11">
        <v>4.2596991198214003</v>
      </c>
      <c r="AU11">
        <v>0.44386671287146801</v>
      </c>
      <c r="AV11">
        <v>2.9330349010061698</v>
      </c>
      <c r="AW11">
        <v>6.4443058300395197</v>
      </c>
      <c r="AX11">
        <v>0.235488254194885</v>
      </c>
      <c r="AY11">
        <v>0.33024691358024599</v>
      </c>
      <c r="AZ11">
        <v>5.9764901792883398</v>
      </c>
      <c r="BA11">
        <v>0.44676842713407999</v>
      </c>
      <c r="BB11">
        <v>1.2754115708551601</v>
      </c>
      <c r="BC11">
        <v>0.28225101333087699</v>
      </c>
      <c r="BD11">
        <v>3.8571428571428501</v>
      </c>
      <c r="BE11">
        <v>0.55102040816326503</v>
      </c>
      <c r="BF11">
        <v>0.530612244897959</v>
      </c>
      <c r="BG11">
        <v>2.5714285714285698</v>
      </c>
      <c r="BH11">
        <v>743</v>
      </c>
      <c r="BI11">
        <v>2965.8571428571399</v>
      </c>
      <c r="BJ11">
        <v>187.444444444444</v>
      </c>
      <c r="BK11">
        <v>0.76587301587301504</v>
      </c>
      <c r="BL11">
        <v>2.71428571428571</v>
      </c>
      <c r="BM11">
        <v>0.38775510204081598</v>
      </c>
      <c r="BN11">
        <v>0.62304343033509701</v>
      </c>
      <c r="BO11">
        <v>1.76598324514991</v>
      </c>
      <c r="BP11">
        <v>0.49603863536155202</v>
      </c>
      <c r="BQ11">
        <v>2.12808527889139</v>
      </c>
      <c r="BR11">
        <v>8.6419753086419707E-2</v>
      </c>
      <c r="BS11">
        <v>609.10204081632605</v>
      </c>
      <c r="BT11">
        <v>1.1202127659574399</v>
      </c>
      <c r="BU11">
        <v>0.128205128205128</v>
      </c>
      <c r="BV11">
        <v>0.702205874062799</v>
      </c>
      <c r="BW11">
        <v>6.8171046059466401E-3</v>
      </c>
      <c r="BX11">
        <v>0.29197080291970801</v>
      </c>
    </row>
    <row r="12" spans="1:76" x14ac:dyDescent="0.25">
      <c r="A12" s="1">
        <f t="shared" si="0"/>
        <v>10</v>
      </c>
      <c r="B12">
        <v>3.02318181818181</v>
      </c>
      <c r="C12">
        <v>0.53980108991001197</v>
      </c>
      <c r="D12">
        <v>-0.21082596581517599</v>
      </c>
      <c r="E12">
        <v>0.45249483471074298</v>
      </c>
      <c r="F12">
        <v>0.37704545454545402</v>
      </c>
      <c r="G12">
        <v>9.2048832113138801E-2</v>
      </c>
      <c r="H12">
        <v>0.3725</v>
      </c>
      <c r="I12">
        <v>0.95814542933209701</v>
      </c>
      <c r="J12">
        <v>0.23544607438016499</v>
      </c>
      <c r="K12">
        <v>0.81450757575757504</v>
      </c>
      <c r="L12">
        <v>0.81420454545454501</v>
      </c>
      <c r="M12">
        <v>0.96250524475524402</v>
      </c>
      <c r="N12">
        <v>0.90710227272727195</v>
      </c>
      <c r="O12">
        <v>-2.3261718572575599E-2</v>
      </c>
      <c r="P12">
        <v>0.16013971539158101</v>
      </c>
      <c r="Q12">
        <v>0.368522727272727</v>
      </c>
      <c r="R12">
        <v>1.73329545454545</v>
      </c>
      <c r="S12">
        <v>0.36426952479338798</v>
      </c>
      <c r="T12">
        <v>1.76800742507741</v>
      </c>
      <c r="U12">
        <v>0.120583690618672</v>
      </c>
      <c r="V12">
        <v>0.53749999999999998</v>
      </c>
      <c r="W12">
        <v>3.4665909090909</v>
      </c>
      <c r="X12">
        <v>1.38121613664557</v>
      </c>
      <c r="Y12">
        <v>0.20738507231404901</v>
      </c>
      <c r="Z12">
        <v>3.5233264796765802</v>
      </c>
      <c r="AA12">
        <v>16.8512396694214</v>
      </c>
      <c r="AB12">
        <v>0.139266443548937</v>
      </c>
      <c r="AC12">
        <v>4.41745782391913</v>
      </c>
      <c r="AD12">
        <v>71.561983471074299</v>
      </c>
      <c r="AE12">
        <v>0.211051157707806</v>
      </c>
      <c r="AF12">
        <v>3.2231404958677601</v>
      </c>
      <c r="AG12">
        <v>33.363636363636303</v>
      </c>
      <c r="AH12">
        <v>122.214876033057</v>
      </c>
      <c r="AI12">
        <v>11.160009182736401</v>
      </c>
      <c r="AJ12">
        <v>0.45339761248852101</v>
      </c>
      <c r="AK12">
        <v>0.112761080710214</v>
      </c>
      <c r="AL12">
        <v>0.27868206388769101</v>
      </c>
      <c r="AM12">
        <v>8.0463571371309398E-2</v>
      </c>
      <c r="AN12">
        <v>26.906898907103798</v>
      </c>
      <c r="AO12">
        <v>0.49079526246358002</v>
      </c>
      <c r="AP12">
        <v>0.27848168542701501</v>
      </c>
      <c r="AQ12">
        <v>2.8172814207650201</v>
      </c>
      <c r="AR12">
        <v>8.29473555815769</v>
      </c>
      <c r="AS12">
        <v>29.735480093676799</v>
      </c>
      <c r="AT12">
        <v>2.9553068620435399</v>
      </c>
      <c r="AU12">
        <v>0.56643708257437697</v>
      </c>
      <c r="AV12">
        <v>2.9525851149447799</v>
      </c>
      <c r="AW12">
        <v>17.491364168618201</v>
      </c>
      <c r="AX12">
        <v>0.311728863643011</v>
      </c>
      <c r="AY12">
        <v>0.45247933884297498</v>
      </c>
      <c r="AZ12">
        <v>3.0521824919780198</v>
      </c>
      <c r="BA12">
        <v>0.55368800607954904</v>
      </c>
      <c r="BB12">
        <v>1.36567618838273</v>
      </c>
      <c r="BC12">
        <v>0.37144839826938802</v>
      </c>
      <c r="BD12">
        <v>8.0769230769230695</v>
      </c>
      <c r="BE12">
        <v>0.62130177514792895</v>
      </c>
      <c r="BF12">
        <v>0.366863905325443</v>
      </c>
      <c r="BG12">
        <v>2.07692307692307</v>
      </c>
      <c r="BH12">
        <v>587.30769230769204</v>
      </c>
      <c r="BI12">
        <v>2294.9230769230699</v>
      </c>
      <c r="BJ12">
        <v>160.489316239316</v>
      </c>
      <c r="BK12">
        <v>0.816239316239316</v>
      </c>
      <c r="BL12">
        <v>5.3076923076923004</v>
      </c>
      <c r="BM12">
        <v>0.40828402366863897</v>
      </c>
      <c r="BN12">
        <v>0.639288103849455</v>
      </c>
      <c r="BO12">
        <v>1.4854731519003701</v>
      </c>
      <c r="BP12">
        <v>0.51321192730680998</v>
      </c>
      <c r="BQ12">
        <v>2.50738010242363</v>
      </c>
      <c r="BR12">
        <v>0.107438016528925</v>
      </c>
      <c r="BS12">
        <v>500.67455621301701</v>
      </c>
      <c r="BT12">
        <v>3.7924342105263098</v>
      </c>
      <c r="BU12">
        <v>4.6645656846021101E-2</v>
      </c>
      <c r="BV12">
        <v>1.4053485327263799</v>
      </c>
      <c r="BW12">
        <v>2.58290569729182E-2</v>
      </c>
      <c r="BX12">
        <v>0.12798987986996299</v>
      </c>
    </row>
    <row r="13" spans="1:76" x14ac:dyDescent="0.25">
      <c r="A13" s="1">
        <f t="shared" si="0"/>
        <v>11</v>
      </c>
      <c r="B13">
        <v>2.7727272727272698</v>
      </c>
      <c r="C13">
        <v>0.488218648982993</v>
      </c>
      <c r="D13">
        <v>-0.169739287753568</v>
      </c>
      <c r="E13">
        <v>0.469419834710743</v>
      </c>
      <c r="F13">
        <v>0.42545454545454497</v>
      </c>
      <c r="G13">
        <v>5.1220706289293802E-2</v>
      </c>
      <c r="H13">
        <v>0.42545454545454497</v>
      </c>
      <c r="I13">
        <v>0.967773429646132</v>
      </c>
      <c r="J13">
        <v>0.23911735537189999</v>
      </c>
      <c r="K13">
        <v>0.78727272727272701</v>
      </c>
      <c r="L13">
        <v>0.78727272727272701</v>
      </c>
      <c r="M13">
        <v>0.91490909090909001</v>
      </c>
      <c r="N13">
        <v>0.85818181818181805</v>
      </c>
      <c r="O13">
        <v>-1.9957457580899E-2</v>
      </c>
      <c r="P13">
        <v>0.122581283131299</v>
      </c>
      <c r="Q13">
        <v>0.42545454545454497</v>
      </c>
      <c r="R13">
        <v>1.6618181818181801</v>
      </c>
      <c r="S13">
        <v>0.31344545454545403</v>
      </c>
      <c r="T13">
        <v>1.8273838362728501</v>
      </c>
      <c r="U13">
        <v>0.105646672479965</v>
      </c>
      <c r="V13">
        <v>0.44909090909090899</v>
      </c>
      <c r="W13">
        <v>3.3236363636363602</v>
      </c>
      <c r="X13">
        <v>1.4019292908183101</v>
      </c>
      <c r="Y13">
        <v>0.22371859504132199</v>
      </c>
      <c r="Z13">
        <v>3.3700021455181002</v>
      </c>
      <c r="AA13">
        <v>20.4545454545454</v>
      </c>
      <c r="AB13">
        <v>0.16904583020285499</v>
      </c>
      <c r="AC13">
        <v>2.74380165289256</v>
      </c>
      <c r="AD13">
        <v>67.446280991735506</v>
      </c>
      <c r="AE13">
        <v>0.221296359538282</v>
      </c>
      <c r="AF13">
        <v>3.00826446280991</v>
      </c>
      <c r="AG13">
        <v>27.7438016528925</v>
      </c>
      <c r="AH13">
        <v>95.702479338842906</v>
      </c>
      <c r="AI13">
        <v>10.754132231404901</v>
      </c>
      <c r="AJ13">
        <v>0.49793388429752</v>
      </c>
      <c r="AK13">
        <v>7.4618882600484299E-2</v>
      </c>
      <c r="AL13">
        <v>0.152566861149112</v>
      </c>
      <c r="AM13">
        <v>5.5131887963327297E-2</v>
      </c>
      <c r="AN13">
        <v>30.6886024423337</v>
      </c>
      <c r="AO13">
        <v>0.50672241641758797</v>
      </c>
      <c r="AP13">
        <v>0.24663879179120499</v>
      </c>
      <c r="AQ13">
        <v>2.6646667232021701</v>
      </c>
      <c r="AR13">
        <v>6.6801380172998597</v>
      </c>
      <c r="AS13">
        <v>22.671207174355398</v>
      </c>
      <c r="AT13">
        <v>2.6823707280359499</v>
      </c>
      <c r="AU13">
        <v>0.58383331919945702</v>
      </c>
      <c r="AV13">
        <v>2.7713641742198099</v>
      </c>
      <c r="AW13">
        <v>20.129282564450399</v>
      </c>
      <c r="AX13">
        <v>0.32523134507428803</v>
      </c>
      <c r="AY13">
        <v>0.5</v>
      </c>
      <c r="AZ13">
        <v>2.2651332046458399</v>
      </c>
      <c r="BA13">
        <v>0.56337111444923804</v>
      </c>
      <c r="BB13">
        <v>1.2973245391727399</v>
      </c>
      <c r="BC13">
        <v>0.37988275826836099</v>
      </c>
      <c r="BD13">
        <v>5.2857142857142803</v>
      </c>
      <c r="BE13">
        <v>0.75510204081632604</v>
      </c>
      <c r="BF13">
        <v>0.122448979591836</v>
      </c>
      <c r="BG13">
        <v>1.4285714285714199</v>
      </c>
      <c r="BH13">
        <v>1013.57142857142</v>
      </c>
      <c r="BI13">
        <v>3825.4285714285702</v>
      </c>
      <c r="BJ13">
        <v>310.60714285714198</v>
      </c>
      <c r="BK13">
        <v>0.89285714285714202</v>
      </c>
      <c r="BL13">
        <v>1.5714285714285701</v>
      </c>
      <c r="BM13">
        <v>0.22448979591836701</v>
      </c>
      <c r="BN13">
        <v>0.31861132715277102</v>
      </c>
      <c r="BO13">
        <v>0.31867664820574598</v>
      </c>
      <c r="BP13">
        <v>0.31859499688952703</v>
      </c>
      <c r="BQ13">
        <v>2.2359263506290299</v>
      </c>
      <c r="BR13">
        <v>5.7851239669421399E-2</v>
      </c>
      <c r="BS13">
        <v>714.775510204081</v>
      </c>
      <c r="BT13">
        <v>12.3235655737704</v>
      </c>
      <c r="BU13">
        <v>4.0240110410881401E-2</v>
      </c>
      <c r="BV13">
        <v>0.41075746192199902</v>
      </c>
      <c r="BW13">
        <v>9.1338091095931703E-2</v>
      </c>
      <c r="BX13">
        <v>4.00467211747038E-2</v>
      </c>
    </row>
    <row r="14" spans="1:76" x14ac:dyDescent="0.25">
      <c r="A14" s="1">
        <f t="shared" si="0"/>
        <v>12</v>
      </c>
      <c r="B14">
        <v>4.2048611111111098</v>
      </c>
      <c r="C14">
        <v>0.167040764931189</v>
      </c>
      <c r="D14">
        <v>7.8088286809306406E-2</v>
      </c>
      <c r="E14">
        <v>0.150794511959876</v>
      </c>
      <c r="F14">
        <v>0.16145833333333301</v>
      </c>
      <c r="G14">
        <v>-3.3756442065580899E-2</v>
      </c>
      <c r="H14">
        <v>0.15364583333333301</v>
      </c>
      <c r="I14">
        <v>0.62456189652498695</v>
      </c>
      <c r="J14">
        <v>0.13746322820216</v>
      </c>
      <c r="K14">
        <v>0.92447916666666596</v>
      </c>
      <c r="L14">
        <v>0.92395833333333299</v>
      </c>
      <c r="M14">
        <v>0.98421474358974304</v>
      </c>
      <c r="N14">
        <v>0.96197916666666605</v>
      </c>
      <c r="O14">
        <v>-4.4632805803998601E-2</v>
      </c>
      <c r="P14">
        <v>0.192276508181838</v>
      </c>
      <c r="Q14">
        <v>0.14680989583333301</v>
      </c>
      <c r="R14">
        <v>2.0512152777777701</v>
      </c>
      <c r="S14">
        <v>0.72448316032503801</v>
      </c>
      <c r="T14">
        <v>0.89899489043843195</v>
      </c>
      <c r="U14">
        <v>0.161734704483537</v>
      </c>
      <c r="V14">
        <v>0.84635416666666596</v>
      </c>
      <c r="W14">
        <v>4.10243055555555</v>
      </c>
      <c r="X14">
        <v>0.72098541885756195</v>
      </c>
      <c r="Y14">
        <v>7.8063211323302406E-2</v>
      </c>
      <c r="Z14">
        <v>2.7478447008557998</v>
      </c>
      <c r="AA14">
        <v>15.4197530864197</v>
      </c>
      <c r="AB14">
        <v>0.190367322054564</v>
      </c>
      <c r="AC14">
        <v>5.4677640603566502</v>
      </c>
      <c r="AD14">
        <v>68.061728395061706</v>
      </c>
      <c r="AE14">
        <v>8.2609358329522903E-2</v>
      </c>
      <c r="AF14">
        <v>4.3333333333333304</v>
      </c>
      <c r="AG14">
        <v>50.407407407407398</v>
      </c>
      <c r="AH14">
        <v>202.333333333333</v>
      </c>
      <c r="AI14">
        <v>12.590534979423801</v>
      </c>
      <c r="AJ14">
        <v>0.248971193415637</v>
      </c>
      <c r="AK14">
        <v>9.1836952430720806E-2</v>
      </c>
      <c r="AL14">
        <v>0.60808855046362298</v>
      </c>
      <c r="AM14">
        <v>2.4502447984223401E-2</v>
      </c>
      <c r="AN14">
        <v>13.2491958041958</v>
      </c>
      <c r="AO14">
        <v>0.566069927624822</v>
      </c>
      <c r="AP14">
        <v>0.25016936158247299</v>
      </c>
      <c r="AQ14">
        <v>5.1239335664335597</v>
      </c>
      <c r="AR14">
        <v>20.2058916083916</v>
      </c>
      <c r="AS14">
        <v>82.097499999999997</v>
      </c>
      <c r="AT14">
        <v>5.04507187257187</v>
      </c>
      <c r="AU14">
        <v>0.24776563714063701</v>
      </c>
      <c r="AV14">
        <v>3.1443963567616602</v>
      </c>
      <c r="AW14">
        <v>5.2640209790209704</v>
      </c>
      <c r="AX14">
        <v>0.22801190033742399</v>
      </c>
      <c r="AY14">
        <v>0.28703703703703698</v>
      </c>
      <c r="AZ14">
        <v>7.6655150019560798</v>
      </c>
      <c r="BA14">
        <v>0.45592711878068998</v>
      </c>
      <c r="BB14">
        <v>2.9101420415563202</v>
      </c>
      <c r="BC14">
        <v>0.112789083502476</v>
      </c>
      <c r="BD14">
        <v>3.8571428571428501</v>
      </c>
      <c r="BE14">
        <v>0.55102040816326503</v>
      </c>
      <c r="BF14">
        <v>0.530612244897959</v>
      </c>
      <c r="BG14">
        <v>7.1428571428571397</v>
      </c>
      <c r="BH14">
        <v>783.57142857142799</v>
      </c>
      <c r="BI14">
        <v>3139.5714285714198</v>
      </c>
      <c r="BJ14">
        <v>195.841269841269</v>
      </c>
      <c r="BK14">
        <v>0.25793650793650702</v>
      </c>
      <c r="BL14">
        <v>3.8571428571428501</v>
      </c>
      <c r="BM14">
        <v>0.55102040816326503</v>
      </c>
      <c r="BN14">
        <v>0.750026087863925</v>
      </c>
      <c r="BO14">
        <v>5.6072472085985599</v>
      </c>
      <c r="BP14">
        <v>0.21032398228344101</v>
      </c>
      <c r="BQ14">
        <v>1.66449777920046</v>
      </c>
      <c r="BR14">
        <v>8.6419753086419707E-2</v>
      </c>
      <c r="BS14">
        <v>649.67346938775495</v>
      </c>
      <c r="BT14">
        <v>0.790263605442177</v>
      </c>
      <c r="BU14">
        <v>0.17431538171840499</v>
      </c>
      <c r="BV14">
        <v>0.53500631981187496</v>
      </c>
      <c r="BW14">
        <v>4.30044602003483E-3</v>
      </c>
      <c r="BX14">
        <v>0.35719513980383499</v>
      </c>
    </row>
    <row r="15" spans="1:76" x14ac:dyDescent="0.25">
      <c r="A15" s="1">
        <f t="shared" si="0"/>
        <v>13</v>
      </c>
      <c r="B15">
        <v>3.39841597796143</v>
      </c>
      <c r="C15">
        <v>0.37222647006952603</v>
      </c>
      <c r="D15">
        <v>-0.23837795331845499</v>
      </c>
      <c r="E15">
        <v>0.29615404135266998</v>
      </c>
      <c r="F15">
        <v>0.241907713498622</v>
      </c>
      <c r="G15">
        <v>0.10195031954183099</v>
      </c>
      <c r="H15">
        <v>0.241907713498622</v>
      </c>
      <c r="I15">
        <v>0.79656188621969104</v>
      </c>
      <c r="J15">
        <v>0.18297586590928</v>
      </c>
      <c r="K15">
        <v>0.87904614325068797</v>
      </c>
      <c r="L15">
        <v>0.87904614325068797</v>
      </c>
      <c r="M15">
        <v>0.95161845730027494</v>
      </c>
      <c r="N15">
        <v>0.91936409550045906</v>
      </c>
      <c r="O15">
        <v>-1.37097937240011E-2</v>
      </c>
      <c r="P15">
        <v>0.114718731642811</v>
      </c>
      <c r="Q15">
        <v>0.241907713498622</v>
      </c>
      <c r="R15">
        <v>1.8397899449035799</v>
      </c>
      <c r="S15">
        <v>0.54799325666507204</v>
      </c>
      <c r="T15">
        <v>1.26075012463714</v>
      </c>
      <c r="U15">
        <v>0.10195031954183</v>
      </c>
      <c r="V15">
        <v>0.71883608815426903</v>
      </c>
      <c r="W15">
        <v>3.6795798898071599</v>
      </c>
      <c r="X15">
        <v>1.0188424111385199</v>
      </c>
      <c r="Y15">
        <v>0.13451543871282301</v>
      </c>
      <c r="Z15">
        <v>3.1386686352214301</v>
      </c>
      <c r="AA15">
        <v>21.5972222222222</v>
      </c>
      <c r="AB15">
        <v>0.14998070987654299</v>
      </c>
      <c r="AC15">
        <v>4.75</v>
      </c>
      <c r="AD15">
        <v>106.722222222222</v>
      </c>
      <c r="AE15">
        <v>0.12943672839506101</v>
      </c>
      <c r="AF15">
        <v>3.5416666666666599</v>
      </c>
      <c r="AG15">
        <v>44.8611111111111</v>
      </c>
      <c r="AH15">
        <v>174.986111111111</v>
      </c>
      <c r="AI15">
        <v>12.3298611111111</v>
      </c>
      <c r="AJ15">
        <v>0.36458333333333298</v>
      </c>
      <c r="AK15">
        <v>6.3341856418493298E-2</v>
      </c>
      <c r="AL15">
        <v>0.13147506456286201</v>
      </c>
      <c r="AM15">
        <v>4.6308554382401099E-2</v>
      </c>
      <c r="AN15">
        <v>26.122198731501001</v>
      </c>
      <c r="AO15">
        <v>0.54198634161070802</v>
      </c>
      <c r="AP15">
        <v>0.22900682919464499</v>
      </c>
      <c r="AQ15">
        <v>2.9254756871035901</v>
      </c>
      <c r="AR15">
        <v>17.4967719833998</v>
      </c>
      <c r="AS15">
        <v>67.830645603319994</v>
      </c>
      <c r="AT15">
        <v>4.9133035784198498</v>
      </c>
      <c r="AU15">
        <v>0.51863107822410104</v>
      </c>
      <c r="AV15">
        <v>3.1169796540610801</v>
      </c>
      <c r="AW15">
        <v>11.4829212669328</v>
      </c>
      <c r="AX15">
        <v>0.236709243723319</v>
      </c>
      <c r="AY15">
        <v>0.33333333333333298</v>
      </c>
      <c r="AZ15">
        <v>7.9615975337557003</v>
      </c>
      <c r="BA15">
        <v>0.47650889474944202</v>
      </c>
      <c r="BB15">
        <v>1.0463454933871399</v>
      </c>
      <c r="BC15">
        <v>0.334049745090017</v>
      </c>
      <c r="BD15">
        <v>7.2222222222222197</v>
      </c>
      <c r="BE15">
        <v>0.80246913580246904</v>
      </c>
      <c r="BF15">
        <v>9.8765432098765399E-2</v>
      </c>
      <c r="BG15">
        <v>1.3333333333333299</v>
      </c>
      <c r="BH15">
        <v>1664.88888888888</v>
      </c>
      <c r="BI15">
        <v>6626.2222222222199</v>
      </c>
      <c r="BJ15">
        <v>424.55555555555497</v>
      </c>
      <c r="BK15">
        <v>0.91666666666666596</v>
      </c>
      <c r="BL15">
        <v>1.88888888888888</v>
      </c>
      <c r="BM15">
        <v>0.209876543209876</v>
      </c>
      <c r="BN15">
        <v>0.40992258859459602</v>
      </c>
      <c r="BO15">
        <v>0.40994498400801499</v>
      </c>
      <c r="BP15">
        <v>0.40991698974124102</v>
      </c>
      <c r="BQ15">
        <v>2.4193819456463599</v>
      </c>
      <c r="BR15">
        <v>6.25E-2</v>
      </c>
      <c r="BS15">
        <v>1408.88888888888</v>
      </c>
      <c r="BT15">
        <v>5.5827702702702604</v>
      </c>
      <c r="BU15">
        <v>5.8093797276853203E-2</v>
      </c>
      <c r="BV15">
        <v>0.239076967592592</v>
      </c>
      <c r="BW15">
        <v>3.0523997002886299E-2</v>
      </c>
      <c r="BX15">
        <v>5.88957055214724E-2</v>
      </c>
    </row>
    <row r="16" spans="1:76" x14ac:dyDescent="0.25">
      <c r="A16" s="1">
        <f t="shared" si="0"/>
        <v>14</v>
      </c>
      <c r="B16">
        <v>4.4388888888888802</v>
      </c>
      <c r="C16">
        <v>0.80108404176534098</v>
      </c>
      <c r="D16">
        <v>3.9522225421071797E-2</v>
      </c>
      <c r="E16">
        <v>0.44590801707056799</v>
      </c>
      <c r="F16">
        <v>0.39537037037036998</v>
      </c>
      <c r="G16">
        <v>6.1032123507262899E-2</v>
      </c>
      <c r="H16">
        <v>0.36574074074073998</v>
      </c>
      <c r="I16">
        <v>1.0151832451713401</v>
      </c>
      <c r="J16">
        <v>0.25892127724432201</v>
      </c>
      <c r="K16">
        <v>0.82206790123456797</v>
      </c>
      <c r="L16">
        <v>0.82009259259259204</v>
      </c>
      <c r="M16">
        <v>0.96183048433048401</v>
      </c>
      <c r="N16">
        <v>0.91004629629629596</v>
      </c>
      <c r="O16">
        <v>-4.1423612069679698E-2</v>
      </c>
      <c r="P16">
        <v>0.26083304466531998</v>
      </c>
      <c r="Q16">
        <v>0.33981481481481401</v>
      </c>
      <c r="R16">
        <v>2.1038580246913501</v>
      </c>
      <c r="S16">
        <v>0.41173582533150399</v>
      </c>
      <c r="T16">
        <v>1.85309047965815</v>
      </c>
      <c r="U16">
        <v>0.20971833169267601</v>
      </c>
      <c r="V16">
        <v>0.61080246913580205</v>
      </c>
      <c r="W16">
        <v>4.2077160493827099</v>
      </c>
      <c r="X16">
        <v>1.4026838619620901</v>
      </c>
      <c r="Y16">
        <v>0.21031959686023399</v>
      </c>
      <c r="Z16">
        <v>3.1210682366517299</v>
      </c>
      <c r="AA16">
        <v>15.88</v>
      </c>
      <c r="AB16">
        <v>0.1588</v>
      </c>
      <c r="AC16">
        <v>4.1463999999999999</v>
      </c>
      <c r="AD16">
        <v>66.5</v>
      </c>
      <c r="AE16">
        <v>0.19</v>
      </c>
      <c r="AF16">
        <v>4.5999999999999996</v>
      </c>
      <c r="AG16">
        <v>33.74</v>
      </c>
      <c r="AH16">
        <v>138.5</v>
      </c>
      <c r="AI16">
        <v>8.5166666666666604</v>
      </c>
      <c r="AJ16">
        <v>0.266666666666666</v>
      </c>
      <c r="AK16">
        <v>7.8836756739732894E-2</v>
      </c>
      <c r="AL16">
        <v>0.44701369362559801</v>
      </c>
      <c r="AM16">
        <v>2.7533263259007301E-2</v>
      </c>
      <c r="AN16">
        <v>21.312094226323101</v>
      </c>
      <c r="AO16">
        <v>0.47727579803665698</v>
      </c>
      <c r="AP16">
        <v>0.34403028272984598</v>
      </c>
      <c r="AQ16">
        <v>5.1112621483643501</v>
      </c>
      <c r="AR16">
        <v>8.3401432173158003</v>
      </c>
      <c r="AS16">
        <v>35.265061094895799</v>
      </c>
      <c r="AT16">
        <v>2.1376532530474801</v>
      </c>
      <c r="AU16">
        <v>0.28402836986705798</v>
      </c>
      <c r="AV16">
        <v>2.9619246140102402</v>
      </c>
      <c r="AW16">
        <v>14.160737114103</v>
      </c>
      <c r="AX16">
        <v>0.31377292986593902</v>
      </c>
      <c r="AY16">
        <v>0.44500000000000001</v>
      </c>
      <c r="AZ16">
        <v>3.09763495740714</v>
      </c>
      <c r="BA16">
        <v>0.551853666040242</v>
      </c>
      <c r="BB16">
        <v>3.1375401558493401</v>
      </c>
      <c r="BC16">
        <v>0.17117420824894</v>
      </c>
      <c r="BD16">
        <v>4.55555555555555</v>
      </c>
      <c r="BE16">
        <v>0.50617283950617198</v>
      </c>
      <c r="BF16">
        <v>0.69135802469135799</v>
      </c>
      <c r="BG16">
        <v>6.6666666666666599</v>
      </c>
      <c r="BH16">
        <v>718.22222222222194</v>
      </c>
      <c r="BI16">
        <v>2893.3333333333298</v>
      </c>
      <c r="BJ16">
        <v>180.246913580246</v>
      </c>
      <c r="BK16">
        <v>0.32407407407407401</v>
      </c>
      <c r="BL16">
        <v>1.88888888888888</v>
      </c>
      <c r="BM16">
        <v>0.209876543209876</v>
      </c>
      <c r="BN16">
        <v>0.32930748456790099</v>
      </c>
      <c r="BO16">
        <v>2.0192361111111099</v>
      </c>
      <c r="BP16">
        <v>0.141530403377914</v>
      </c>
      <c r="BQ16">
        <v>2.6416041678685902</v>
      </c>
      <c r="BR16">
        <v>0.09</v>
      </c>
      <c r="BS16">
        <v>594.76543209876502</v>
      </c>
      <c r="BT16">
        <v>2.0119623655913901</v>
      </c>
      <c r="BU16">
        <v>8.0165675729841596E-2</v>
      </c>
      <c r="BV16">
        <v>0.93922755417956605</v>
      </c>
      <c r="BW16">
        <v>1.9369444444444401E-2</v>
      </c>
      <c r="BX16">
        <v>0.170027247956403</v>
      </c>
    </row>
    <row r="17" spans="1:76" x14ac:dyDescent="0.25">
      <c r="A17" s="1">
        <f t="shared" si="0"/>
        <v>15</v>
      </c>
      <c r="B17">
        <v>4.6404320987654302</v>
      </c>
      <c r="C17">
        <v>0.95250477134425604</v>
      </c>
      <c r="D17">
        <v>0.29805442184551001</v>
      </c>
      <c r="E17">
        <v>0.48305631763450602</v>
      </c>
      <c r="F17">
        <v>0.28734567901234498</v>
      </c>
      <c r="G17">
        <v>0.25078526473252899</v>
      </c>
      <c r="H17">
        <v>0.26265432098765401</v>
      </c>
      <c r="I17">
        <v>0.86063744745092596</v>
      </c>
      <c r="J17">
        <v>0.217491617131534</v>
      </c>
      <c r="K17">
        <v>0.87278806584362101</v>
      </c>
      <c r="L17">
        <v>0.87114197530864201</v>
      </c>
      <c r="M17">
        <v>0.97240503323836602</v>
      </c>
      <c r="N17">
        <v>0.93557098765432101</v>
      </c>
      <c r="O17">
        <v>-0.11747636986471501</v>
      </c>
      <c r="P17">
        <v>0.418970455729131</v>
      </c>
      <c r="Q17">
        <v>0.241049382716049</v>
      </c>
      <c r="R17">
        <v>2.1427469135802402</v>
      </c>
      <c r="S17">
        <v>0.47318834781283298</v>
      </c>
      <c r="T17">
        <v>1.66497855507753</v>
      </c>
      <c r="U17">
        <v>0.38852055827431897</v>
      </c>
      <c r="V17">
        <v>0.66790123456790096</v>
      </c>
      <c r="W17">
        <v>4.2854938271604901</v>
      </c>
      <c r="X17">
        <v>1.33929673773702</v>
      </c>
      <c r="Y17">
        <v>0.19260049916171301</v>
      </c>
      <c r="Z17">
        <v>3.42707416703146</v>
      </c>
      <c r="AA17">
        <v>14.52</v>
      </c>
      <c r="AB17">
        <v>0.1452</v>
      </c>
      <c r="AC17">
        <v>5.5255999999999998</v>
      </c>
      <c r="AD17">
        <v>63.38</v>
      </c>
      <c r="AE17">
        <v>0.2011</v>
      </c>
      <c r="AF17">
        <v>4.91</v>
      </c>
      <c r="AG17">
        <v>42.98</v>
      </c>
      <c r="AH17">
        <v>189.35</v>
      </c>
      <c r="AI17">
        <v>10.320833333333301</v>
      </c>
      <c r="AJ17">
        <v>0.24472222222222201</v>
      </c>
      <c r="AK17">
        <v>0.101326911690602</v>
      </c>
      <c r="AL17">
        <v>0.63775209120685294</v>
      </c>
      <c r="AM17">
        <v>2.8874937799193701E-2</v>
      </c>
      <c r="AN17">
        <v>16.2682512733446</v>
      </c>
      <c r="AO17">
        <v>0.451884676291673</v>
      </c>
      <c r="AP17">
        <v>0.35753493633397199</v>
      </c>
      <c r="AQ17">
        <v>5.5994929564538998</v>
      </c>
      <c r="AR17">
        <v>12.8575001147157</v>
      </c>
      <c r="AS17">
        <v>57.482230532739798</v>
      </c>
      <c r="AT17">
        <v>3.1112248708810601</v>
      </c>
      <c r="AU17">
        <v>0.25702347083926003</v>
      </c>
      <c r="AV17">
        <v>3.19118360444878</v>
      </c>
      <c r="AW17">
        <v>9.4318014958931702</v>
      </c>
      <c r="AX17">
        <v>0.26267726749822001</v>
      </c>
      <c r="AY17">
        <v>0.36</v>
      </c>
      <c r="AZ17">
        <v>4.9672889459834098</v>
      </c>
      <c r="BA17">
        <v>0.499861913472742</v>
      </c>
      <c r="BB17">
        <v>3.1129964743582899</v>
      </c>
      <c r="BC17">
        <v>0.142109019050917</v>
      </c>
      <c r="BD17">
        <v>5.1818181818181799</v>
      </c>
      <c r="BE17">
        <v>0.47107438016528902</v>
      </c>
      <c r="BF17">
        <v>0.61157024793388404</v>
      </c>
      <c r="BG17">
        <v>6.6363636363636296</v>
      </c>
      <c r="BH17">
        <v>539.81818181818096</v>
      </c>
      <c r="BI17">
        <v>2228.8181818181802</v>
      </c>
      <c r="BJ17">
        <v>133.325757575757</v>
      </c>
      <c r="BK17">
        <v>0.29797979797979701</v>
      </c>
      <c r="BL17">
        <v>4.2727272727272698</v>
      </c>
      <c r="BM17">
        <v>0.38842975206611502</v>
      </c>
      <c r="BN17">
        <v>0.61428341587621305</v>
      </c>
      <c r="BO17">
        <v>4.1648356837068699</v>
      </c>
      <c r="BP17">
        <v>0.181892262498795</v>
      </c>
      <c r="BQ17">
        <v>2.5503407095463801</v>
      </c>
      <c r="BR17">
        <v>0.11</v>
      </c>
      <c r="BS17">
        <v>457.173553719008</v>
      </c>
      <c r="BT17">
        <v>1.6737168874172099</v>
      </c>
      <c r="BU17">
        <v>9.8919306575660795E-2</v>
      </c>
      <c r="BV17">
        <v>0.827054012587778</v>
      </c>
      <c r="BW17">
        <v>1.6741575000000002E-2</v>
      </c>
      <c r="BX17">
        <v>0.21541541541541501</v>
      </c>
    </row>
    <row r="18" spans="1:76" x14ac:dyDescent="0.25">
      <c r="A18" s="1">
        <f t="shared" si="0"/>
        <v>16</v>
      </c>
      <c r="B18">
        <v>3.6577134986225799</v>
      </c>
      <c r="C18">
        <v>0.25954676820009498</v>
      </c>
      <c r="D18">
        <v>-0.16308183418204</v>
      </c>
      <c r="E18">
        <v>0.193497474747474</v>
      </c>
      <c r="F18">
        <v>0.17011019283746501</v>
      </c>
      <c r="G18">
        <v>6.2654270346419294E-2</v>
      </c>
      <c r="H18">
        <v>0.166322314049586</v>
      </c>
      <c r="I18">
        <v>0.65499887742068696</v>
      </c>
      <c r="J18">
        <v>0.142360636796211</v>
      </c>
      <c r="K18">
        <v>0.91747015610651905</v>
      </c>
      <c r="L18">
        <v>0.91721763085399399</v>
      </c>
      <c r="M18">
        <v>0.98316380589107799</v>
      </c>
      <c r="N18">
        <v>0.95860881542699705</v>
      </c>
      <c r="O18">
        <v>-2.8033403820889501E-2</v>
      </c>
      <c r="P18">
        <v>0.14578220044146201</v>
      </c>
      <c r="Q18">
        <v>0.163007920110192</v>
      </c>
      <c r="R18">
        <v>1.91098484848484</v>
      </c>
      <c r="S18">
        <v>0.68466507913469798</v>
      </c>
      <c r="T18">
        <v>0.97247665110961701</v>
      </c>
      <c r="U18">
        <v>0.13176435242950599</v>
      </c>
      <c r="V18">
        <v>0.81990358126721696</v>
      </c>
      <c r="W18">
        <v>3.8219696969696901</v>
      </c>
      <c r="X18">
        <v>0.79246003274724797</v>
      </c>
      <c r="Y18">
        <v>9.0901916896235002E-2</v>
      </c>
      <c r="Z18">
        <v>2.7697836718172999</v>
      </c>
      <c r="AA18">
        <v>27.0555555555555</v>
      </c>
      <c r="AB18">
        <v>0.187885802469135</v>
      </c>
      <c r="AC18">
        <v>4.859375</v>
      </c>
      <c r="AD18">
        <v>118.541666666666</v>
      </c>
      <c r="AE18">
        <v>9.0277777777777707E-2</v>
      </c>
      <c r="AF18">
        <v>3.76388888888888</v>
      </c>
      <c r="AG18">
        <v>52.125</v>
      </c>
      <c r="AH18">
        <v>207.013888888888</v>
      </c>
      <c r="AI18">
        <v>13.4104938271604</v>
      </c>
      <c r="AJ18">
        <v>0.31674382716049299</v>
      </c>
      <c r="AK18">
        <v>6.0489201467624001E-2</v>
      </c>
      <c r="AL18">
        <v>0.17945680587049601</v>
      </c>
      <c r="AM18">
        <v>3.8463349749621997E-2</v>
      </c>
      <c r="AN18">
        <v>21.3008992541696</v>
      </c>
      <c r="AO18">
        <v>0.55249041754005801</v>
      </c>
      <c r="AP18">
        <v>0.247604799922786</v>
      </c>
      <c r="AQ18">
        <v>3.25684314070942</v>
      </c>
      <c r="AR18">
        <v>26.434099718111302</v>
      </c>
      <c r="AS18">
        <v>104.49342039581801</v>
      </c>
      <c r="AT18">
        <v>6.9490004004841603</v>
      </c>
      <c r="AU18">
        <v>0.465520066622295</v>
      </c>
      <c r="AV18">
        <v>3.2730951941887398</v>
      </c>
      <c r="AW18">
        <v>8.24643234672304</v>
      </c>
      <c r="AX18">
        <v>0.211053971657157</v>
      </c>
      <c r="AY18">
        <v>0.265625</v>
      </c>
      <c r="AZ18">
        <v>11.247591475997</v>
      </c>
      <c r="BA18">
        <v>0.44392933850414301</v>
      </c>
      <c r="BB18">
        <v>1.1575158990600301</v>
      </c>
      <c r="BC18">
        <v>0.29526355016482098</v>
      </c>
      <c r="BD18">
        <v>5.6666666666666599</v>
      </c>
      <c r="BE18">
        <v>0.62962962962962898</v>
      </c>
      <c r="BF18">
        <v>0.44444444444444398</v>
      </c>
      <c r="BG18">
        <v>2.2222222222222201</v>
      </c>
      <c r="BH18">
        <v>1881.1111111111099</v>
      </c>
      <c r="BI18">
        <v>7515.3333333333303</v>
      </c>
      <c r="BJ18">
        <v>472.67901234567898</v>
      </c>
      <c r="BK18">
        <v>0.81790123456790098</v>
      </c>
      <c r="BL18">
        <v>2.7777777777777701</v>
      </c>
      <c r="BM18">
        <v>0.30864197530864101</v>
      </c>
      <c r="BN18">
        <v>0.52469793264664999</v>
      </c>
      <c r="BO18">
        <v>1.41360654540141</v>
      </c>
      <c r="BP18">
        <v>0.42592756958141498</v>
      </c>
      <c r="BQ18">
        <v>2.1971597234241398</v>
      </c>
      <c r="BR18">
        <v>6.25E-2</v>
      </c>
      <c r="BS18">
        <v>1625.1111111111099</v>
      </c>
      <c r="BT18">
        <v>1.49233138780804</v>
      </c>
      <c r="BU18">
        <v>9.3865090660206194E-2</v>
      </c>
      <c r="BV18">
        <v>0.57638099460618497</v>
      </c>
      <c r="BW18">
        <v>4.7367969821673498E-3</v>
      </c>
      <c r="BX18">
        <v>0.20220588235294101</v>
      </c>
    </row>
    <row r="19" spans="1:76" x14ac:dyDescent="0.25">
      <c r="A19" s="1">
        <f t="shared" si="0"/>
        <v>17</v>
      </c>
      <c r="B19">
        <v>4.1472727272727203</v>
      </c>
      <c r="C19">
        <v>0.141585088476538</v>
      </c>
      <c r="D19">
        <v>5.8044615326821897E-2</v>
      </c>
      <c r="E19">
        <v>0.129926033057851</v>
      </c>
      <c r="F19">
        <v>0.13545454545454499</v>
      </c>
      <c r="G19">
        <v>-2.0682089715739999E-2</v>
      </c>
      <c r="H19">
        <v>0.13090909090909</v>
      </c>
      <c r="I19">
        <v>0.56388380248996295</v>
      </c>
      <c r="J19">
        <v>0.118223553719008</v>
      </c>
      <c r="K19">
        <v>0.93530303030302997</v>
      </c>
      <c r="L19">
        <v>0.93500000000000005</v>
      </c>
      <c r="M19">
        <v>0.98666433566433498</v>
      </c>
      <c r="N19">
        <v>0.96749999999999903</v>
      </c>
      <c r="O19">
        <v>-2.6951004428589598E-2</v>
      </c>
      <c r="P19">
        <v>0.142087988207977</v>
      </c>
      <c r="Q19">
        <v>0.12693181818181801</v>
      </c>
      <c r="R19">
        <v>2.0368181818181799</v>
      </c>
      <c r="S19">
        <v>0.76076177685950397</v>
      </c>
      <c r="T19">
        <v>0.80792398622301098</v>
      </c>
      <c r="U19">
        <v>0.107710107332252</v>
      </c>
      <c r="V19">
        <v>0.86909090909090903</v>
      </c>
      <c r="W19">
        <v>4.0736363636363597</v>
      </c>
      <c r="X19">
        <v>0.66099212478860503</v>
      </c>
      <c r="Y19">
        <v>6.6345144628099095E-2</v>
      </c>
      <c r="Z19">
        <v>2.4824389118498802</v>
      </c>
      <c r="AA19">
        <v>30.388429752066099</v>
      </c>
      <c r="AB19">
        <v>0.251144047537736</v>
      </c>
      <c r="AC19">
        <v>5.5182023085854697</v>
      </c>
      <c r="AD19">
        <v>104.10743801652799</v>
      </c>
      <c r="AE19">
        <v>7.2672631650843506E-2</v>
      </c>
      <c r="AF19">
        <v>4.2396694214875996</v>
      </c>
      <c r="AG19">
        <v>55.214876033057799</v>
      </c>
      <c r="AH19">
        <v>221.347107438016</v>
      </c>
      <c r="AI19">
        <v>13.801193755739201</v>
      </c>
      <c r="AJ19">
        <v>0.25436179981634499</v>
      </c>
      <c r="AK19">
        <v>8.2679681529789703E-2</v>
      </c>
      <c r="AL19">
        <v>0.50840467653238197</v>
      </c>
      <c r="AM19">
        <v>2.6753483284192098E-2</v>
      </c>
      <c r="AN19">
        <v>16.341763758643499</v>
      </c>
      <c r="AO19">
        <v>0.54777558415324801</v>
      </c>
      <c r="AP19">
        <v>0.275694822584021</v>
      </c>
      <c r="AQ19">
        <v>4.9558586719711997</v>
      </c>
      <c r="AR19">
        <v>31.5022023302074</v>
      </c>
      <c r="AS19">
        <v>127.127711471061</v>
      </c>
      <c r="AT19">
        <v>7.8909162430404196</v>
      </c>
      <c r="AU19">
        <v>0.26989464599581098</v>
      </c>
      <c r="AV19">
        <v>3.1734653677061102</v>
      </c>
      <c r="AW19">
        <v>7.2302027091029597</v>
      </c>
      <c r="AX19">
        <v>0.244662332472671</v>
      </c>
      <c r="AY19">
        <v>0.243801652892562</v>
      </c>
      <c r="AZ19">
        <v>13.229483660687</v>
      </c>
      <c r="BA19">
        <v>0.46779476602968301</v>
      </c>
      <c r="BB19">
        <v>2.78627686652472</v>
      </c>
      <c r="BC19">
        <v>0.137975583880043</v>
      </c>
      <c r="BD19">
        <v>4.55555555555555</v>
      </c>
      <c r="BE19">
        <v>0.50617283950617198</v>
      </c>
      <c r="BF19">
        <v>0.69135802469135799</v>
      </c>
      <c r="BG19">
        <v>6.6666666666666599</v>
      </c>
      <c r="BH19">
        <v>1395</v>
      </c>
      <c r="BI19">
        <v>5584.3333333333303</v>
      </c>
      <c r="BJ19">
        <v>348.77777777777698</v>
      </c>
      <c r="BK19">
        <v>0.32407407407407401</v>
      </c>
      <c r="BL19">
        <v>5.6666666666666599</v>
      </c>
      <c r="BM19">
        <v>0.62962962962962898</v>
      </c>
      <c r="BN19">
        <v>0.80556441326530603</v>
      </c>
      <c r="BO19">
        <v>5.4722576530612201</v>
      </c>
      <c r="BP19">
        <v>0.28703925146447401</v>
      </c>
      <c r="BQ19">
        <v>1.6577427265048801</v>
      </c>
      <c r="BR19">
        <v>7.43801652892562E-2</v>
      </c>
      <c r="BS19">
        <v>1214.2469135802401</v>
      </c>
      <c r="BT19">
        <v>1.02881006006006</v>
      </c>
      <c r="BU19">
        <v>0.132445498494937</v>
      </c>
      <c r="BV19">
        <v>0.44654908215279698</v>
      </c>
      <c r="BW19">
        <v>3.37003480107217E-3</v>
      </c>
      <c r="BX19">
        <v>0.26413550445953599</v>
      </c>
    </row>
    <row r="20" spans="1:76" x14ac:dyDescent="0.25">
      <c r="A20" s="1">
        <f t="shared" si="0"/>
        <v>18</v>
      </c>
      <c r="B20">
        <v>3.5081818181818099</v>
      </c>
      <c r="C20">
        <v>0.55529552320008801</v>
      </c>
      <c r="D20">
        <v>-0.200446707362884</v>
      </c>
      <c r="E20">
        <v>0.34200971074380099</v>
      </c>
      <c r="F20">
        <v>0.24431818181818099</v>
      </c>
      <c r="G20">
        <v>0.167738105940793</v>
      </c>
      <c r="H20">
        <v>0.24431818181818099</v>
      </c>
      <c r="I20">
        <v>0.79513093343145202</v>
      </c>
      <c r="J20">
        <v>0.182814669421487</v>
      </c>
      <c r="K20">
        <v>0.87784090909090895</v>
      </c>
      <c r="L20">
        <v>0.87784090909090895</v>
      </c>
      <c r="M20">
        <v>0.97556818181818095</v>
      </c>
      <c r="N20">
        <v>0.93892045454545403</v>
      </c>
      <c r="O20">
        <v>-5.9560008115926003E-2</v>
      </c>
      <c r="P20">
        <v>0.26896133604858202</v>
      </c>
      <c r="Q20">
        <v>0.24431818181818099</v>
      </c>
      <c r="R20">
        <v>1.86647727272727</v>
      </c>
      <c r="S20">
        <v>0.53627324380165198</v>
      </c>
      <c r="T20">
        <v>1.39469588773548</v>
      </c>
      <c r="U20">
        <v>0.30043184065126799</v>
      </c>
      <c r="V20">
        <v>0.71340909090909099</v>
      </c>
      <c r="W20">
        <v>3.7329545454545401</v>
      </c>
      <c r="X20">
        <v>1.1503777059172999</v>
      </c>
      <c r="Y20">
        <v>0.14658197314049501</v>
      </c>
      <c r="Z20">
        <v>3.19597073852227</v>
      </c>
      <c r="AA20">
        <v>17.4297520661157</v>
      </c>
      <c r="AB20">
        <v>0.14404753773649301</v>
      </c>
      <c r="AC20">
        <v>4.5541971176832101</v>
      </c>
      <c r="AD20">
        <v>88.404958677685897</v>
      </c>
      <c r="AE20">
        <v>0.141656990642715</v>
      </c>
      <c r="AF20">
        <v>3.66115702479338</v>
      </c>
      <c r="AG20">
        <v>43.694214876033001</v>
      </c>
      <c r="AH20">
        <v>170.47107438016499</v>
      </c>
      <c r="AI20">
        <v>12.073461891643699</v>
      </c>
      <c r="AJ20">
        <v>0.35307621671257999</v>
      </c>
      <c r="AK20">
        <v>6.02458971804209E-2</v>
      </c>
      <c r="AL20">
        <v>0.159282486793309</v>
      </c>
      <c r="AM20">
        <v>4.0078118004930698E-2</v>
      </c>
      <c r="AN20">
        <v>21.621252743127702</v>
      </c>
      <c r="AO20">
        <v>0.51890253340412695</v>
      </c>
      <c r="AP20">
        <v>0.27951828587534899</v>
      </c>
      <c r="AQ20">
        <v>3.27843757218757</v>
      </c>
      <c r="AR20">
        <v>15.673537840725301</v>
      </c>
      <c r="AS20">
        <v>60.963370943058401</v>
      </c>
      <c r="AT20">
        <v>4.4238462420753999</v>
      </c>
      <c r="AU20">
        <v>0.47711561721978302</v>
      </c>
      <c r="AV20">
        <v>3.2266379784836698</v>
      </c>
      <c r="AW20">
        <v>10.4813618907368</v>
      </c>
      <c r="AX20">
        <v>0.24416224203977799</v>
      </c>
      <c r="AY20">
        <v>0.34297520661156999</v>
      </c>
      <c r="AZ20">
        <v>6.2642344242701196</v>
      </c>
      <c r="BA20">
        <v>0.46086096838846802</v>
      </c>
      <c r="BB20">
        <v>1.3146263841895001</v>
      </c>
      <c r="BC20">
        <v>0.28763420803821799</v>
      </c>
      <c r="BD20">
        <v>4.75</v>
      </c>
      <c r="BE20">
        <v>0.59375</v>
      </c>
      <c r="BF20">
        <v>0.484375</v>
      </c>
      <c r="BG20">
        <v>2.375</v>
      </c>
      <c r="BH20">
        <v>1310.375</v>
      </c>
      <c r="BI20">
        <v>5215.875</v>
      </c>
      <c r="BJ20">
        <v>334.55555555555497</v>
      </c>
      <c r="BK20">
        <v>0.79513888888888795</v>
      </c>
      <c r="BL20">
        <v>2</v>
      </c>
      <c r="BM20">
        <v>0.25</v>
      </c>
      <c r="BN20">
        <v>0.35412553501792798</v>
      </c>
      <c r="BO20">
        <v>0.60416157884722499</v>
      </c>
      <c r="BP20">
        <v>0.326338746282826</v>
      </c>
      <c r="BQ20">
        <v>2.4999999999999898</v>
      </c>
      <c r="BR20">
        <v>6.6115702479338803E-2</v>
      </c>
      <c r="BS20">
        <v>1081.609375</v>
      </c>
      <c r="BT20">
        <v>2.0297769360269302</v>
      </c>
      <c r="BU20">
        <v>7.5268259810274199E-2</v>
      </c>
      <c r="BV20">
        <v>0.81920772608571601</v>
      </c>
      <c r="BW20">
        <v>1.08454100962685E-2</v>
      </c>
      <c r="BX20">
        <v>0.17782844115132501</v>
      </c>
    </row>
    <row r="21" spans="1:76" x14ac:dyDescent="0.25">
      <c r="A21" s="1">
        <f t="shared" si="0"/>
        <v>19</v>
      </c>
      <c r="B21">
        <v>4.59852430555555</v>
      </c>
      <c r="C21">
        <v>0.58664360544999805</v>
      </c>
      <c r="D21">
        <v>0.297251218630943</v>
      </c>
      <c r="E21">
        <v>0.34298668378665098</v>
      </c>
      <c r="F21">
        <v>0.200086805555555</v>
      </c>
      <c r="G21">
        <v>0.25979638471650301</v>
      </c>
      <c r="H21">
        <v>0.200086805555555</v>
      </c>
      <c r="I21">
        <v>0.71768141771518901</v>
      </c>
      <c r="J21">
        <v>0.15905234254436701</v>
      </c>
      <c r="K21">
        <v>0.89995659722222199</v>
      </c>
      <c r="L21">
        <v>0.89995659722222199</v>
      </c>
      <c r="M21">
        <v>0.97999131944444395</v>
      </c>
      <c r="N21">
        <v>0.94997829861111105</v>
      </c>
      <c r="O21">
        <v>-7.8432094887424503E-2</v>
      </c>
      <c r="P21">
        <v>0.28805991584490598</v>
      </c>
      <c r="Q21">
        <v>0.200086805555555</v>
      </c>
      <c r="R21">
        <v>2.1360677083333299</v>
      </c>
      <c r="S21">
        <v>0.57690919475790803</v>
      </c>
      <c r="T21">
        <v>1.28558874173506</v>
      </c>
      <c r="U21">
        <v>0.27068282182134501</v>
      </c>
      <c r="V21">
        <v>0.74565972222222199</v>
      </c>
      <c r="W21">
        <v>4.2721354166666599</v>
      </c>
      <c r="X21">
        <v>1.0855019361795</v>
      </c>
      <c r="Y21">
        <v>0.135768372335551</v>
      </c>
      <c r="Z21">
        <v>2.9791254943029402</v>
      </c>
      <c r="AA21">
        <v>13.592592592592499</v>
      </c>
      <c r="AB21">
        <v>0.16780978509373501</v>
      </c>
      <c r="AC21">
        <v>4.1127876848041396</v>
      </c>
      <c r="AD21">
        <v>58.876543209876502</v>
      </c>
      <c r="AE21">
        <v>0.14205151653711301</v>
      </c>
      <c r="AF21">
        <v>4.7037037037036997</v>
      </c>
      <c r="AG21">
        <v>44.851851851851798</v>
      </c>
      <c r="AH21">
        <v>189.246913580246</v>
      </c>
      <c r="AI21">
        <v>10.947873799725601</v>
      </c>
      <c r="AJ21">
        <v>0.23868312757201601</v>
      </c>
      <c r="AK21">
        <v>4.9962675628092999E-2</v>
      </c>
      <c r="AL21">
        <v>0.24705577795818801</v>
      </c>
      <c r="AM21">
        <v>1.9409869486203199E-2</v>
      </c>
      <c r="AN21">
        <v>13.881385281385199</v>
      </c>
      <c r="AO21">
        <v>0.52114034594554004</v>
      </c>
      <c r="AP21">
        <v>0.27641765521635597</v>
      </c>
      <c r="AQ21">
        <v>5.4479437229437204</v>
      </c>
      <c r="AR21">
        <v>15.430303030303</v>
      </c>
      <c r="AS21">
        <v>66.000865800865796</v>
      </c>
      <c r="AT21">
        <v>3.7648148148148102</v>
      </c>
      <c r="AU21">
        <v>0.235897667147667</v>
      </c>
      <c r="AV21">
        <v>2.8862903179616701</v>
      </c>
      <c r="AW21">
        <v>5.9324675324675296</v>
      </c>
      <c r="AX21">
        <v>0.21975937482430899</v>
      </c>
      <c r="AY21">
        <v>0.32716049382716</v>
      </c>
      <c r="AZ21">
        <v>4.9932706471018102</v>
      </c>
      <c r="BA21">
        <v>0.37421246001206299</v>
      </c>
      <c r="BB21">
        <v>2.4704143542377599</v>
      </c>
      <c r="BC21">
        <v>9.2627982393855404E-2</v>
      </c>
      <c r="BD21">
        <v>2.2000000000000002</v>
      </c>
      <c r="BE21">
        <v>0.44</v>
      </c>
      <c r="BF21">
        <v>0.64</v>
      </c>
      <c r="BG21">
        <v>6.4</v>
      </c>
      <c r="BH21">
        <v>935.8</v>
      </c>
      <c r="BI21">
        <v>3796.6</v>
      </c>
      <c r="BJ21">
        <v>232.6</v>
      </c>
      <c r="BK21">
        <v>0.31666666666666599</v>
      </c>
      <c r="BL21">
        <v>1.4</v>
      </c>
      <c r="BM21">
        <v>0.28000000000000003</v>
      </c>
      <c r="BN21">
        <v>0.26604325259515499</v>
      </c>
      <c r="BO21">
        <v>0.79417301038062205</v>
      </c>
      <c r="BP21">
        <v>0.20734414648212199</v>
      </c>
      <c r="BQ21">
        <v>1.9219280948873601</v>
      </c>
      <c r="BR21">
        <v>6.1728395061728301E-2</v>
      </c>
      <c r="BS21">
        <v>673.36</v>
      </c>
      <c r="BT21">
        <v>1.08962962962962</v>
      </c>
      <c r="BU21">
        <v>0.13766145479265801</v>
      </c>
      <c r="BV21">
        <v>0.67951945442283601</v>
      </c>
      <c r="BW21">
        <v>8.9439843745589796E-3</v>
      </c>
      <c r="BX21">
        <v>0.32437666424594502</v>
      </c>
    </row>
    <row r="22" spans="1:76" x14ac:dyDescent="0.25">
      <c r="A22" s="1">
        <f t="shared" si="0"/>
        <v>20</v>
      </c>
      <c r="B22">
        <v>3.76388888888888</v>
      </c>
      <c r="C22">
        <v>7.1493964245398903E-2</v>
      </c>
      <c r="D22">
        <v>-7.9424404149519803E-2</v>
      </c>
      <c r="E22">
        <v>0.10407021604938201</v>
      </c>
      <c r="F22">
        <v>0.118055555555555</v>
      </c>
      <c r="G22">
        <v>-6.2745098039215394E-2</v>
      </c>
      <c r="H22">
        <v>0.118055555555555</v>
      </c>
      <c r="I22">
        <v>0.52341138898761996</v>
      </c>
      <c r="J22">
        <v>0.10407021604938201</v>
      </c>
      <c r="K22">
        <v>0.94097222222222199</v>
      </c>
      <c r="L22">
        <v>0.94097222222222199</v>
      </c>
      <c r="M22">
        <v>0.97638888888888797</v>
      </c>
      <c r="N22">
        <v>0.96064814814814803</v>
      </c>
      <c r="O22">
        <v>-1.6537632838876899E-2</v>
      </c>
      <c r="P22">
        <v>0.10313145882792001</v>
      </c>
      <c r="Q22">
        <v>0.118055555555555</v>
      </c>
      <c r="R22">
        <v>1.9409722222222201</v>
      </c>
      <c r="S22">
        <v>0.78486689814814803</v>
      </c>
      <c r="T22">
        <v>0.64146694454317499</v>
      </c>
      <c r="U22">
        <v>6.2745098039215602E-2</v>
      </c>
      <c r="V22">
        <v>0.88194444444444398</v>
      </c>
      <c r="W22">
        <v>3.8819444444444402</v>
      </c>
      <c r="X22">
        <v>0.52341138898761996</v>
      </c>
      <c r="Y22">
        <v>5.5531442901234497E-2</v>
      </c>
      <c r="Z22">
        <v>2.40258808159723</v>
      </c>
      <c r="AA22">
        <v>17.839506172839499</v>
      </c>
      <c r="AB22">
        <v>0.22024081694863501</v>
      </c>
      <c r="AC22">
        <v>4.1179698216735199</v>
      </c>
      <c r="AD22">
        <v>73.395061728395007</v>
      </c>
      <c r="AE22">
        <v>4.6944063404968699E-2</v>
      </c>
      <c r="AF22">
        <v>3.8518518518518499</v>
      </c>
      <c r="AG22">
        <v>52.086419753086403</v>
      </c>
      <c r="AH22">
        <v>208.19753086419701</v>
      </c>
      <c r="AI22">
        <v>13.0586419753086</v>
      </c>
      <c r="AJ22">
        <v>0.28703703703703698</v>
      </c>
      <c r="AK22">
        <v>7.0943710360230006E-2</v>
      </c>
      <c r="AL22">
        <v>0.13562669329277199</v>
      </c>
      <c r="AM22">
        <v>5.4772964627094502E-2</v>
      </c>
      <c r="AN22">
        <v>14.581176470588201</v>
      </c>
      <c r="AO22">
        <v>0.68566920415224897</v>
      </c>
      <c r="AP22">
        <v>0.15716539792387499</v>
      </c>
      <c r="AQ22">
        <v>3.4070588235294101</v>
      </c>
      <c r="AR22">
        <v>25.5305882352941</v>
      </c>
      <c r="AS22">
        <v>101.529411764705</v>
      </c>
      <c r="AT22">
        <v>6.5308823529411697</v>
      </c>
      <c r="AU22">
        <v>0.39823529411764702</v>
      </c>
      <c r="AV22">
        <v>2.6041548605874398</v>
      </c>
      <c r="AW22">
        <v>4.7517647058823496</v>
      </c>
      <c r="AX22">
        <v>0.235468512110726</v>
      </c>
      <c r="AY22">
        <v>0.25925925925925902</v>
      </c>
      <c r="AZ22">
        <v>8.9305771626297599</v>
      </c>
      <c r="BA22">
        <v>0.38120189835193302</v>
      </c>
      <c r="BB22">
        <v>0.931866416937145</v>
      </c>
      <c r="BC22">
        <v>0.24353576870563001</v>
      </c>
      <c r="BD22">
        <v>3.4</v>
      </c>
      <c r="BE22">
        <v>0.68</v>
      </c>
      <c r="BF22">
        <v>0.16</v>
      </c>
      <c r="BG22">
        <v>1.6</v>
      </c>
      <c r="BH22">
        <v>1186.5999999999999</v>
      </c>
      <c r="BI22">
        <v>4744</v>
      </c>
      <c r="BJ22">
        <v>297.25</v>
      </c>
      <c r="BK22">
        <v>0.85</v>
      </c>
      <c r="BL22">
        <v>3.4</v>
      </c>
      <c r="BM22">
        <v>0.68</v>
      </c>
      <c r="BN22">
        <v>0.80003373250126497</v>
      </c>
      <c r="BO22">
        <v>0.80013493000505898</v>
      </c>
      <c r="BP22">
        <v>0.800008433125316</v>
      </c>
      <c r="BQ22">
        <v>0.72192809488736098</v>
      </c>
      <c r="BR22">
        <v>6.1728395061728301E-2</v>
      </c>
      <c r="BS22">
        <v>924.16</v>
      </c>
      <c r="BT22">
        <v>1.1955</v>
      </c>
      <c r="BU22">
        <v>0.225846925972396</v>
      </c>
      <c r="BV22">
        <v>0.10932784636488301</v>
      </c>
      <c r="BW22">
        <v>4.8972510589134002E-3</v>
      </c>
      <c r="BX22">
        <v>0.23668639053254401</v>
      </c>
    </row>
    <row r="23" spans="1:76" x14ac:dyDescent="0.25">
      <c r="A23" s="1">
        <f t="shared" si="0"/>
        <v>21</v>
      </c>
      <c r="B23">
        <v>3.8728395061728298</v>
      </c>
      <c r="C23">
        <v>0.69057771557617498</v>
      </c>
      <c r="D23">
        <v>1.5666115335474601E-2</v>
      </c>
      <c r="E23">
        <v>0.414816720012193</v>
      </c>
      <c r="F23">
        <v>0.36327160493827099</v>
      </c>
      <c r="G23">
        <v>6.6614259479752996E-2</v>
      </c>
      <c r="H23">
        <v>0.34537037037036999</v>
      </c>
      <c r="I23">
        <v>0.96966829568499902</v>
      </c>
      <c r="J23">
        <v>0.24379096174363599</v>
      </c>
      <c r="K23">
        <v>0.83029835390946505</v>
      </c>
      <c r="L23">
        <v>0.82910493827160403</v>
      </c>
      <c r="M23">
        <v>0.96449905033238303</v>
      </c>
      <c r="N23">
        <v>0.91455246913580202</v>
      </c>
      <c r="O23">
        <v>-3.6025809230408198E-2</v>
      </c>
      <c r="P23">
        <v>0.230618286674902</v>
      </c>
      <c r="Q23">
        <v>0.329706790123456</v>
      </c>
      <c r="R23">
        <v>1.9646604938271599</v>
      </c>
      <c r="S23">
        <v>0.43923563481176597</v>
      </c>
      <c r="T23">
        <v>1.7765091127024999</v>
      </c>
      <c r="U23">
        <v>0.15307918853445401</v>
      </c>
      <c r="V23">
        <v>0.64043209876543195</v>
      </c>
      <c r="W23">
        <v>3.9293209876543198</v>
      </c>
      <c r="X23">
        <v>1.3815882782240601</v>
      </c>
      <c r="Y23">
        <v>0.194522081237616</v>
      </c>
      <c r="Z23">
        <v>3.3775289813464999</v>
      </c>
      <c r="AA23">
        <v>13.24</v>
      </c>
      <c r="AB23">
        <v>0.13239999999999999</v>
      </c>
      <c r="AC23">
        <v>6.0484</v>
      </c>
      <c r="AD23">
        <v>66.02</v>
      </c>
      <c r="AE23">
        <v>0.1996</v>
      </c>
      <c r="AF23">
        <v>4.12</v>
      </c>
      <c r="AG23">
        <v>36.74</v>
      </c>
      <c r="AH23">
        <v>147.68</v>
      </c>
      <c r="AI23">
        <v>9.4383333333333308</v>
      </c>
      <c r="AJ23">
        <v>0.32</v>
      </c>
      <c r="AK23">
        <v>0.14353762755102001</v>
      </c>
      <c r="AL23">
        <v>0.61081717687074799</v>
      </c>
      <c r="AM23">
        <v>8.0421443924792099E-2</v>
      </c>
      <c r="AN23">
        <v>18.5770520637898</v>
      </c>
      <c r="AO23">
        <v>0.42843517009267601</v>
      </c>
      <c r="AP23">
        <v>0.41463805343021898</v>
      </c>
      <c r="AQ23">
        <v>4.22948522514071</v>
      </c>
      <c r="AR23">
        <v>9.8669090056285107</v>
      </c>
      <c r="AS23">
        <v>39.846446998123803</v>
      </c>
      <c r="AT23">
        <v>2.6583558083176899</v>
      </c>
      <c r="AU23">
        <v>0.39853863742964302</v>
      </c>
      <c r="AV23">
        <v>3.0646702277611002</v>
      </c>
      <c r="AW23">
        <v>16.248478215551302</v>
      </c>
      <c r="AX23">
        <v>0.37269553182755399</v>
      </c>
      <c r="AY23">
        <v>0.4325</v>
      </c>
      <c r="AZ23">
        <v>4.4164061760889997</v>
      </c>
      <c r="BA23">
        <v>0.62540879407383598</v>
      </c>
      <c r="BB23">
        <v>2.6937889638187902</v>
      </c>
      <c r="BC23">
        <v>0.29411835607787101</v>
      </c>
      <c r="BD23">
        <v>6.7333333333333298</v>
      </c>
      <c r="BE23">
        <v>0.448888888888888</v>
      </c>
      <c r="BF23">
        <v>0.91555555555555501</v>
      </c>
      <c r="BG23">
        <v>4.4000000000000004</v>
      </c>
      <c r="BH23">
        <v>429.06666666666598</v>
      </c>
      <c r="BI23">
        <v>1718.13333333333</v>
      </c>
      <c r="BJ23">
        <v>108.05925925925899</v>
      </c>
      <c r="BK23">
        <v>0.594444444444444</v>
      </c>
      <c r="BL23">
        <v>7.2666666666666604</v>
      </c>
      <c r="BM23">
        <v>0.48444444444444401</v>
      </c>
      <c r="BN23">
        <v>0.71482523148148103</v>
      </c>
      <c r="BO23">
        <v>3.0407824074073999</v>
      </c>
      <c r="BP23">
        <v>0.45638120498971102</v>
      </c>
      <c r="BQ23">
        <v>2.3395722619867199</v>
      </c>
      <c r="BR23">
        <v>0.15</v>
      </c>
      <c r="BS23">
        <v>384.62222222222198</v>
      </c>
      <c r="BT23">
        <v>1.9433165548098399</v>
      </c>
      <c r="BU23">
        <v>8.6339631329774194E-2</v>
      </c>
      <c r="BV23">
        <v>0.83746584763551002</v>
      </c>
      <c r="BW23">
        <v>2.0020988888888799E-2</v>
      </c>
      <c r="BX23">
        <v>0.17280531708667901</v>
      </c>
    </row>
    <row r="24" spans="1:76" x14ac:dyDescent="0.25">
      <c r="A24" s="1">
        <f t="shared" si="0"/>
        <v>22</v>
      </c>
      <c r="B24">
        <v>1.2534722222222201</v>
      </c>
      <c r="C24">
        <v>0.461275035080214</v>
      </c>
      <c r="D24">
        <v>0.284984070577739</v>
      </c>
      <c r="E24">
        <v>0.24767915702160401</v>
      </c>
      <c r="F24">
        <v>0.133680555555555</v>
      </c>
      <c r="G24">
        <v>0.30453492505301599</v>
      </c>
      <c r="H24">
        <v>0.133680555555555</v>
      </c>
      <c r="I24">
        <v>0.558728763098019</v>
      </c>
      <c r="J24">
        <v>0.11442660108024599</v>
      </c>
      <c r="K24">
        <v>0.93315972222222199</v>
      </c>
      <c r="L24">
        <v>0.93315972222222199</v>
      </c>
      <c r="M24">
        <v>0.97326388888888804</v>
      </c>
      <c r="N24">
        <v>0.95543981481481399</v>
      </c>
      <c r="O24">
        <v>-0.120763524344213</v>
      </c>
      <c r="P24">
        <v>0.28703522133029002</v>
      </c>
      <c r="Q24">
        <v>0.133680555555555</v>
      </c>
      <c r="R24">
        <v>1.1067708333333299</v>
      </c>
      <c r="S24">
        <v>0.69489354263117198</v>
      </c>
      <c r="T24">
        <v>0.92194528575478696</v>
      </c>
      <c r="U24">
        <v>0.30453492505301299</v>
      </c>
      <c r="V24">
        <v>0.82638888888888895</v>
      </c>
      <c r="W24">
        <v>2.2135416666666599</v>
      </c>
      <c r="X24">
        <v>0.78826473019923204</v>
      </c>
      <c r="Y24">
        <v>9.5339928144290098E-2</v>
      </c>
      <c r="Z24">
        <v>2.6739316537609801</v>
      </c>
      <c r="AA24">
        <v>19.567901234567898</v>
      </c>
      <c r="AB24">
        <v>0.24157902758725799</v>
      </c>
      <c r="AC24">
        <v>4.2417314433775299</v>
      </c>
      <c r="AD24">
        <v>66.580246913580197</v>
      </c>
      <c r="AE24">
        <v>8.9010821521109507E-2</v>
      </c>
      <c r="AF24">
        <v>1.2962962962962901</v>
      </c>
      <c r="AG24">
        <v>50.851851851851798</v>
      </c>
      <c r="AH24">
        <v>55.6666666666666</v>
      </c>
      <c r="AI24">
        <v>49.648148148148103</v>
      </c>
      <c r="AJ24">
        <v>0.92592592592592504</v>
      </c>
      <c r="AK24">
        <v>4.3818643483913899E-2</v>
      </c>
      <c r="AL24">
        <v>0.101884487105313</v>
      </c>
      <c r="AM24">
        <v>2.9302182578564099E-2</v>
      </c>
      <c r="AN24">
        <v>14.036055656382301</v>
      </c>
      <c r="AO24">
        <v>0.63371164419382298</v>
      </c>
      <c r="AP24">
        <v>0.18314417790308801</v>
      </c>
      <c r="AQ24">
        <v>1.7284029038112501</v>
      </c>
      <c r="AR24">
        <v>23.5911917725347</v>
      </c>
      <c r="AS24">
        <v>25.861391409558301</v>
      </c>
      <c r="AT24">
        <v>23.023641863278801</v>
      </c>
      <c r="AU24">
        <v>0.81789927404718599</v>
      </c>
      <c r="AV24">
        <v>2.9261204773841301</v>
      </c>
      <c r="AW24">
        <v>4.7765880217785801</v>
      </c>
      <c r="AX24">
        <v>0.21501311260503</v>
      </c>
      <c r="AY24">
        <v>0.27160493827160398</v>
      </c>
      <c r="AZ24">
        <v>7.1828062454778898</v>
      </c>
      <c r="BA24">
        <v>0.35416758655575098</v>
      </c>
      <c r="BB24">
        <v>0.82986984507561301</v>
      </c>
      <c r="BC24">
        <v>0.235242021925785</v>
      </c>
      <c r="BD24">
        <v>1.6666666666666601</v>
      </c>
      <c r="BE24">
        <v>0.55555555555555503</v>
      </c>
      <c r="BF24">
        <v>0.22222222222222199</v>
      </c>
      <c r="BG24">
        <v>3</v>
      </c>
      <c r="BH24">
        <v>1793</v>
      </c>
      <c r="BI24">
        <v>1843</v>
      </c>
      <c r="BJ24">
        <v>1780.5</v>
      </c>
      <c r="BK24">
        <v>0.5</v>
      </c>
      <c r="BL24">
        <v>1</v>
      </c>
      <c r="BM24">
        <v>0.33333333333333298</v>
      </c>
      <c r="BN24">
        <v>0.340198605244312</v>
      </c>
      <c r="BO24">
        <v>1.3606067685096099</v>
      </c>
      <c r="BP24">
        <v>8.5096564427985494E-2</v>
      </c>
      <c r="BQ24">
        <v>1.5849625007211501</v>
      </c>
      <c r="BR24">
        <v>3.7037037037037E-2</v>
      </c>
      <c r="BS24">
        <v>1064</v>
      </c>
      <c r="BT24">
        <v>3.81615497076023</v>
      </c>
      <c r="BU24">
        <v>0.18618906235034899</v>
      </c>
      <c r="BV24">
        <v>0.13261443885586499</v>
      </c>
      <c r="BW24">
        <v>1.11721401497688E-2</v>
      </c>
      <c r="BX24">
        <v>0.196721311475409</v>
      </c>
    </row>
    <row r="25" spans="1:76" x14ac:dyDescent="0.25">
      <c r="A25" s="1">
        <f t="shared" si="0"/>
        <v>23</v>
      </c>
      <c r="B25">
        <v>4.0079201101928303</v>
      </c>
      <c r="C25">
        <v>0.24404982428580199</v>
      </c>
      <c r="D25">
        <v>2.7301754593255099E-2</v>
      </c>
      <c r="E25">
        <v>0.195371611494357</v>
      </c>
      <c r="F25">
        <v>0.21194903581267199</v>
      </c>
      <c r="G25">
        <v>-4.0124348826754301E-2</v>
      </c>
      <c r="H25">
        <v>0.195420110192837</v>
      </c>
      <c r="I25">
        <v>0.73394514318470805</v>
      </c>
      <c r="J25">
        <v>0.17372435379338</v>
      </c>
      <c r="K25">
        <v>0.90504476584021998</v>
      </c>
      <c r="L25">
        <v>0.90394283746556403</v>
      </c>
      <c r="M25">
        <v>0.97956796990887895</v>
      </c>
      <c r="N25">
        <v>0.95197141873278202</v>
      </c>
      <c r="O25">
        <v>-3.4446557294437699E-2</v>
      </c>
      <c r="P25">
        <v>0.196611967411708</v>
      </c>
      <c r="Q25">
        <v>0.18095730027548201</v>
      </c>
      <c r="R25">
        <v>2.0030130853994401</v>
      </c>
      <c r="S25">
        <v>0.66234856311044299</v>
      </c>
      <c r="T25">
        <v>1.13317000193943</v>
      </c>
      <c r="U25">
        <v>0.142663515374718</v>
      </c>
      <c r="V25">
        <v>0.80871212121212099</v>
      </c>
      <c r="W25">
        <v>4.00602617079889</v>
      </c>
      <c r="X25">
        <v>0.887448014184408</v>
      </c>
      <c r="Y25">
        <v>0.101830161826757</v>
      </c>
      <c r="Z25">
        <v>2.7476640594020698</v>
      </c>
      <c r="AA25">
        <v>26.7777777777777</v>
      </c>
      <c r="AB25">
        <v>0.18595679012345601</v>
      </c>
      <c r="AC25">
        <v>5.2760416666666599</v>
      </c>
      <c r="AD25">
        <v>118.041666666666</v>
      </c>
      <c r="AE25">
        <v>9.7222222222222196E-2</v>
      </c>
      <c r="AF25">
        <v>4.0972222222222197</v>
      </c>
      <c r="AG25">
        <v>50.2777777777777</v>
      </c>
      <c r="AH25">
        <v>201.694444444444</v>
      </c>
      <c r="AI25">
        <v>12.585648148148101</v>
      </c>
      <c r="AJ25">
        <v>0.27970679012345601</v>
      </c>
      <c r="AK25">
        <v>0.10082126497718399</v>
      </c>
      <c r="AL25">
        <v>0.41755975126676098</v>
      </c>
      <c r="AM25">
        <v>5.7216204447313901E-2</v>
      </c>
      <c r="AN25">
        <v>20.9551895472948</v>
      </c>
      <c r="AO25">
        <v>0.50567067070490901</v>
      </c>
      <c r="AP25">
        <v>0.32931786116594702</v>
      </c>
      <c r="AQ25">
        <v>4.2841215801742099</v>
      </c>
      <c r="AR25">
        <v>22.598408170776501</v>
      </c>
      <c r="AS25">
        <v>90.848208808735095</v>
      </c>
      <c r="AT25">
        <v>5.7506215154241396</v>
      </c>
      <c r="AU25">
        <v>0.35575432121484701</v>
      </c>
      <c r="AV25">
        <v>3.3952324593045402</v>
      </c>
      <c r="AW25">
        <v>10.006563611826699</v>
      </c>
      <c r="AX25">
        <v>0.24430230630591901</v>
      </c>
      <c r="AY25">
        <v>0.28645833333333298</v>
      </c>
      <c r="AZ25">
        <v>10.244724545450399</v>
      </c>
      <c r="BA25">
        <v>0.493250617158556</v>
      </c>
      <c r="BB25">
        <v>2.2145104124447998</v>
      </c>
      <c r="BC25">
        <v>0.230250687625698</v>
      </c>
      <c r="BD25">
        <v>5.7692307692307603</v>
      </c>
      <c r="BE25">
        <v>0.44378698224851998</v>
      </c>
      <c r="BF25">
        <v>0.89940828402366801</v>
      </c>
      <c r="BG25">
        <v>4.3076923076923004</v>
      </c>
      <c r="BH25">
        <v>1301.5384615384601</v>
      </c>
      <c r="BI25">
        <v>5209.5384615384601</v>
      </c>
      <c r="BJ25">
        <v>325.64957264957201</v>
      </c>
      <c r="BK25">
        <v>0.60042735042734996</v>
      </c>
      <c r="BL25">
        <v>9.4615384615384599</v>
      </c>
      <c r="BM25">
        <v>0.72781065088757402</v>
      </c>
      <c r="BN25">
        <v>0.85470540636221104</v>
      </c>
      <c r="BO25">
        <v>3.3846335912608101</v>
      </c>
      <c r="BP25">
        <v>0.57360037818124598</v>
      </c>
      <c r="BQ25">
        <v>1.5734024524177599</v>
      </c>
      <c r="BR25">
        <v>9.0277777777777707E-2</v>
      </c>
      <c r="BS25">
        <v>1178.84023668639</v>
      </c>
      <c r="BT25">
        <v>1.51762187088274</v>
      </c>
      <c r="BU25">
        <v>9.3760173629951093E-2</v>
      </c>
      <c r="BV25">
        <v>0.50250067585834002</v>
      </c>
      <c r="BW25">
        <v>5.7463134430727003E-3</v>
      </c>
      <c r="BX25">
        <v>0.179503916449086</v>
      </c>
    </row>
    <row r="26" spans="1:76" x14ac:dyDescent="0.25">
      <c r="A26" s="1">
        <f t="shared" si="0"/>
        <v>24</v>
      </c>
      <c r="B26">
        <v>4.3372395833333304</v>
      </c>
      <c r="C26">
        <v>0.33963293499416702</v>
      </c>
      <c r="D26">
        <v>0.117195411964699</v>
      </c>
      <c r="E26">
        <v>0.25949435763888801</v>
      </c>
      <c r="F26">
        <v>0.22829861111111099</v>
      </c>
      <c r="G26">
        <v>5.8270449647491E-2</v>
      </c>
      <c r="H26">
        <v>0.22829861111111099</v>
      </c>
      <c r="I26">
        <v>0.77277789132819497</v>
      </c>
      <c r="J26">
        <v>0.175633559992283</v>
      </c>
      <c r="K26">
        <v>0.88585069444444398</v>
      </c>
      <c r="L26">
        <v>0.88585069444444398</v>
      </c>
      <c r="M26">
        <v>0.97717013888888804</v>
      </c>
      <c r="N26">
        <v>0.94292534722222199</v>
      </c>
      <c r="O26">
        <v>-4.4268212857685202E-2</v>
      </c>
      <c r="P26">
        <v>0.22730012511053299</v>
      </c>
      <c r="Q26">
        <v>0.22829861111111099</v>
      </c>
      <c r="R26">
        <v>2.0807291666666599</v>
      </c>
      <c r="S26">
        <v>0.59201087480709802</v>
      </c>
      <c r="T26">
        <v>1.2549351622415601</v>
      </c>
      <c r="U26">
        <v>0.16701656495766001</v>
      </c>
      <c r="V26">
        <v>0.75737847222222199</v>
      </c>
      <c r="W26">
        <v>4.1614583333333304</v>
      </c>
      <c r="X26">
        <v>1.02663655113045</v>
      </c>
      <c r="Y26">
        <v>0.1219482421875</v>
      </c>
      <c r="Z26">
        <v>2.9282795147782599</v>
      </c>
      <c r="AA26">
        <v>12.481481481481399</v>
      </c>
      <c r="AB26">
        <v>0.15409236396890699</v>
      </c>
      <c r="AC26">
        <v>5.2126200274348404</v>
      </c>
      <c r="AD26">
        <v>61.543209876543202</v>
      </c>
      <c r="AE26">
        <v>0.12833409541228399</v>
      </c>
      <c r="AF26">
        <v>4.4814814814814801</v>
      </c>
      <c r="AG26">
        <v>43.469135802469097</v>
      </c>
      <c r="AH26">
        <v>175.962962962962</v>
      </c>
      <c r="AI26">
        <v>10.825788751714599</v>
      </c>
      <c r="AJ26">
        <v>0.25308641975308599</v>
      </c>
      <c r="AK26">
        <v>9.1101021341321101E-2</v>
      </c>
      <c r="AL26">
        <v>0.513238104569674</v>
      </c>
      <c r="AM26">
        <v>3.5101882373891398E-2</v>
      </c>
      <c r="AN26">
        <v>14.453286960299501</v>
      </c>
      <c r="AO26">
        <v>0.505215887989243</v>
      </c>
      <c r="AP26">
        <v>0.30780749396887103</v>
      </c>
      <c r="AQ26">
        <v>5.1916287701701398</v>
      </c>
      <c r="AR26">
        <v>13.526678661321</v>
      </c>
      <c r="AS26">
        <v>56.017137244346202</v>
      </c>
      <c r="AT26">
        <v>3.37629450182044</v>
      </c>
      <c r="AU26">
        <v>0.26459133173719401</v>
      </c>
      <c r="AV26">
        <v>3.0335555125759401</v>
      </c>
      <c r="AW26">
        <v>7.0639966754973704</v>
      </c>
      <c r="AX26">
        <v>0.24178738266671401</v>
      </c>
      <c r="AY26">
        <v>0.35185185185185103</v>
      </c>
      <c r="AZ26">
        <v>4.9630028716472498</v>
      </c>
      <c r="BA26">
        <v>0.46795705010227501</v>
      </c>
      <c r="BB26">
        <v>2.9441449867861902</v>
      </c>
      <c r="BC26">
        <v>0.134894816034792</v>
      </c>
      <c r="BD26">
        <v>3.75</v>
      </c>
      <c r="BE26">
        <v>0.46875</v>
      </c>
      <c r="BF26">
        <v>0.734375</v>
      </c>
      <c r="BG26">
        <v>6.375</v>
      </c>
      <c r="BH26">
        <v>615.125</v>
      </c>
      <c r="BI26">
        <v>2471.625</v>
      </c>
      <c r="BJ26">
        <v>153.638888888888</v>
      </c>
      <c r="BK26">
        <v>0.35069444444444398</v>
      </c>
      <c r="BL26">
        <v>2.75</v>
      </c>
      <c r="BM26">
        <v>0.34375</v>
      </c>
      <c r="BN26">
        <v>0.57641439909296999</v>
      </c>
      <c r="BO26">
        <v>3.1876020408163201</v>
      </c>
      <c r="BP26">
        <v>0.28627180964978499</v>
      </c>
      <c r="BQ26">
        <v>2.2499999999999898</v>
      </c>
      <c r="BR26">
        <v>9.8765432098765399E-2</v>
      </c>
      <c r="BS26">
        <v>512.609375</v>
      </c>
      <c r="BT26">
        <v>1.14605978260869</v>
      </c>
      <c r="BU26">
        <v>0.128037937166567</v>
      </c>
      <c r="BV26">
        <v>0.71592980910842996</v>
      </c>
      <c r="BW26">
        <v>9.3081828462613803E-3</v>
      </c>
      <c r="BX26">
        <v>0.27318098240083999</v>
      </c>
    </row>
    <row r="27" spans="1:76" x14ac:dyDescent="0.25">
      <c r="A27" s="1">
        <f t="shared" si="0"/>
        <v>25</v>
      </c>
      <c r="B27">
        <v>3.6519717261904701</v>
      </c>
      <c r="C27">
        <v>0.202680844296456</v>
      </c>
      <c r="D27">
        <v>-7.7919363061599897E-2</v>
      </c>
      <c r="E27">
        <v>0.219874375531462</v>
      </c>
      <c r="F27">
        <v>0.23536706349206299</v>
      </c>
      <c r="G27">
        <v>-3.0241069344785401E-2</v>
      </c>
      <c r="H27">
        <v>0.23536706349206299</v>
      </c>
      <c r="I27">
        <v>0.78406894929119197</v>
      </c>
      <c r="J27">
        <v>0.179203032486142</v>
      </c>
      <c r="K27">
        <v>0.88231646825396803</v>
      </c>
      <c r="L27">
        <v>0.88231646825396803</v>
      </c>
      <c r="M27">
        <v>0.97646329365079299</v>
      </c>
      <c r="N27">
        <v>0.94115823412698396</v>
      </c>
      <c r="O27">
        <v>-3.5522496210112102E-2</v>
      </c>
      <c r="P27">
        <v>0.201744850879612</v>
      </c>
      <c r="Q27">
        <v>0.23536706349206299</v>
      </c>
      <c r="R27">
        <v>1.91201636904761</v>
      </c>
      <c r="S27">
        <v>0.60047543141967397</v>
      </c>
      <c r="T27">
        <v>1.18622527091199</v>
      </c>
      <c r="U27">
        <v>0.131013092527687</v>
      </c>
      <c r="V27">
        <v>0.76072668650793596</v>
      </c>
      <c r="W27">
        <v>3.8240327380952301</v>
      </c>
      <c r="X27">
        <v>0.95085820741993199</v>
      </c>
      <c r="Y27">
        <v>0.113810359755881</v>
      </c>
      <c r="Z27">
        <v>2.9045690717946901</v>
      </c>
      <c r="AA27">
        <v>11.6111111111111</v>
      </c>
      <c r="AB27">
        <v>0.16126543209876501</v>
      </c>
      <c r="AC27">
        <v>5.0486111111111098</v>
      </c>
      <c r="AD27">
        <v>57.5833333333333</v>
      </c>
      <c r="AE27">
        <v>0.10416666666666601</v>
      </c>
      <c r="AF27">
        <v>3.7777777777777701</v>
      </c>
      <c r="AG27">
        <v>42.0555555555555</v>
      </c>
      <c r="AH27">
        <v>167.75</v>
      </c>
      <c r="AI27">
        <v>10.6473765432098</v>
      </c>
      <c r="AJ27">
        <v>0.32098765432098703</v>
      </c>
      <c r="AK27">
        <v>0.115007928196998</v>
      </c>
      <c r="AL27">
        <v>0.300309490565773</v>
      </c>
      <c r="AM27">
        <v>8.4114636370237403E-2</v>
      </c>
      <c r="AN27">
        <v>14.864999999999901</v>
      </c>
      <c r="AO27">
        <v>0.56101666666666605</v>
      </c>
      <c r="AP27">
        <v>0.25080833333333302</v>
      </c>
      <c r="AQ27">
        <v>3.4108333333333301</v>
      </c>
      <c r="AR27">
        <v>14.0933333333333</v>
      </c>
      <c r="AS27">
        <v>55.671666666666603</v>
      </c>
      <c r="AT27">
        <v>3.7422685185185101</v>
      </c>
      <c r="AU27">
        <v>0.440810185185185</v>
      </c>
      <c r="AV27">
        <v>2.8167530012266599</v>
      </c>
      <c r="AW27">
        <v>7.5533333333333301</v>
      </c>
      <c r="AX27">
        <v>0.28941111111111101</v>
      </c>
      <c r="AY27">
        <v>0.36458333333333298</v>
      </c>
      <c r="AZ27">
        <v>5.8997333333333302</v>
      </c>
      <c r="BA27">
        <v>0.52699202963592795</v>
      </c>
      <c r="BB27">
        <v>1.54692645187704</v>
      </c>
      <c r="BC27">
        <v>0.31552694259416703</v>
      </c>
      <c r="BD27">
        <v>4.75</v>
      </c>
      <c r="BE27">
        <v>0.59375</v>
      </c>
      <c r="BF27">
        <v>0.484375</v>
      </c>
      <c r="BG27">
        <v>2.375</v>
      </c>
      <c r="BH27">
        <v>513.25</v>
      </c>
      <c r="BI27">
        <v>2050.25</v>
      </c>
      <c r="BJ27">
        <v>129.138888888888</v>
      </c>
      <c r="BK27">
        <v>0.79513888888888795</v>
      </c>
      <c r="BL27">
        <v>4.75</v>
      </c>
      <c r="BM27">
        <v>0.59375</v>
      </c>
      <c r="BN27">
        <v>0.781280517578125</v>
      </c>
      <c r="BO27">
        <v>1.7813720703125</v>
      </c>
      <c r="BP27">
        <v>0.67014651828341998</v>
      </c>
      <c r="BQ27">
        <v>1.54879494069539</v>
      </c>
      <c r="BR27">
        <v>0.11111111111111099</v>
      </c>
      <c r="BS27">
        <v>432.25</v>
      </c>
      <c r="BT27">
        <v>1.0458333333333301</v>
      </c>
      <c r="BU27">
        <v>0.13768924302788799</v>
      </c>
      <c r="BV27">
        <v>0.74253854680791298</v>
      </c>
      <c r="BW27">
        <v>7.3141718106995799E-3</v>
      </c>
      <c r="BX27">
        <v>0.30769230769230699</v>
      </c>
    </row>
    <row r="28" spans="1:76" x14ac:dyDescent="0.25">
      <c r="A28" s="1">
        <f t="shared" si="0"/>
        <v>26</v>
      </c>
      <c r="B28">
        <v>3.9014756944444402</v>
      </c>
      <c r="C28">
        <v>0.74664639019644496</v>
      </c>
      <c r="D28">
        <v>-5.5428637071565097E-2</v>
      </c>
      <c r="E28">
        <v>0.37617473837769999</v>
      </c>
      <c r="F28">
        <v>0.25043402777777701</v>
      </c>
      <c r="G28">
        <v>0.19899035708881099</v>
      </c>
      <c r="H28">
        <v>0.25043402777777701</v>
      </c>
      <c r="I28">
        <v>0.81078934137110703</v>
      </c>
      <c r="J28">
        <v>0.18741485218942899</v>
      </c>
      <c r="K28">
        <v>0.87478298611111105</v>
      </c>
      <c r="L28">
        <v>0.87478298611111105</v>
      </c>
      <c r="M28">
        <v>0.97495659722222205</v>
      </c>
      <c r="N28">
        <v>0.93739149305555503</v>
      </c>
      <c r="O28">
        <v>-5.0931903876624197E-2</v>
      </c>
      <c r="P28">
        <v>0.27493273103022797</v>
      </c>
      <c r="Q28">
        <v>0.25043402777777701</v>
      </c>
      <c r="R28">
        <v>1.9672309027777699</v>
      </c>
      <c r="S28">
        <v>0.53130990487557805</v>
      </c>
      <c r="T28">
        <v>1.5223418813542999</v>
      </c>
      <c r="U28">
        <v>0.21446445607039899</v>
      </c>
      <c r="V28">
        <v>0.71701388888888895</v>
      </c>
      <c r="W28">
        <v>3.93446180555555</v>
      </c>
      <c r="X28">
        <v>1.27190785357653</v>
      </c>
      <c r="Y28">
        <v>0.156652191538869</v>
      </c>
      <c r="Z28">
        <v>3.1626705680525502</v>
      </c>
      <c r="AA28">
        <v>12.5061728395061</v>
      </c>
      <c r="AB28">
        <v>0.15439719554945799</v>
      </c>
      <c r="AC28">
        <v>6.4307270233196103</v>
      </c>
      <c r="AD28">
        <v>56.7283950617283</v>
      </c>
      <c r="AE28">
        <v>0.17040085352842499</v>
      </c>
      <c r="AF28">
        <v>3.9753086419753001</v>
      </c>
      <c r="AG28">
        <v>42.876543209876502</v>
      </c>
      <c r="AH28">
        <v>171.18518518518499</v>
      </c>
      <c r="AI28">
        <v>11.1971879286694</v>
      </c>
      <c r="AJ28">
        <v>0.32475994513031498</v>
      </c>
      <c r="AK28">
        <v>9.9909073483073998E-2</v>
      </c>
      <c r="AL28">
        <v>0.40786674660719302</v>
      </c>
      <c r="AM28">
        <v>5.4926971159977397E-2</v>
      </c>
      <c r="AN28">
        <v>13.6147428062133</v>
      </c>
      <c r="AO28">
        <v>0.45150717255626899</v>
      </c>
      <c r="AP28">
        <v>0.38262225259411797</v>
      </c>
      <c r="AQ28">
        <v>3.95812133944486</v>
      </c>
      <c r="AR28">
        <v>13.773997326203199</v>
      </c>
      <c r="AS28">
        <v>54.976603004838204</v>
      </c>
      <c r="AT28">
        <v>3.72034036089183</v>
      </c>
      <c r="AU28">
        <v>0.41911635613841403</v>
      </c>
      <c r="AV28">
        <v>3.0995547774587302</v>
      </c>
      <c r="AW28">
        <v>10.3311993888464</v>
      </c>
      <c r="AX28">
        <v>0.338858357771888</v>
      </c>
      <c r="AY28">
        <v>0.37037037037037002</v>
      </c>
      <c r="AZ28">
        <v>6.1323419827678203</v>
      </c>
      <c r="BA28">
        <v>0.58431671940601604</v>
      </c>
      <c r="BB28">
        <v>2.3147651269237799</v>
      </c>
      <c r="BC28">
        <v>0.288264367689265</v>
      </c>
      <c r="BD28">
        <v>3.88888888888888</v>
      </c>
      <c r="BE28">
        <v>0.43209876543209802</v>
      </c>
      <c r="BF28">
        <v>0.83950617283950602</v>
      </c>
      <c r="BG28">
        <v>4</v>
      </c>
      <c r="BH28">
        <v>502.33333333333297</v>
      </c>
      <c r="BI28">
        <v>2008.44444444444</v>
      </c>
      <c r="BJ28">
        <v>127.163580246913</v>
      </c>
      <c r="BK28">
        <v>0.62037037037037002</v>
      </c>
      <c r="BL28">
        <v>3.88888888888888</v>
      </c>
      <c r="BM28">
        <v>0.43209876543209802</v>
      </c>
      <c r="BN28">
        <v>0.59261734445517</v>
      </c>
      <c r="BO28">
        <v>2.4692348099194401</v>
      </c>
      <c r="BP28">
        <v>0.384093979460843</v>
      </c>
      <c r="BQ28">
        <v>2.1971597234241398</v>
      </c>
      <c r="BR28">
        <v>0.11111111111111099</v>
      </c>
      <c r="BS28">
        <v>421.33333333333297</v>
      </c>
      <c r="BT28">
        <v>1.62808333333333</v>
      </c>
      <c r="BU28">
        <v>9.9503506167784195E-2</v>
      </c>
      <c r="BV28">
        <v>0.80179561987960202</v>
      </c>
      <c r="BW28">
        <v>1.53045211039419E-2</v>
      </c>
      <c r="BX28">
        <v>0.23079207500742399</v>
      </c>
    </row>
    <row r="29" spans="1:76" x14ac:dyDescent="0.25">
      <c r="A29" s="1">
        <f t="shared" si="0"/>
        <v>27</v>
      </c>
      <c r="B29">
        <v>4.51721763085399</v>
      </c>
      <c r="C29">
        <v>0.618648909044615</v>
      </c>
      <c r="D29">
        <v>0.17977284140229899</v>
      </c>
      <c r="E29">
        <v>0.37438706657104398</v>
      </c>
      <c r="F29">
        <v>0.27599862258953101</v>
      </c>
      <c r="G29">
        <v>0.152182853104711</v>
      </c>
      <c r="H29">
        <v>0.27186639118457301</v>
      </c>
      <c r="I29">
        <v>0.85203194788830305</v>
      </c>
      <c r="J29">
        <v>0.20121564537182399</v>
      </c>
      <c r="K29">
        <v>0.86475550964187298</v>
      </c>
      <c r="L29">
        <v>0.86448002754820896</v>
      </c>
      <c r="M29">
        <v>0.97259085611358298</v>
      </c>
      <c r="N29">
        <v>0.93224001377410404</v>
      </c>
      <c r="O29">
        <v>-3.7021769842417597E-2</v>
      </c>
      <c r="P29">
        <v>0.21270480751225301</v>
      </c>
      <c r="Q29">
        <v>0.268250688705234</v>
      </c>
      <c r="R29">
        <v>2.1195764462809898</v>
      </c>
      <c r="S29">
        <v>0.50195992845434001</v>
      </c>
      <c r="T29">
        <v>1.54332283045107</v>
      </c>
      <c r="U29">
        <v>0.16800230159652199</v>
      </c>
      <c r="V29">
        <v>0.68922176308539895</v>
      </c>
      <c r="W29">
        <v>4.2391528925619797</v>
      </c>
      <c r="X29">
        <v>1.2573882400451899</v>
      </c>
      <c r="Y29">
        <v>0.16259642229014401</v>
      </c>
      <c r="Z29">
        <v>3.1743644386033298</v>
      </c>
      <c r="AA29">
        <v>21.7638888888888</v>
      </c>
      <c r="AB29">
        <v>0.15113811728394999</v>
      </c>
      <c r="AC29">
        <v>4.7307098765432096</v>
      </c>
      <c r="AD29">
        <v>101.513888888888</v>
      </c>
      <c r="AE29">
        <v>0.15967399691358</v>
      </c>
      <c r="AF29">
        <v>4.6458333333333304</v>
      </c>
      <c r="AG29">
        <v>42.4166666666666</v>
      </c>
      <c r="AH29">
        <v>177.340277777777</v>
      </c>
      <c r="AI29">
        <v>10.4373070987654</v>
      </c>
      <c r="AJ29">
        <v>0.250578703703703</v>
      </c>
      <c r="AK29">
        <v>8.7424401087595499E-2</v>
      </c>
      <c r="AL29">
        <v>0.54224197163433197</v>
      </c>
      <c r="AM29">
        <v>2.8081719699196501E-2</v>
      </c>
      <c r="AN29">
        <v>24.8795350663239</v>
      </c>
      <c r="AO29">
        <v>0.48111067793908802</v>
      </c>
      <c r="AP29">
        <v>0.32826374907347999</v>
      </c>
      <c r="AQ29">
        <v>5.34653142814508</v>
      </c>
      <c r="AR29">
        <v>14.8171168202411</v>
      </c>
      <c r="AS29">
        <v>62.367152586191999</v>
      </c>
      <c r="AT29">
        <v>3.6789922221228699</v>
      </c>
      <c r="AU29">
        <v>0.26147919618788601</v>
      </c>
      <c r="AV29">
        <v>3.2640225150217601</v>
      </c>
      <c r="AW29">
        <v>13.2759405290399</v>
      </c>
      <c r="AX29">
        <v>0.25278704519794398</v>
      </c>
      <c r="AY29">
        <v>0.35763888888888801</v>
      </c>
      <c r="AZ29">
        <v>6.5013282430456503</v>
      </c>
      <c r="BA29">
        <v>0.493316417167667</v>
      </c>
      <c r="BB29">
        <v>3.01357430268208</v>
      </c>
      <c r="BC29">
        <v>0.14033829872954701</v>
      </c>
      <c r="BD29">
        <v>7</v>
      </c>
      <c r="BE29">
        <v>0.53846153846153799</v>
      </c>
      <c r="BF29">
        <v>0.71005917159763299</v>
      </c>
      <c r="BG29">
        <v>6.7692307692307603</v>
      </c>
      <c r="BH29">
        <v>1096.9230769230701</v>
      </c>
      <c r="BI29">
        <v>4422.0769230769201</v>
      </c>
      <c r="BJ29">
        <v>273.58333333333297</v>
      </c>
      <c r="BK29">
        <v>0.32692307692307598</v>
      </c>
      <c r="BL29">
        <v>4.6923076923076898</v>
      </c>
      <c r="BM29">
        <v>0.36094674556213002</v>
      </c>
      <c r="BN29">
        <v>0.60216889357552905</v>
      </c>
      <c r="BO29">
        <v>4.03487749737904</v>
      </c>
      <c r="BP29">
        <v>0.22075456313747199</v>
      </c>
      <c r="BQ29">
        <v>2.4996981431844101</v>
      </c>
      <c r="BR29">
        <v>9.0277777777777707E-2</v>
      </c>
      <c r="BS29">
        <v>974.22485207100499</v>
      </c>
      <c r="BT29">
        <v>2.5091791310541298</v>
      </c>
      <c r="BU29">
        <v>6.1313340264200801E-2</v>
      </c>
      <c r="BV29">
        <v>0.83429346394158299</v>
      </c>
      <c r="BW29">
        <v>1.3309246540578299E-2</v>
      </c>
      <c r="BX29">
        <v>0.14001388567461201</v>
      </c>
    </row>
    <row r="30" spans="1:76" x14ac:dyDescent="0.25">
      <c r="A30" s="1">
        <f t="shared" si="0"/>
        <v>28</v>
      </c>
      <c r="B30">
        <v>3.0783950617283899</v>
      </c>
      <c r="C30">
        <v>0.936599089496851</v>
      </c>
      <c r="D30">
        <v>-0.19203712923918101</v>
      </c>
      <c r="E30">
        <v>0.60518251790885502</v>
      </c>
      <c r="F30">
        <v>0.44043209876543199</v>
      </c>
      <c r="G30">
        <v>0.157356649410614</v>
      </c>
      <c r="H30">
        <v>0.405246913580246</v>
      </c>
      <c r="I30">
        <v>1.0592946663038101</v>
      </c>
      <c r="J30">
        <v>0.27418876695625599</v>
      </c>
      <c r="K30">
        <v>0.80324074074074003</v>
      </c>
      <c r="L30">
        <v>0.80089506172839497</v>
      </c>
      <c r="M30">
        <v>0.95758072174738795</v>
      </c>
      <c r="N30">
        <v>0.90044753086419704</v>
      </c>
      <c r="O30">
        <v>-3.4500658508466002E-2</v>
      </c>
      <c r="P30">
        <v>0.24200791266701899</v>
      </c>
      <c r="Q30">
        <v>0.374459876543209</v>
      </c>
      <c r="R30">
        <v>1.74274691358024</v>
      </c>
      <c r="S30">
        <v>0.30696311537875298</v>
      </c>
      <c r="T30">
        <v>2.1098542125881599</v>
      </c>
      <c r="U30">
        <v>0.197132597919354</v>
      </c>
      <c r="V30">
        <v>0.48734567901234499</v>
      </c>
      <c r="W30">
        <v>3.4854938271604898</v>
      </c>
      <c r="X30">
        <v>1.6134865641125</v>
      </c>
      <c r="Y30">
        <v>0.26140365416857098</v>
      </c>
      <c r="Z30">
        <v>3.6372404069196702</v>
      </c>
      <c r="AA30">
        <v>15.08</v>
      </c>
      <c r="AB30">
        <v>0.15079999999999999</v>
      </c>
      <c r="AC30">
        <v>4.2</v>
      </c>
      <c r="AD30">
        <v>54.74</v>
      </c>
      <c r="AE30">
        <v>0.25240000000000001</v>
      </c>
      <c r="AF30">
        <v>3.28</v>
      </c>
      <c r="AG30">
        <v>31.24</v>
      </c>
      <c r="AH30">
        <v>108.28</v>
      </c>
      <c r="AI30">
        <v>12.0133333333333</v>
      </c>
      <c r="AJ30">
        <v>0.46333333333333299</v>
      </c>
      <c r="AK30">
        <v>0.126790337616528</v>
      </c>
      <c r="AL30">
        <v>0.47092019400352703</v>
      </c>
      <c r="AM30">
        <v>7.4091206853111602E-2</v>
      </c>
      <c r="AN30">
        <v>21.761021984551299</v>
      </c>
      <c r="AO30">
        <v>0.45724462722470399</v>
      </c>
      <c r="AP30">
        <v>0.34525467754026901</v>
      </c>
      <c r="AQ30">
        <v>3.1695255724667399</v>
      </c>
      <c r="AR30">
        <v>7.2097079391197001</v>
      </c>
      <c r="AS30">
        <v>24.604387769093599</v>
      </c>
      <c r="AT30">
        <v>2.93241540594481</v>
      </c>
      <c r="AU30">
        <v>0.52899603120191296</v>
      </c>
      <c r="AV30">
        <v>2.96469843847186</v>
      </c>
      <c r="AW30">
        <v>15.476534576534499</v>
      </c>
      <c r="AX30">
        <v>0.32251195803094801</v>
      </c>
      <c r="AY30">
        <v>0.47499999999999998</v>
      </c>
      <c r="AZ30">
        <v>2.54386948584607</v>
      </c>
      <c r="BA30">
        <v>0.55523423026941898</v>
      </c>
      <c r="BB30">
        <v>1.7353579598020199</v>
      </c>
      <c r="BC30">
        <v>0.33158072220486801</v>
      </c>
      <c r="BD30">
        <v>5.1666666666666599</v>
      </c>
      <c r="BE30">
        <v>0.43055555555555503</v>
      </c>
      <c r="BF30">
        <v>0.72222222222222199</v>
      </c>
      <c r="BG30">
        <v>3.5</v>
      </c>
      <c r="BH30">
        <v>409.166666666666</v>
      </c>
      <c r="BI30">
        <v>1533.6666666666599</v>
      </c>
      <c r="BJ30">
        <v>128.319444444444</v>
      </c>
      <c r="BK30">
        <v>0.65277777777777701</v>
      </c>
      <c r="BL30">
        <v>5.6666666666666599</v>
      </c>
      <c r="BM30">
        <v>0.47222222222222199</v>
      </c>
      <c r="BN30">
        <v>0.696986156489525</v>
      </c>
      <c r="BO30">
        <v>2.9470418481803198</v>
      </c>
      <c r="BP30">
        <v>0.41225001134460298</v>
      </c>
      <c r="BQ30">
        <v>2.5220552088741899</v>
      </c>
      <c r="BR30">
        <v>0.12</v>
      </c>
      <c r="BS30">
        <v>339.722222222222</v>
      </c>
      <c r="BT30">
        <v>2.7637795275590502</v>
      </c>
      <c r="BU30">
        <v>7.1225071225071199E-2</v>
      </c>
      <c r="BV30">
        <v>1.1811174132423401</v>
      </c>
      <c r="BW30">
        <v>2.87105E-2</v>
      </c>
      <c r="BX30">
        <v>0.17347985347985301</v>
      </c>
    </row>
    <row r="31" spans="1:76" x14ac:dyDescent="0.25">
      <c r="A31" s="1">
        <f t="shared" si="0"/>
        <v>29</v>
      </c>
      <c r="B31">
        <v>3.6334090909090899</v>
      </c>
      <c r="C31">
        <v>0.43761540886363598</v>
      </c>
      <c r="D31">
        <v>-0.16957049999999901</v>
      </c>
      <c r="E31">
        <v>0.29219318181818099</v>
      </c>
      <c r="F31">
        <v>0.25568181818181801</v>
      </c>
      <c r="G31">
        <v>6.5946466845999002E-2</v>
      </c>
      <c r="H31">
        <v>0.24113636363636301</v>
      </c>
      <c r="I31">
        <v>0.81993845145646105</v>
      </c>
      <c r="J31">
        <v>0.19599731404958601</v>
      </c>
      <c r="K31">
        <v>0.88185606060606003</v>
      </c>
      <c r="L31">
        <v>0.88088636363636297</v>
      </c>
      <c r="M31">
        <v>0.97510314685314603</v>
      </c>
      <c r="N31">
        <v>0.94044318181818098</v>
      </c>
      <c r="O31">
        <v>-5.0586666510969498E-2</v>
      </c>
      <c r="P31">
        <v>0.229537948659048</v>
      </c>
      <c r="Q31">
        <v>0.22840909090909001</v>
      </c>
      <c r="R31">
        <v>1.9037500000000001</v>
      </c>
      <c r="S31">
        <v>0.56793646694214805</v>
      </c>
      <c r="T31">
        <v>1.35855091769099</v>
      </c>
      <c r="U31">
        <v>0.195807947445436</v>
      </c>
      <c r="V31">
        <v>0.74045454545454503</v>
      </c>
      <c r="W31">
        <v>3.8075000000000001</v>
      </c>
      <c r="X31">
        <v>1.0737036344030699</v>
      </c>
      <c r="Y31">
        <v>0.136968749999999</v>
      </c>
      <c r="Z31">
        <v>3.08885209305123</v>
      </c>
      <c r="AA31">
        <v>17.644628099173499</v>
      </c>
      <c r="AB31">
        <v>0.14582337272044199</v>
      </c>
      <c r="AC31">
        <v>5.60685745509186</v>
      </c>
      <c r="AD31">
        <v>88.173553719008197</v>
      </c>
      <c r="AE31">
        <v>0.14548186599276</v>
      </c>
      <c r="AF31">
        <v>3.72727272727272</v>
      </c>
      <c r="AG31">
        <v>45.578512396694201</v>
      </c>
      <c r="AH31">
        <v>179.809917355371</v>
      </c>
      <c r="AI31">
        <v>12.048209366391101</v>
      </c>
      <c r="AJ31">
        <v>0.34573002754820897</v>
      </c>
      <c r="AK31">
        <v>8.8886757182211701E-2</v>
      </c>
      <c r="AL31">
        <v>0.34883215269578899</v>
      </c>
      <c r="AM31">
        <v>5.1448617670208502E-2</v>
      </c>
      <c r="AN31">
        <v>19.125131808822601</v>
      </c>
      <c r="AO31">
        <v>0.47027466405649399</v>
      </c>
      <c r="AP31">
        <v>0.33936871734185697</v>
      </c>
      <c r="AQ31">
        <v>3.3983867068072602</v>
      </c>
      <c r="AR31">
        <v>16.604330582766501</v>
      </c>
      <c r="AS31">
        <v>65.017541882448299</v>
      </c>
      <c r="AT31">
        <v>4.5854127020028699</v>
      </c>
      <c r="AU31">
        <v>0.48478826745491899</v>
      </c>
      <c r="AV31">
        <v>3.1928241369285701</v>
      </c>
      <c r="AW31">
        <v>10.7928136893991</v>
      </c>
      <c r="AX31">
        <v>0.25801687975716497</v>
      </c>
      <c r="AY31">
        <v>0.334710743801652</v>
      </c>
      <c r="AZ31">
        <v>6.96028492842128</v>
      </c>
      <c r="BA31">
        <v>0.49631745910646702</v>
      </c>
      <c r="BB31">
        <v>1.5294348912292199</v>
      </c>
      <c r="BC31">
        <v>0.32242304523251403</v>
      </c>
      <c r="BD31">
        <v>5.3636363636363598</v>
      </c>
      <c r="BE31">
        <v>0.48760330578512301</v>
      </c>
      <c r="BF31">
        <v>0.77685950413223104</v>
      </c>
      <c r="BG31">
        <v>3.4545454545454501</v>
      </c>
      <c r="BH31">
        <v>950.63636363636294</v>
      </c>
      <c r="BI31">
        <v>3790.2727272727202</v>
      </c>
      <c r="BJ31">
        <v>241.030303030303</v>
      </c>
      <c r="BK31">
        <v>0.689393939393939</v>
      </c>
      <c r="BL31">
        <v>3.9090909090908998</v>
      </c>
      <c r="BM31">
        <v>0.35537190082644599</v>
      </c>
      <c r="BN31">
        <v>0.59202893991821304</v>
      </c>
      <c r="BO31">
        <v>2.7738733354304199</v>
      </c>
      <c r="BP31">
        <v>0.34959814407046202</v>
      </c>
      <c r="BQ31">
        <v>2.4130884364257499</v>
      </c>
      <c r="BR31">
        <v>9.0909090909090898E-2</v>
      </c>
      <c r="BS31">
        <v>829.63636363636294</v>
      </c>
      <c r="BT31">
        <v>1.7990064102564101</v>
      </c>
      <c r="BU31">
        <v>8.6229934614904899E-2</v>
      </c>
      <c r="BV31">
        <v>0.76985233078493898</v>
      </c>
      <c r="BW31">
        <v>1.13620135010874E-2</v>
      </c>
      <c r="BX31">
        <v>0.17432623493229499</v>
      </c>
    </row>
    <row r="32" spans="1:76" x14ac:dyDescent="0.25">
      <c r="A32" s="1">
        <f t="shared" si="0"/>
        <v>30</v>
      </c>
      <c r="B32">
        <v>3.8996913580246901</v>
      </c>
      <c r="C32">
        <v>0.83324055579634004</v>
      </c>
      <c r="D32">
        <v>3.82479898991612E-2</v>
      </c>
      <c r="E32">
        <v>0.44921886907483599</v>
      </c>
      <c r="F32">
        <v>0.360493827160493</v>
      </c>
      <c r="G32">
        <v>0.111425667154865</v>
      </c>
      <c r="H32">
        <v>0.343209876543209</v>
      </c>
      <c r="I32">
        <v>0.96826961890124896</v>
      </c>
      <c r="J32">
        <v>0.241253619875019</v>
      </c>
      <c r="K32">
        <v>0.83127572016460904</v>
      </c>
      <c r="L32">
        <v>0.830123456790123</v>
      </c>
      <c r="M32">
        <v>0.96474833808167104</v>
      </c>
      <c r="N32">
        <v>0.91506172839506095</v>
      </c>
      <c r="O32">
        <v>-2.87158854103295E-2</v>
      </c>
      <c r="P32">
        <v>0.20294676535825601</v>
      </c>
      <c r="Q32">
        <v>0.328086419753086</v>
      </c>
      <c r="R32">
        <v>1.9691358024691299</v>
      </c>
      <c r="S32">
        <v>0.43094955037341798</v>
      </c>
      <c r="T32">
        <v>1.8306936088175401</v>
      </c>
      <c r="U32">
        <v>0.15366745559091199</v>
      </c>
      <c r="V32">
        <v>0.63364197530864197</v>
      </c>
      <c r="W32">
        <v>3.93827160493827</v>
      </c>
      <c r="X32">
        <v>1.4335203776627701</v>
      </c>
      <c r="Y32">
        <v>0.20242817405883201</v>
      </c>
      <c r="Z32">
        <v>3.1985691391416902</v>
      </c>
      <c r="AA32">
        <v>14.76</v>
      </c>
      <c r="AB32">
        <v>0.14760000000000001</v>
      </c>
      <c r="AC32">
        <v>4.6863999999999999</v>
      </c>
      <c r="AD32">
        <v>66.02</v>
      </c>
      <c r="AE32">
        <v>0.1996</v>
      </c>
      <c r="AF32">
        <v>4.12</v>
      </c>
      <c r="AG32">
        <v>35.6</v>
      </c>
      <c r="AH32">
        <v>143.80000000000001</v>
      </c>
      <c r="AI32">
        <v>9.1611111111111097</v>
      </c>
      <c r="AJ32">
        <v>0.32</v>
      </c>
      <c r="AK32">
        <v>9.6613755039052604E-2</v>
      </c>
      <c r="AL32">
        <v>0.37152446460065502</v>
      </c>
      <c r="AM32">
        <v>5.6049657895565597E-2</v>
      </c>
      <c r="AN32">
        <v>19.002801120448101</v>
      </c>
      <c r="AO32">
        <v>0.439151763646635</v>
      </c>
      <c r="AP32">
        <v>0.40155565902831702</v>
      </c>
      <c r="AQ32">
        <v>4.1857492997198804</v>
      </c>
      <c r="AR32">
        <v>9.6263130252100808</v>
      </c>
      <c r="AS32">
        <v>39.061274509803901</v>
      </c>
      <c r="AT32">
        <v>2.60652768051665</v>
      </c>
      <c r="AU32">
        <v>0.39808492841581</v>
      </c>
      <c r="AV32">
        <v>3.1733763561618402</v>
      </c>
      <c r="AW32">
        <v>13.4809173669467</v>
      </c>
      <c r="AX32">
        <v>0.30913189417923997</v>
      </c>
      <c r="AY32">
        <v>0.43</v>
      </c>
      <c r="AZ32">
        <v>3.8763108184450199</v>
      </c>
      <c r="BA32">
        <v>0.56181524306564501</v>
      </c>
      <c r="BB32">
        <v>2.38129166787416</v>
      </c>
      <c r="BC32">
        <v>0.27443790208812502</v>
      </c>
      <c r="BD32">
        <v>4.8181818181818103</v>
      </c>
      <c r="BE32">
        <v>0.43801652892561899</v>
      </c>
      <c r="BF32">
        <v>0.87603305785123897</v>
      </c>
      <c r="BG32">
        <v>4.1818181818181799</v>
      </c>
      <c r="BH32">
        <v>586.54545454545405</v>
      </c>
      <c r="BI32">
        <v>2350.1818181818098</v>
      </c>
      <c r="BJ32">
        <v>148.161616161616</v>
      </c>
      <c r="BK32">
        <v>0.60858585858585801</v>
      </c>
      <c r="BL32">
        <v>3.3636363636363602</v>
      </c>
      <c r="BM32">
        <v>0.30578512396694202</v>
      </c>
      <c r="BN32">
        <v>0.46592329545454497</v>
      </c>
      <c r="BO32">
        <v>1.6023295454545401</v>
      </c>
      <c r="BP32">
        <v>0.339650015782828</v>
      </c>
      <c r="BQ32">
        <v>2.6635327548042498</v>
      </c>
      <c r="BR32">
        <v>0.11</v>
      </c>
      <c r="BS32">
        <v>503.90082644628097</v>
      </c>
      <c r="BT32">
        <v>1.9583053691275101</v>
      </c>
      <c r="BU32">
        <v>8.5678790215482095E-2</v>
      </c>
      <c r="BV32">
        <v>0.83361324854920305</v>
      </c>
      <c r="BW32">
        <v>1.9832477777777701E-2</v>
      </c>
      <c r="BX32">
        <v>0.17444786133631501</v>
      </c>
    </row>
    <row r="33" spans="1:76" x14ac:dyDescent="0.25">
      <c r="A33" s="1">
        <f t="shared" si="0"/>
        <v>31</v>
      </c>
      <c r="B33">
        <v>3.8049999999999899</v>
      </c>
      <c r="C33">
        <v>0.29694173741496399</v>
      </c>
      <c r="D33">
        <v>-6.3637396318557499E-2</v>
      </c>
      <c r="E33">
        <v>0.21340888429752</v>
      </c>
      <c r="F33">
        <v>0.20522727272727201</v>
      </c>
      <c r="G33">
        <v>2.17010905129E-2</v>
      </c>
      <c r="H33">
        <v>0.19568181818181801</v>
      </c>
      <c r="I33">
        <v>0.73023963878748799</v>
      </c>
      <c r="J33">
        <v>0.16664359504132201</v>
      </c>
      <c r="K33">
        <v>0.90375000000000005</v>
      </c>
      <c r="L33">
        <v>0.90311363636363595</v>
      </c>
      <c r="M33">
        <v>0.97991783216783201</v>
      </c>
      <c r="N33">
        <v>0.95155681818181803</v>
      </c>
      <c r="O33">
        <v>-2.5919078690541501E-2</v>
      </c>
      <c r="P33">
        <v>0.16302497487738299</v>
      </c>
      <c r="Q33">
        <v>0.187329545454545</v>
      </c>
      <c r="R33">
        <v>1.95011363636363</v>
      </c>
      <c r="S33">
        <v>0.650551652892562</v>
      </c>
      <c r="T33">
        <v>1.1468666440836399</v>
      </c>
      <c r="U33">
        <v>0.14535772086728799</v>
      </c>
      <c r="V33">
        <v>0.79977272727272697</v>
      </c>
      <c r="W33">
        <v>3.9002272727272702</v>
      </c>
      <c r="X33">
        <v>0.91859069351676903</v>
      </c>
      <c r="Y33">
        <v>0.104659039256198</v>
      </c>
      <c r="Z33">
        <v>2.8136722507396099</v>
      </c>
      <c r="AA33">
        <v>22.537190082644599</v>
      </c>
      <c r="AB33">
        <v>0.18625776927805399</v>
      </c>
      <c r="AC33">
        <v>5.5083669148282199</v>
      </c>
      <c r="AD33">
        <v>97.297520661156994</v>
      </c>
      <c r="AE33">
        <v>0.10409125059763601</v>
      </c>
      <c r="AF33">
        <v>3.8760330578512399</v>
      </c>
      <c r="AG33">
        <v>49.330578512396599</v>
      </c>
      <c r="AH33">
        <v>196.95041322314</v>
      </c>
      <c r="AI33">
        <v>12.508264462809899</v>
      </c>
      <c r="AJ33">
        <v>0.308539944903581</v>
      </c>
      <c r="AK33">
        <v>8.3988833136560401E-2</v>
      </c>
      <c r="AL33">
        <v>0.24642365210546999</v>
      </c>
      <c r="AM33">
        <v>5.7154233077528503E-2</v>
      </c>
      <c r="AN33">
        <v>18.662053571428501</v>
      </c>
      <c r="AO33">
        <v>0.514717483347505</v>
      </c>
      <c r="AP33">
        <v>0.30282800099206297</v>
      </c>
      <c r="AQ33">
        <v>3.6002976190476099</v>
      </c>
      <c r="AR33">
        <v>20.8204613095238</v>
      </c>
      <c r="AS33">
        <v>82.805580357142802</v>
      </c>
      <c r="AT33">
        <v>5.4371941137566102</v>
      </c>
      <c r="AU33">
        <v>0.435160383597883</v>
      </c>
      <c r="AV33">
        <v>3.1771283252596398</v>
      </c>
      <c r="AW33">
        <v>8.5572916666666607</v>
      </c>
      <c r="AX33">
        <v>0.23710534474206299</v>
      </c>
      <c r="AY33">
        <v>0.29752066115702402</v>
      </c>
      <c r="AZ33">
        <v>8.8164260691255603</v>
      </c>
      <c r="BA33">
        <v>0.472627979978891</v>
      </c>
      <c r="BB33">
        <v>1.50995016396318</v>
      </c>
      <c r="BC33">
        <v>0.29158777789816098</v>
      </c>
      <c r="BD33">
        <v>5.4</v>
      </c>
      <c r="BE33">
        <v>0.54</v>
      </c>
      <c r="BF33">
        <v>0.65</v>
      </c>
      <c r="BG33">
        <v>2.9</v>
      </c>
      <c r="BH33">
        <v>1168.7</v>
      </c>
      <c r="BI33">
        <v>4671.8999999999996</v>
      </c>
      <c r="BJ33">
        <v>293.45555555555501</v>
      </c>
      <c r="BK33">
        <v>0.74722222222222201</v>
      </c>
      <c r="BL33">
        <v>4.2</v>
      </c>
      <c r="BM33">
        <v>0.42</v>
      </c>
      <c r="BN33">
        <v>0.66111968449931402</v>
      </c>
      <c r="BO33">
        <v>1.66114540466392</v>
      </c>
      <c r="BP33">
        <v>0.55000214334705</v>
      </c>
      <c r="BQ33">
        <v>2.1609640474436702</v>
      </c>
      <c r="BR33">
        <v>8.2644628099173501E-2</v>
      </c>
      <c r="BS33">
        <v>1022.29</v>
      </c>
      <c r="BT33">
        <v>1.3127415458937099</v>
      </c>
      <c r="BU33">
        <v>0.11132066792400699</v>
      </c>
      <c r="BV33">
        <v>0.56137236560965298</v>
      </c>
      <c r="BW33">
        <v>6.1747426892629301E-3</v>
      </c>
      <c r="BX33">
        <v>0.21569480336719199</v>
      </c>
    </row>
    <row r="34" spans="1:76" x14ac:dyDescent="0.25">
      <c r="A34" s="1">
        <f t="shared" si="0"/>
        <v>32</v>
      </c>
      <c r="B34">
        <v>3.1358506944444402</v>
      </c>
      <c r="C34">
        <v>0.44128417946946702</v>
      </c>
      <c r="D34">
        <v>-0.239836474341456</v>
      </c>
      <c r="E34">
        <v>0.38844883294753002</v>
      </c>
      <c r="F34">
        <v>0.32725694444444398</v>
      </c>
      <c r="G34">
        <v>8.5964121887286901E-2</v>
      </c>
      <c r="H34">
        <v>0.32725694444444398</v>
      </c>
      <c r="I34">
        <v>0.90778038208735801</v>
      </c>
      <c r="J34">
        <v>0.21884343653549301</v>
      </c>
      <c r="K34">
        <v>0.83637152777777701</v>
      </c>
      <c r="L34">
        <v>0.83637152777777701</v>
      </c>
      <c r="M34">
        <v>0.93454861111111098</v>
      </c>
      <c r="N34">
        <v>0.89091435185185097</v>
      </c>
      <c r="O34">
        <v>-1.4109944301904299E-2</v>
      </c>
      <c r="P34">
        <v>0.12557028214018501</v>
      </c>
      <c r="Q34">
        <v>0.32725694444444398</v>
      </c>
      <c r="R34">
        <v>1.76649305555555</v>
      </c>
      <c r="S34">
        <v>0.42330367476851799</v>
      </c>
      <c r="T34">
        <v>1.5566747329172601</v>
      </c>
      <c r="U34">
        <v>0.108413101479123</v>
      </c>
      <c r="V34">
        <v>0.60286458333333304</v>
      </c>
      <c r="W34">
        <v>3.5329861111111098</v>
      </c>
      <c r="X34">
        <v>1.2294177884728099</v>
      </c>
      <c r="Y34">
        <v>0.17892644434799301</v>
      </c>
      <c r="Z34">
        <v>3.0586378330106001</v>
      </c>
      <c r="AA34">
        <v>12.925925925925901</v>
      </c>
      <c r="AB34">
        <v>0.15957933241883801</v>
      </c>
      <c r="AC34">
        <v>3.7805212620027402</v>
      </c>
      <c r="AD34">
        <v>51.913580246913497</v>
      </c>
      <c r="AE34">
        <v>0.17954580094497699</v>
      </c>
      <c r="AF34">
        <v>3.2962962962962901</v>
      </c>
      <c r="AG34">
        <v>34.234567901234499</v>
      </c>
      <c r="AH34">
        <v>129.938271604938</v>
      </c>
      <c r="AI34">
        <v>10.3086419753086</v>
      </c>
      <c r="AJ34">
        <v>0.42592592592592499</v>
      </c>
      <c r="AK34">
        <v>7.0933735291098601E-2</v>
      </c>
      <c r="AL34">
        <v>0.14162588766645201</v>
      </c>
      <c r="AM34">
        <v>5.3260697197260197E-2</v>
      </c>
      <c r="AN34">
        <v>18.329880197554999</v>
      </c>
      <c r="AO34">
        <v>0.51935189572948703</v>
      </c>
      <c r="AP34">
        <v>0.24032405213525601</v>
      </c>
      <c r="AQ34">
        <v>2.7812124377681799</v>
      </c>
      <c r="AR34">
        <v>8.6536028337377395</v>
      </c>
      <c r="AS34">
        <v>32.060245522284397</v>
      </c>
      <c r="AT34">
        <v>2.80194216160106</v>
      </c>
      <c r="AU34">
        <v>0.55469689055795401</v>
      </c>
      <c r="AV34">
        <v>2.7958215495782799</v>
      </c>
      <c r="AW34">
        <v>10.504538872984201</v>
      </c>
      <c r="AX34">
        <v>0.29536307364620001</v>
      </c>
      <c r="AY34">
        <v>0.43518518518518501</v>
      </c>
      <c r="AZ34">
        <v>3.2131475638635498</v>
      </c>
      <c r="BA34">
        <v>0.52348407595382895</v>
      </c>
      <c r="BB34">
        <v>1.15830205995254</v>
      </c>
      <c r="BC34">
        <v>0.364779579954149</v>
      </c>
      <c r="BD34">
        <v>5.2857142857142803</v>
      </c>
      <c r="BE34">
        <v>0.75510204081632604</v>
      </c>
      <c r="BF34">
        <v>0.122448979591836</v>
      </c>
      <c r="BG34">
        <v>1.4285714285714199</v>
      </c>
      <c r="BH34">
        <v>562.42857142857099</v>
      </c>
      <c r="BI34">
        <v>2209.8571428571399</v>
      </c>
      <c r="BJ34">
        <v>150.57142857142799</v>
      </c>
      <c r="BK34">
        <v>0.89285714285714202</v>
      </c>
      <c r="BL34">
        <v>2.1428571428571401</v>
      </c>
      <c r="BM34">
        <v>0.30612244897959101</v>
      </c>
      <c r="BN34">
        <v>0.33560263985927302</v>
      </c>
      <c r="BO34">
        <v>0.33571413086566498</v>
      </c>
      <c r="BP34">
        <v>0.33557476710767498</v>
      </c>
      <c r="BQ34">
        <v>1.8423709931771</v>
      </c>
      <c r="BR34">
        <v>8.6419753086419707E-2</v>
      </c>
      <c r="BS34">
        <v>428.53061224489699</v>
      </c>
      <c r="BT34">
        <v>4.9794047619047603</v>
      </c>
      <c r="BU34">
        <v>7.7461926506801795E-2</v>
      </c>
      <c r="BV34">
        <v>0.31875476299344602</v>
      </c>
      <c r="BW34">
        <v>5.7613513698290701E-2</v>
      </c>
      <c r="BX34">
        <v>7.6947739660147493E-2</v>
      </c>
    </row>
    <row r="35" spans="1:76" x14ac:dyDescent="0.25">
      <c r="A35" s="1">
        <f t="shared" si="0"/>
        <v>33</v>
      </c>
      <c r="B35">
        <v>3.4249131944444402</v>
      </c>
      <c r="C35">
        <v>0.74403208773540497</v>
      </c>
      <c r="D35">
        <v>1.74775561841592E-2</v>
      </c>
      <c r="E35">
        <v>0.46340754002700602</v>
      </c>
      <c r="F35">
        <v>0.47048611111111099</v>
      </c>
      <c r="G35">
        <v>-6.7080043100339101E-3</v>
      </c>
      <c r="H35">
        <v>0.44010416666666602</v>
      </c>
      <c r="I35">
        <v>1.06400693362443</v>
      </c>
      <c r="J35">
        <v>0.27432213300540098</v>
      </c>
      <c r="K35">
        <v>0.78501157407407396</v>
      </c>
      <c r="L35">
        <v>0.78298611111111105</v>
      </c>
      <c r="M35">
        <v>0.95435363247863203</v>
      </c>
      <c r="N35">
        <v>0.89149305555555503</v>
      </c>
      <c r="O35">
        <v>-4.9147706307756001E-2</v>
      </c>
      <c r="P35">
        <v>0.29172010074101101</v>
      </c>
      <c r="Q35">
        <v>0.41351996527777701</v>
      </c>
      <c r="R35">
        <v>1.8511284722222201</v>
      </c>
      <c r="S35">
        <v>0.35259218569154999</v>
      </c>
      <c r="T35">
        <v>1.9680774481741301</v>
      </c>
      <c r="U35">
        <v>0.21893784858552001</v>
      </c>
      <c r="V35">
        <v>0.53949652777777701</v>
      </c>
      <c r="W35">
        <v>3.7022569444444402</v>
      </c>
      <c r="X35">
        <v>1.4503906120607699</v>
      </c>
      <c r="Y35">
        <v>0.23347341278452899</v>
      </c>
      <c r="Z35">
        <v>3.26095776463402</v>
      </c>
      <c r="AA35">
        <v>10.827160493827099</v>
      </c>
      <c r="AB35">
        <v>0.13366864807194001</v>
      </c>
      <c r="AC35">
        <v>4.70080780368846</v>
      </c>
      <c r="AD35">
        <v>49.296296296296298</v>
      </c>
      <c r="AE35">
        <v>0.224965706447187</v>
      </c>
      <c r="AF35">
        <v>3.6543209876543199</v>
      </c>
      <c r="AG35">
        <v>28.481481481481399</v>
      </c>
      <c r="AH35">
        <v>112.51851851851799</v>
      </c>
      <c r="AI35">
        <v>7.7191358024691299</v>
      </c>
      <c r="AJ35">
        <v>0.39128943758573298</v>
      </c>
      <c r="AK35">
        <v>0.11354774191340899</v>
      </c>
      <c r="AL35">
        <v>0.360226632948561</v>
      </c>
      <c r="AM35">
        <v>7.3978308744622606E-2</v>
      </c>
      <c r="AN35">
        <v>19.093178020809599</v>
      </c>
      <c r="AO35">
        <v>0.45603642313017601</v>
      </c>
      <c r="AP35">
        <v>0.35744032027678202</v>
      </c>
      <c r="AQ35">
        <v>3.41768246373509</v>
      </c>
      <c r="AR35">
        <v>6.3391161887402401</v>
      </c>
      <c r="AS35">
        <v>24.4398170751554</v>
      </c>
      <c r="AT35">
        <v>1.94921933863036</v>
      </c>
      <c r="AU35">
        <v>0.48998853705933898</v>
      </c>
      <c r="AV35">
        <v>2.7827966778180202</v>
      </c>
      <c r="AW35">
        <v>16.901966767568201</v>
      </c>
      <c r="AX35">
        <v>0.39885095788782599</v>
      </c>
      <c r="AY35">
        <v>0.51543209876543195</v>
      </c>
      <c r="AZ35">
        <v>2.40719456329832</v>
      </c>
      <c r="BA35">
        <v>0.64380213183647494</v>
      </c>
      <c r="BB35">
        <v>2.0545437024047599</v>
      </c>
      <c r="BC35">
        <v>0.375308587562317</v>
      </c>
      <c r="BD35">
        <v>6.2727272727272698</v>
      </c>
      <c r="BE35">
        <v>0.57024793388429695</v>
      </c>
      <c r="BF35">
        <v>0.61157024793388404</v>
      </c>
      <c r="BG35">
        <v>2.72727272727272</v>
      </c>
      <c r="BH35">
        <v>342.45454545454498</v>
      </c>
      <c r="BI35">
        <v>1364.54545454545</v>
      </c>
      <c r="BJ35">
        <v>87.941919191919098</v>
      </c>
      <c r="BK35">
        <v>0.77020202020202</v>
      </c>
      <c r="BL35">
        <v>3.1818181818181799</v>
      </c>
      <c r="BM35">
        <v>0.28925619834710697</v>
      </c>
      <c r="BN35">
        <v>0.39396382529948698</v>
      </c>
      <c r="BO35">
        <v>1.20211792746057</v>
      </c>
      <c r="BP35">
        <v>0.30415874532599402</v>
      </c>
      <c r="BQ35">
        <v>2.3685225277281998</v>
      </c>
      <c r="BR35">
        <v>0.13580246913580199</v>
      </c>
      <c r="BS35">
        <v>288.23140495867699</v>
      </c>
      <c r="BT35">
        <v>2.3385606060606001</v>
      </c>
      <c r="BU35">
        <v>7.8719751206712194E-2</v>
      </c>
      <c r="BV35">
        <v>1.2317461139683299</v>
      </c>
      <c r="BW35">
        <v>2.8761047792699401E-2</v>
      </c>
      <c r="BX35">
        <v>0.17644253695755799</v>
      </c>
    </row>
    <row r="36" spans="1:76" x14ac:dyDescent="0.25">
      <c r="A36" s="1">
        <f t="shared" si="0"/>
        <v>34</v>
      </c>
      <c r="B36">
        <v>3.80716253443526</v>
      </c>
      <c r="C36">
        <v>0.291482425019439</v>
      </c>
      <c r="D36">
        <v>-7.2299161586871497E-2</v>
      </c>
      <c r="E36">
        <v>0.20669410104045699</v>
      </c>
      <c r="F36">
        <v>0.194559228650137</v>
      </c>
      <c r="G36">
        <v>2.9011551559412999E-2</v>
      </c>
      <c r="H36">
        <v>0.18629476584022001</v>
      </c>
      <c r="I36">
        <v>0.70459203892144695</v>
      </c>
      <c r="J36">
        <v>0.159645383208493</v>
      </c>
      <c r="K36">
        <v>0.90823002754820903</v>
      </c>
      <c r="L36">
        <v>0.907679063360881</v>
      </c>
      <c r="M36">
        <v>0.980925513880059</v>
      </c>
      <c r="N36">
        <v>0.95383953168044</v>
      </c>
      <c r="O36">
        <v>-3.2366321182869598E-2</v>
      </c>
      <c r="P36">
        <v>0.18011647931097099</v>
      </c>
      <c r="Q36">
        <v>0.17906336088154201</v>
      </c>
      <c r="R36">
        <v>1.95041322314049</v>
      </c>
      <c r="S36">
        <v>0.66323013664063601</v>
      </c>
      <c r="T36">
        <v>1.1063631556554401</v>
      </c>
      <c r="U36">
        <v>0.13821867264690399</v>
      </c>
      <c r="V36">
        <v>0.80819559228650095</v>
      </c>
      <c r="W36">
        <v>3.9008264462809898</v>
      </c>
      <c r="X36">
        <v>0.89497736862890298</v>
      </c>
      <c r="Y36">
        <v>0.100313332422648</v>
      </c>
      <c r="Z36">
        <v>2.8011844505657102</v>
      </c>
      <c r="AA36">
        <v>26.3611111111111</v>
      </c>
      <c r="AB36">
        <v>0.18306327160493799</v>
      </c>
      <c r="AC36">
        <v>5.0208333333333304</v>
      </c>
      <c r="AD36">
        <v>116.430555555555</v>
      </c>
      <c r="AE36">
        <v>0.102961033950617</v>
      </c>
      <c r="AF36">
        <v>3.9652777777777701</v>
      </c>
      <c r="AG36">
        <v>50.5833333333333</v>
      </c>
      <c r="AH36">
        <v>201.965277777777</v>
      </c>
      <c r="AI36">
        <v>12.822723765432</v>
      </c>
      <c r="AJ36">
        <v>0.297260802469135</v>
      </c>
      <c r="AK36">
        <v>7.5936656877256994E-2</v>
      </c>
      <c r="AL36">
        <v>0.329209590471991</v>
      </c>
      <c r="AM36">
        <v>3.96245963180797E-2</v>
      </c>
      <c r="AN36">
        <v>20.287759306621101</v>
      </c>
      <c r="AO36">
        <v>0.49759879153567399</v>
      </c>
      <c r="AP36">
        <v>0.33167553925787902</v>
      </c>
      <c r="AQ36">
        <v>3.91865586814435</v>
      </c>
      <c r="AR36">
        <v>23.339940323955599</v>
      </c>
      <c r="AS36">
        <v>93.144945296959307</v>
      </c>
      <c r="AT36">
        <v>6.0448453435319296</v>
      </c>
      <c r="AU36">
        <v>0.401982491869533</v>
      </c>
      <c r="AV36">
        <v>3.4530862625202001</v>
      </c>
      <c r="AW36">
        <v>8.8513782324524009</v>
      </c>
      <c r="AX36">
        <v>0.21516277466997799</v>
      </c>
      <c r="AY36">
        <v>0.28125</v>
      </c>
      <c r="AZ36">
        <v>9.9557002941285493</v>
      </c>
      <c r="BA36">
        <v>0.45355743971499501</v>
      </c>
      <c r="BB36">
        <v>1.76625359375625</v>
      </c>
      <c r="BC36">
        <v>0.25090240912991002</v>
      </c>
      <c r="BD36">
        <v>4.8181818181818103</v>
      </c>
      <c r="BE36">
        <v>0.43801652892561899</v>
      </c>
      <c r="BF36">
        <v>0.87603305785123897</v>
      </c>
      <c r="BG36">
        <v>4.1818181818181799</v>
      </c>
      <c r="BH36">
        <v>1515.27272727272</v>
      </c>
      <c r="BI36">
        <v>6058.8181818181802</v>
      </c>
      <c r="BJ36">
        <v>380.09343434343401</v>
      </c>
      <c r="BK36">
        <v>0.60858585858585801</v>
      </c>
      <c r="BL36">
        <v>4.2727272727272698</v>
      </c>
      <c r="BM36">
        <v>0.38842975206611502</v>
      </c>
      <c r="BN36">
        <v>0.62374283669578401</v>
      </c>
      <c r="BO36">
        <v>2.9873955892073698</v>
      </c>
      <c r="BP36">
        <v>0.36111247685071302</v>
      </c>
      <c r="BQ36">
        <v>2.4130884364257499</v>
      </c>
      <c r="BR36">
        <v>7.6388888888888895E-2</v>
      </c>
      <c r="BS36">
        <v>1343.90082644628</v>
      </c>
      <c r="BT36">
        <v>1.5629620295698901</v>
      </c>
      <c r="BU36">
        <v>9.2875762543333906E-2</v>
      </c>
      <c r="BV36">
        <v>0.51733851517459295</v>
      </c>
      <c r="BW36">
        <v>5.9623654305507902E-3</v>
      </c>
      <c r="BX36">
        <v>0.18487674883411001</v>
      </c>
    </row>
    <row r="37" spans="1:76" x14ac:dyDescent="0.25">
      <c r="A37" s="1">
        <f t="shared" si="0"/>
        <v>35</v>
      </c>
      <c r="B37">
        <v>3.2404320987654298</v>
      </c>
      <c r="C37">
        <v>0.43142065036382199</v>
      </c>
      <c r="D37">
        <v>-0.25292084539958298</v>
      </c>
      <c r="E37">
        <v>0.359663923182441</v>
      </c>
      <c r="F37">
        <v>0.29135802469135802</v>
      </c>
      <c r="G37">
        <v>0.10511487255673201</v>
      </c>
      <c r="H37">
        <v>0.29135802469135802</v>
      </c>
      <c r="I37">
        <v>0.86639045038166096</v>
      </c>
      <c r="J37">
        <v>0.205330742264898</v>
      </c>
      <c r="K37">
        <v>0.85432098765432096</v>
      </c>
      <c r="L37">
        <v>0.85432098765432096</v>
      </c>
      <c r="M37">
        <v>0.94172839506172801</v>
      </c>
      <c r="N37">
        <v>0.90288065843621301</v>
      </c>
      <c r="O37">
        <v>-1.8886866492944399E-2</v>
      </c>
      <c r="P37">
        <v>0.118396436063057</v>
      </c>
      <c r="Q37">
        <v>0.29135802469135802</v>
      </c>
      <c r="R37">
        <v>1.7953703703703701</v>
      </c>
      <c r="S37">
        <v>0.46915828379820101</v>
      </c>
      <c r="T37">
        <v>1.44839545727351</v>
      </c>
      <c r="U37">
        <v>0.10511487255673201</v>
      </c>
      <c r="V37">
        <v>0.64969135802469102</v>
      </c>
      <c r="W37">
        <v>3.5907407407407401</v>
      </c>
      <c r="X37">
        <v>1.15703743258215</v>
      </c>
      <c r="Y37">
        <v>0.16275548696844899</v>
      </c>
      <c r="Z37">
        <v>3.21786047412346</v>
      </c>
      <c r="AA37">
        <v>14.74</v>
      </c>
      <c r="AB37">
        <v>0.1474</v>
      </c>
      <c r="AC37">
        <v>4.5343999999999998</v>
      </c>
      <c r="AD37">
        <v>66.819999999999993</v>
      </c>
      <c r="AE37">
        <v>0.16589999999999999</v>
      </c>
      <c r="AF37">
        <v>3.37</v>
      </c>
      <c r="AG37">
        <v>38.64</v>
      </c>
      <c r="AH37">
        <v>148.11000000000001</v>
      </c>
      <c r="AI37">
        <v>11.272500000000001</v>
      </c>
      <c r="AJ37">
        <v>0.40749999999999997</v>
      </c>
      <c r="AK37">
        <v>8.3975560594608201E-2</v>
      </c>
      <c r="AL37">
        <v>0.15209390904509901</v>
      </c>
      <c r="AM37">
        <v>6.6945973481985305E-2</v>
      </c>
      <c r="AN37">
        <v>20.527625942099601</v>
      </c>
      <c r="AO37">
        <v>0.51945037872129896</v>
      </c>
      <c r="AP37">
        <v>0.24027481063934999</v>
      </c>
      <c r="AQ37">
        <v>2.7826640820061801</v>
      </c>
      <c r="AR37">
        <v>10.872938820307199</v>
      </c>
      <c r="AS37">
        <v>41.006471805813902</v>
      </c>
      <c r="AT37">
        <v>3.33955557393057</v>
      </c>
      <c r="AU37">
        <v>0.55433397949845298</v>
      </c>
      <c r="AV37">
        <v>2.96230235262846</v>
      </c>
      <c r="AW37">
        <v>10.958271576692599</v>
      </c>
      <c r="AX37">
        <v>0.27613546355496799</v>
      </c>
      <c r="AY37">
        <v>0.39500000000000002</v>
      </c>
      <c r="AZ37">
        <v>4.3805086025910196</v>
      </c>
      <c r="BA37">
        <v>0.52146377076736805</v>
      </c>
      <c r="BB37">
        <v>1.1221143134076501</v>
      </c>
      <c r="BC37">
        <v>0.37130113510729701</v>
      </c>
      <c r="BD37">
        <v>7.2222222222222197</v>
      </c>
      <c r="BE37">
        <v>0.80246913580246904</v>
      </c>
      <c r="BF37">
        <v>9.8765432098765399E-2</v>
      </c>
      <c r="BG37">
        <v>1.3333333333333299</v>
      </c>
      <c r="BH37">
        <v>704.66666666666595</v>
      </c>
      <c r="BI37">
        <v>2785</v>
      </c>
      <c r="BJ37">
        <v>184.583333333333</v>
      </c>
      <c r="BK37">
        <v>0.91666666666666596</v>
      </c>
      <c r="BL37">
        <v>2.55555555555555</v>
      </c>
      <c r="BM37">
        <v>0.28395061728394999</v>
      </c>
      <c r="BN37">
        <v>0.50619835897025001</v>
      </c>
      <c r="BO37">
        <v>0.50625176921433501</v>
      </c>
      <c r="BP37">
        <v>0.50618500640922903</v>
      </c>
      <c r="BQ37">
        <v>2.0588138903311899</v>
      </c>
      <c r="BR37">
        <v>0.09</v>
      </c>
      <c r="BS37">
        <v>581.20987654320902</v>
      </c>
      <c r="BT37">
        <v>5.2253649635036403</v>
      </c>
      <c r="BU37">
        <v>6.9844595774401899E-2</v>
      </c>
      <c r="BV37">
        <v>0.28634999999999899</v>
      </c>
      <c r="BW37">
        <v>4.7585649999999903E-2</v>
      </c>
      <c r="BX37">
        <v>6.9726902963393303E-2</v>
      </c>
    </row>
    <row r="38" spans="1:76" x14ac:dyDescent="0.25">
      <c r="A38" s="1">
        <f t="shared" si="0"/>
        <v>36</v>
      </c>
      <c r="B38">
        <v>2.3590909090909</v>
      </c>
      <c r="C38">
        <v>0.62348392235400496</v>
      </c>
      <c r="D38">
        <v>-1.9139303531179298E-2</v>
      </c>
      <c r="E38">
        <v>0.57696735537190003</v>
      </c>
      <c r="F38">
        <v>0.46636363636363598</v>
      </c>
      <c r="G38">
        <v>0.10487719303804401</v>
      </c>
      <c r="H38">
        <v>0.45181818181818101</v>
      </c>
      <c r="I38">
        <v>1.03314063142552</v>
      </c>
      <c r="J38">
        <v>0.25871611570247899</v>
      </c>
      <c r="K38">
        <v>0.77651515151515105</v>
      </c>
      <c r="L38">
        <v>0.77554545454545398</v>
      </c>
      <c r="M38">
        <v>0.95403496503496499</v>
      </c>
      <c r="N38">
        <v>0.88777272727272705</v>
      </c>
      <c r="O38">
        <v>-3.03939449805017E-2</v>
      </c>
      <c r="P38">
        <v>0.22948437016238099</v>
      </c>
      <c r="Q38">
        <v>0.43909090909090898</v>
      </c>
      <c r="R38">
        <v>1.5268181818181801</v>
      </c>
      <c r="S38">
        <v>0.25215909090909</v>
      </c>
      <c r="T38">
        <v>2.05695786597783</v>
      </c>
      <c r="U38">
        <v>0.175363821032156</v>
      </c>
      <c r="V38">
        <v>0.29761363636363602</v>
      </c>
      <c r="W38">
        <v>3.0536363636363602</v>
      </c>
      <c r="X38">
        <v>1.56661847377471</v>
      </c>
      <c r="Y38">
        <v>0.260832747933884</v>
      </c>
      <c r="Z38">
        <v>3.7679442162736798</v>
      </c>
      <c r="AA38">
        <v>18.4214876033057</v>
      </c>
      <c r="AB38">
        <v>0.15224369920087399</v>
      </c>
      <c r="AC38">
        <v>3.1725975001707498</v>
      </c>
      <c r="AD38">
        <v>60.107438016528903</v>
      </c>
      <c r="AE38">
        <v>0.26268697493340598</v>
      </c>
      <c r="AF38">
        <v>2.70247933884297</v>
      </c>
      <c r="AG38">
        <v>26.867768595041301</v>
      </c>
      <c r="AH38">
        <v>69.628099173553693</v>
      </c>
      <c r="AI38">
        <v>16.1868686868686</v>
      </c>
      <c r="AJ38">
        <v>0.58356290174471903</v>
      </c>
      <c r="AK38">
        <v>8.2348297445700006E-2</v>
      </c>
      <c r="AL38">
        <v>0.28441768098423897</v>
      </c>
      <c r="AM38">
        <v>4.1013688016528903E-2</v>
      </c>
      <c r="AN38">
        <v>30.808310495508799</v>
      </c>
      <c r="AO38">
        <v>0.492356079369209</v>
      </c>
      <c r="AP38">
        <v>0.27485037092674103</v>
      </c>
      <c r="AQ38">
        <v>2.79341662661367</v>
      </c>
      <c r="AR38">
        <v>5.7841999512928499</v>
      </c>
      <c r="AS38">
        <v>15.2466642888909</v>
      </c>
      <c r="AT38">
        <v>3.4366629033604998</v>
      </c>
      <c r="AU38">
        <v>0.56972487981374897</v>
      </c>
      <c r="AV38">
        <v>2.8851488226041302</v>
      </c>
      <c r="AW38">
        <v>22.947058213843299</v>
      </c>
      <c r="AX38">
        <v>0.359340221798085</v>
      </c>
      <c r="AY38">
        <v>0.51652892561983399</v>
      </c>
      <c r="AZ38">
        <v>1.8400926894757399</v>
      </c>
      <c r="BA38">
        <v>0.59875767744913699</v>
      </c>
      <c r="BB38">
        <v>1.7311733458919101</v>
      </c>
      <c r="BC38">
        <v>0.33373279680561202</v>
      </c>
      <c r="BD38">
        <v>3.75</v>
      </c>
      <c r="BE38">
        <v>0.46875</v>
      </c>
      <c r="BF38">
        <v>0.359375</v>
      </c>
      <c r="BG38">
        <v>3.875</v>
      </c>
      <c r="BH38">
        <v>638.625</v>
      </c>
      <c r="BI38">
        <v>1576.375</v>
      </c>
      <c r="BJ38">
        <v>404.326388888888</v>
      </c>
      <c r="BK38">
        <v>0.42013888888888801</v>
      </c>
      <c r="BL38">
        <v>1.5</v>
      </c>
      <c r="BM38">
        <v>0.1875</v>
      </c>
      <c r="BN38">
        <v>0.28156713396893301</v>
      </c>
      <c r="BO38">
        <v>1.70945769389188</v>
      </c>
      <c r="BP38">
        <v>6.3483382877085395E-2</v>
      </c>
      <c r="BQ38">
        <v>2.7499999999999898</v>
      </c>
      <c r="BR38">
        <v>6.6115702479338803E-2</v>
      </c>
      <c r="BS38">
        <v>409.859375</v>
      </c>
      <c r="BT38">
        <v>6.0788759689922403</v>
      </c>
      <c r="BU38">
        <v>3.8575573054484003E-2</v>
      </c>
      <c r="BV38">
        <v>1.6940823119563699</v>
      </c>
      <c r="BW38">
        <v>3.88844264088751E-2</v>
      </c>
      <c r="BX38">
        <v>0.125197383261899</v>
      </c>
    </row>
    <row r="39" spans="1:76" x14ac:dyDescent="0.25">
      <c r="A39" s="1">
        <f t="shared" si="0"/>
        <v>37</v>
      </c>
      <c r="B39">
        <v>2.81467013888888</v>
      </c>
      <c r="C39">
        <v>0.51800434176214305</v>
      </c>
      <c r="D39">
        <v>-0.19713957777402599</v>
      </c>
      <c r="E39">
        <v>0.48629798418209802</v>
      </c>
      <c r="F39">
        <v>0.39670138888888801</v>
      </c>
      <c r="G39">
        <v>0.10158141459933299</v>
      </c>
      <c r="H39">
        <v>0.39670138888888801</v>
      </c>
      <c r="I39">
        <v>0.95235815936041002</v>
      </c>
      <c r="J39">
        <v>0.23386562017746901</v>
      </c>
      <c r="K39">
        <v>0.80164930555555503</v>
      </c>
      <c r="L39">
        <v>0.80164930555555503</v>
      </c>
      <c r="M39">
        <v>0.92065972222222203</v>
      </c>
      <c r="N39">
        <v>0.86776620370370305</v>
      </c>
      <c r="O39">
        <v>-2.97724311117516E-2</v>
      </c>
      <c r="P39">
        <v>0.19706125137233599</v>
      </c>
      <c r="Q39">
        <v>0.39670138888888801</v>
      </c>
      <c r="R39">
        <v>1.67100694444444</v>
      </c>
      <c r="S39">
        <v>0.32463469328703698</v>
      </c>
      <c r="T39">
        <v>1.8005855706398499</v>
      </c>
      <c r="U39">
        <v>0.168580307179621</v>
      </c>
      <c r="V39">
        <v>0.47265625</v>
      </c>
      <c r="W39">
        <v>3.34201388888888</v>
      </c>
      <c r="X39">
        <v>1.40388418175096</v>
      </c>
      <c r="Y39">
        <v>0.22074984326774599</v>
      </c>
      <c r="Z39">
        <v>3.57708780872502</v>
      </c>
      <c r="AA39">
        <v>11.913580246913501</v>
      </c>
      <c r="AB39">
        <v>0.147081237616217</v>
      </c>
      <c r="AC39">
        <v>3.84636488340192</v>
      </c>
      <c r="AD39">
        <v>45</v>
      </c>
      <c r="AE39">
        <v>0.22222222222222199</v>
      </c>
      <c r="AF39">
        <v>3</v>
      </c>
      <c r="AG39">
        <v>29.592592592592499</v>
      </c>
      <c r="AH39">
        <v>102.40740740740701</v>
      </c>
      <c r="AI39">
        <v>11.3888888888888</v>
      </c>
      <c r="AJ39">
        <v>0.5</v>
      </c>
      <c r="AK39">
        <v>9.0739539299944896E-2</v>
      </c>
      <c r="AL39">
        <v>0.171605591482134</v>
      </c>
      <c r="AM39">
        <v>7.0523026254397506E-2</v>
      </c>
      <c r="AN39">
        <v>20.058522000880799</v>
      </c>
      <c r="AO39">
        <v>0.50436896705203504</v>
      </c>
      <c r="AP39">
        <v>0.24781551647398201</v>
      </c>
      <c r="AQ39">
        <v>2.63727536269064</v>
      </c>
      <c r="AR39">
        <v>6.6467092745331904</v>
      </c>
      <c r="AS39">
        <v>22.364301213885899</v>
      </c>
      <c r="AT39">
        <v>2.7173112896950098</v>
      </c>
      <c r="AU39">
        <v>0.590681159327338</v>
      </c>
      <c r="AV39">
        <v>2.6772378357106699</v>
      </c>
      <c r="AW39">
        <v>13.974972314507101</v>
      </c>
      <c r="AX39">
        <v>0.33670274948974899</v>
      </c>
      <c r="AY39">
        <v>0.49074074074073998</v>
      </c>
      <c r="AZ39">
        <v>2.0558179592905099</v>
      </c>
      <c r="BA39">
        <v>0.55512522465347502</v>
      </c>
      <c r="BB39">
        <v>1.26677871193386</v>
      </c>
      <c r="BC39">
        <v>0.37721185283337699</v>
      </c>
      <c r="BD39">
        <v>6.25</v>
      </c>
      <c r="BE39">
        <v>0.78125</v>
      </c>
      <c r="BF39">
        <v>0.109375</v>
      </c>
      <c r="BG39">
        <v>1.375</v>
      </c>
      <c r="BH39">
        <v>394.125</v>
      </c>
      <c r="BI39">
        <v>1487.625</v>
      </c>
      <c r="BJ39">
        <v>120.75</v>
      </c>
      <c r="BK39">
        <v>0.90625</v>
      </c>
      <c r="BL39">
        <v>1.75</v>
      </c>
      <c r="BM39">
        <v>0.21875</v>
      </c>
      <c r="BN39">
        <v>0.42581951093194398</v>
      </c>
      <c r="BO39">
        <v>0.42594811175498998</v>
      </c>
      <c r="BP39">
        <v>0.42578736072618301</v>
      </c>
      <c r="BQ39">
        <v>2.40563906222956</v>
      </c>
      <c r="BR39">
        <v>9.8765432098765399E-2</v>
      </c>
      <c r="BS39">
        <v>291.609375</v>
      </c>
      <c r="BT39">
        <v>8.05277777777777</v>
      </c>
      <c r="BU39">
        <v>6.2090375991721201E-2</v>
      </c>
      <c r="BV39">
        <v>0.39766803840877901</v>
      </c>
      <c r="BW39">
        <v>8.8545953360768107E-2</v>
      </c>
      <c r="BX39">
        <v>6.1967467079783102E-2</v>
      </c>
    </row>
    <row r="40" spans="1:76" x14ac:dyDescent="0.25">
      <c r="A40" s="1">
        <f t="shared" si="0"/>
        <v>38</v>
      </c>
      <c r="B40">
        <v>4.1587878787878703</v>
      </c>
      <c r="C40">
        <v>0.17727298246100601</v>
      </c>
      <c r="D40">
        <v>7.8798639998598305E-2</v>
      </c>
      <c r="E40">
        <v>0.134059697990001</v>
      </c>
      <c r="F40">
        <v>0.117828282828282</v>
      </c>
      <c r="G40">
        <v>6.9149329529457598E-2</v>
      </c>
      <c r="H40">
        <v>0.117828282828282</v>
      </c>
      <c r="I40">
        <v>0.52081462129037104</v>
      </c>
      <c r="J40">
        <v>0.103617498214467</v>
      </c>
      <c r="K40">
        <v>0.94108585858585803</v>
      </c>
      <c r="L40">
        <v>0.94108585858585803</v>
      </c>
      <c r="M40">
        <v>0.98821717171717105</v>
      </c>
      <c r="N40">
        <v>0.97054292929292896</v>
      </c>
      <c r="O40">
        <v>-2.9465183768156499E-2</v>
      </c>
      <c r="P40">
        <v>0.14682581882108001</v>
      </c>
      <c r="Q40">
        <v>0.117828282828282</v>
      </c>
      <c r="R40">
        <v>2.03830808080808</v>
      </c>
      <c r="S40">
        <v>0.77335770329558196</v>
      </c>
      <c r="T40">
        <v>0.770582284557775</v>
      </c>
      <c r="U40">
        <v>0.12804173799349999</v>
      </c>
      <c r="V40">
        <v>0.87661616161616096</v>
      </c>
      <c r="W40">
        <v>4.07661616161616</v>
      </c>
      <c r="X40">
        <v>0.65275400172949205</v>
      </c>
      <c r="Y40">
        <v>6.2971995204570905E-2</v>
      </c>
      <c r="Z40">
        <v>2.4881071990744901</v>
      </c>
      <c r="AA40">
        <v>27.018181818181802</v>
      </c>
      <c r="AB40">
        <v>0.245619834710743</v>
      </c>
      <c r="AC40">
        <v>5.1947107438016502</v>
      </c>
      <c r="AD40">
        <v>94.945454545454496</v>
      </c>
      <c r="AE40">
        <v>7.1404958677685898E-2</v>
      </c>
      <c r="AF40">
        <v>4.2181818181818098</v>
      </c>
      <c r="AG40">
        <v>55.218181818181797</v>
      </c>
      <c r="AH40">
        <v>221.636363636363</v>
      </c>
      <c r="AI40">
        <v>13.795454545454501</v>
      </c>
      <c r="AJ40">
        <v>0.25606060606060599</v>
      </c>
      <c r="AK40">
        <v>6.5904081918962798E-2</v>
      </c>
      <c r="AL40">
        <v>0.34543450949403298</v>
      </c>
      <c r="AM40">
        <v>2.63245053282255E-2</v>
      </c>
      <c r="AN40">
        <v>15.011494252873501</v>
      </c>
      <c r="AO40">
        <v>0.56193849914123395</v>
      </c>
      <c r="AP40">
        <v>0.268116660060774</v>
      </c>
      <c r="AQ40">
        <v>4.8275862068965498</v>
      </c>
      <c r="AR40">
        <v>29.711206896551701</v>
      </c>
      <c r="AS40">
        <v>119.93103448275799</v>
      </c>
      <c r="AT40">
        <v>7.4483955938697299</v>
      </c>
      <c r="AU40">
        <v>0.27777777777777701</v>
      </c>
      <c r="AV40">
        <v>3.2570694596249901</v>
      </c>
      <c r="AW40">
        <v>5.6300287356321803</v>
      </c>
      <c r="AX40">
        <v>0.21464299279957699</v>
      </c>
      <c r="AY40">
        <v>0.24090909090908999</v>
      </c>
      <c r="AZ40">
        <v>12.0139177896683</v>
      </c>
      <c r="BA40">
        <v>0.42878036841335099</v>
      </c>
      <c r="BB40">
        <v>2.4780525081361602</v>
      </c>
      <c r="BC40">
        <v>0.13676884689260899</v>
      </c>
      <c r="BD40">
        <v>3</v>
      </c>
      <c r="BE40">
        <v>0.42857142857142799</v>
      </c>
      <c r="BF40">
        <v>0.77551020408163196</v>
      </c>
      <c r="BG40">
        <v>6</v>
      </c>
      <c r="BH40">
        <v>1488</v>
      </c>
      <c r="BI40">
        <v>5958.2857142857101</v>
      </c>
      <c r="BJ40">
        <v>372.01587301587199</v>
      </c>
      <c r="BK40">
        <v>0.384920634920634</v>
      </c>
      <c r="BL40">
        <v>3</v>
      </c>
      <c r="BM40">
        <v>0.42857142857142799</v>
      </c>
      <c r="BN40">
        <v>0.64287087383973196</v>
      </c>
      <c r="BO40">
        <v>3.50005492393035</v>
      </c>
      <c r="BP40">
        <v>0.32540025814247198</v>
      </c>
      <c r="BQ40">
        <v>1.9502120649147401</v>
      </c>
      <c r="BR40">
        <v>6.3636363636363602E-2</v>
      </c>
      <c r="BS40">
        <v>1241.06122448979</v>
      </c>
      <c r="BT40">
        <v>0.83366336633663296</v>
      </c>
      <c r="BU40">
        <v>0.163301662707838</v>
      </c>
      <c r="BV40">
        <v>0.388968531468531</v>
      </c>
      <c r="BW40">
        <v>2.9427498121713E-3</v>
      </c>
      <c r="BX40">
        <v>0.32620320855614898</v>
      </c>
    </row>
    <row r="41" spans="1:76" x14ac:dyDescent="0.25">
      <c r="A41" s="1">
        <f t="shared" si="0"/>
        <v>39</v>
      </c>
      <c r="B41">
        <v>3.5677272727272702</v>
      </c>
      <c r="C41">
        <v>0.40203454994604099</v>
      </c>
      <c r="D41">
        <v>-0.17329777911344799</v>
      </c>
      <c r="E41">
        <v>0.29012561983471002</v>
      </c>
      <c r="F41">
        <v>0.23909090909090899</v>
      </c>
      <c r="G41">
        <v>9.7317540783447398E-2</v>
      </c>
      <c r="H41">
        <v>0.23909090909090899</v>
      </c>
      <c r="I41">
        <v>0.79179000245551001</v>
      </c>
      <c r="J41">
        <v>0.18148925619834699</v>
      </c>
      <c r="K41">
        <v>0.88045454545454505</v>
      </c>
      <c r="L41">
        <v>0.88045454545454505</v>
      </c>
      <c r="M41">
        <v>0.97609090909090901</v>
      </c>
      <c r="N41">
        <v>0.94022727272727202</v>
      </c>
      <c r="O41">
        <v>-1.9592634193493299E-2</v>
      </c>
      <c r="P41">
        <v>0.154209853400119</v>
      </c>
      <c r="Q41">
        <v>0.23909090909090899</v>
      </c>
      <c r="R41">
        <v>1.8854545454545399</v>
      </c>
      <c r="S41">
        <v>0.56357314049586704</v>
      </c>
      <c r="T41">
        <v>1.3250996614892001</v>
      </c>
      <c r="U41">
        <v>0.10534376097688899</v>
      </c>
      <c r="V41">
        <v>0.73499999999999999</v>
      </c>
      <c r="W41">
        <v>3.7709090909090901</v>
      </c>
      <c r="X41">
        <v>1.08600875239829</v>
      </c>
      <c r="Y41">
        <v>0.132304132231404</v>
      </c>
      <c r="Z41">
        <v>2.9778767100069201</v>
      </c>
      <c r="AA41">
        <v>19.909090909090899</v>
      </c>
      <c r="AB41">
        <v>0.16453794139744499</v>
      </c>
      <c r="AC41">
        <v>4.5196366368417404</v>
      </c>
      <c r="AD41">
        <v>92.7685950413223</v>
      </c>
      <c r="AE41">
        <v>0.12239601120142</v>
      </c>
      <c r="AF41">
        <v>3.7355371900826402</v>
      </c>
      <c r="AG41">
        <v>44.074380165289199</v>
      </c>
      <c r="AH41">
        <v>173.75206611570201</v>
      </c>
      <c r="AI41">
        <v>11.6733241505968</v>
      </c>
      <c r="AJ41">
        <v>0.33448117539026601</v>
      </c>
      <c r="AK41">
        <v>7.5128467211800498E-2</v>
      </c>
      <c r="AL41">
        <v>0.27399871733205</v>
      </c>
      <c r="AM41">
        <v>4.3776377592665401E-2</v>
      </c>
      <c r="AN41">
        <v>22.0310030395136</v>
      </c>
      <c r="AO41">
        <v>0.53346033388457204</v>
      </c>
      <c r="AP41">
        <v>0.27528108572537202</v>
      </c>
      <c r="AQ41">
        <v>3.4162613981762902</v>
      </c>
      <c r="AR41">
        <v>15.550455927051599</v>
      </c>
      <c r="AS41">
        <v>60.944680851063801</v>
      </c>
      <c r="AT41">
        <v>4.2572863897331903</v>
      </c>
      <c r="AU41">
        <v>0.45132134414049302</v>
      </c>
      <c r="AV41">
        <v>3.1171535138192201</v>
      </c>
      <c r="AW41">
        <v>9.6930091185410294</v>
      </c>
      <c r="AX41">
        <v>0.23332932992119401</v>
      </c>
      <c r="AY41">
        <v>0.338842975206611</v>
      </c>
      <c r="AZ41">
        <v>6.2605945990890604</v>
      </c>
      <c r="BA41">
        <v>0.459287997194469</v>
      </c>
      <c r="BB41">
        <v>1.40403395433005</v>
      </c>
      <c r="BC41">
        <v>0.27848820159513799</v>
      </c>
      <c r="BD41">
        <v>4.55555555555555</v>
      </c>
      <c r="BE41">
        <v>0.50617283950617198</v>
      </c>
      <c r="BF41">
        <v>0.69135802469135799</v>
      </c>
      <c r="BG41">
        <v>3.1111111111111098</v>
      </c>
      <c r="BH41">
        <v>1231</v>
      </c>
      <c r="BI41">
        <v>4907.7777777777701</v>
      </c>
      <c r="BJ41">
        <v>312.05246913580203</v>
      </c>
      <c r="BK41">
        <v>0.719135802469135</v>
      </c>
      <c r="BL41">
        <v>3.2222222222222201</v>
      </c>
      <c r="BM41">
        <v>0.35802469135802401</v>
      </c>
      <c r="BN41">
        <v>0.59877551020408104</v>
      </c>
      <c r="BO41">
        <v>2.3765835222977998</v>
      </c>
      <c r="BP41">
        <v>0.40123708742756298</v>
      </c>
      <c r="BQ41">
        <v>2.4193819456463599</v>
      </c>
      <c r="BR41">
        <v>7.43801652892562E-2</v>
      </c>
      <c r="BS41">
        <v>1050.2469135802401</v>
      </c>
      <c r="BT41">
        <v>1.8402573529411701</v>
      </c>
      <c r="BU41">
        <v>8.05780308327506E-2</v>
      </c>
      <c r="BV41">
        <v>0.74532346807572902</v>
      </c>
      <c r="BW41">
        <v>8.72731888869634E-3</v>
      </c>
      <c r="BX41">
        <v>0.185192083570588</v>
      </c>
    </row>
    <row r="42" spans="1:76" x14ac:dyDescent="0.25">
      <c r="A42" s="1">
        <f t="shared" si="0"/>
        <v>40</v>
      </c>
      <c r="B42">
        <v>3.87113636363636</v>
      </c>
      <c r="C42">
        <v>0.23877946228980201</v>
      </c>
      <c r="D42">
        <v>-6.7389806912096104E-2</v>
      </c>
      <c r="E42">
        <v>0.14476074380165199</v>
      </c>
      <c r="F42">
        <v>0.112272727272727</v>
      </c>
      <c r="G42">
        <v>0.12730316555002</v>
      </c>
      <c r="H42">
        <v>0.112272727272727</v>
      </c>
      <c r="I42">
        <v>0.50524075175515903</v>
      </c>
      <c r="J42">
        <v>9.94648760330578E-2</v>
      </c>
      <c r="K42">
        <v>0.94386363636363602</v>
      </c>
      <c r="L42">
        <v>0.94386363636363602</v>
      </c>
      <c r="M42">
        <v>0.98877272727272703</v>
      </c>
      <c r="N42">
        <v>0.97193181818181795</v>
      </c>
      <c r="O42">
        <v>-5.73733749142172E-2</v>
      </c>
      <c r="P42">
        <v>0.19038325694830299</v>
      </c>
      <c r="Q42">
        <v>0.112272727272727</v>
      </c>
      <c r="R42">
        <v>1.96545454545454</v>
      </c>
      <c r="S42">
        <v>0.77587913223140503</v>
      </c>
      <c r="T42">
        <v>0.77778692982283204</v>
      </c>
      <c r="U42">
        <v>0.25900263580190203</v>
      </c>
      <c r="V42">
        <v>0.87840909090909003</v>
      </c>
      <c r="W42">
        <v>3.9309090909090898</v>
      </c>
      <c r="X42">
        <v>0.66551420255010596</v>
      </c>
      <c r="Y42">
        <v>6.4258367768595004E-2</v>
      </c>
      <c r="Z42">
        <v>2.49763692594769</v>
      </c>
      <c r="AA42">
        <v>30.735537190082599</v>
      </c>
      <c r="AB42">
        <v>0.25401270405026899</v>
      </c>
      <c r="AC42">
        <v>4.6338364865787796</v>
      </c>
      <c r="AD42">
        <v>105.859504132231</v>
      </c>
      <c r="AE42">
        <v>6.5022880950754702E-2</v>
      </c>
      <c r="AF42">
        <v>3.93388429752066</v>
      </c>
      <c r="AG42">
        <v>55.975206611570201</v>
      </c>
      <c r="AH42">
        <v>223.487603305785</v>
      </c>
      <c r="AI42">
        <v>14.1705693296602</v>
      </c>
      <c r="AJ42">
        <v>0.28489439853076198</v>
      </c>
      <c r="AK42">
        <v>5.3398019829296803E-2</v>
      </c>
      <c r="AL42">
        <v>0.151608608242807</v>
      </c>
      <c r="AM42">
        <v>3.3436740953651102E-2</v>
      </c>
      <c r="AN42">
        <v>16.674676120448101</v>
      </c>
      <c r="AO42">
        <v>0.594823342173879</v>
      </c>
      <c r="AP42">
        <v>0.23922224948496501</v>
      </c>
      <c r="AQ42">
        <v>3.7309830182072798</v>
      </c>
      <c r="AR42">
        <v>33.767397584033603</v>
      </c>
      <c r="AS42">
        <v>134.70793942577001</v>
      </c>
      <c r="AT42">
        <v>8.6420213050497896</v>
      </c>
      <c r="AU42">
        <v>0.38733088721599701</v>
      </c>
      <c r="AV42">
        <v>3.2470532436211199</v>
      </c>
      <c r="AW42">
        <v>5.7553396358543401</v>
      </c>
      <c r="AX42">
        <v>0.205335343389806</v>
      </c>
      <c r="AY42">
        <v>0.22933884297520599</v>
      </c>
      <c r="AZ42">
        <v>12.372141149275199</v>
      </c>
      <c r="BA42">
        <v>0.39132817324816599</v>
      </c>
      <c r="BB42">
        <v>1.3194541933427999</v>
      </c>
      <c r="BC42">
        <v>0.219452675071689</v>
      </c>
      <c r="BD42">
        <v>3</v>
      </c>
      <c r="BE42">
        <v>0.5</v>
      </c>
      <c r="BF42">
        <v>0.58333333333333304</v>
      </c>
      <c r="BG42">
        <v>2.8333333333333299</v>
      </c>
      <c r="BH42">
        <v>2130.8333333333298</v>
      </c>
      <c r="BI42">
        <v>8520.6666666666606</v>
      </c>
      <c r="BJ42">
        <v>534.11574074073997</v>
      </c>
      <c r="BK42">
        <v>0.72685185185185097</v>
      </c>
      <c r="BL42">
        <v>2</v>
      </c>
      <c r="BM42">
        <v>0.33333333333333298</v>
      </c>
      <c r="BN42">
        <v>0.56019823762990795</v>
      </c>
      <c r="BO42">
        <v>0.89357072829741002</v>
      </c>
      <c r="BP42">
        <v>0.52315141125932796</v>
      </c>
      <c r="BQ42">
        <v>1.79248125036057</v>
      </c>
      <c r="BR42">
        <v>4.9586776859504099E-2</v>
      </c>
      <c r="BS42">
        <v>1724.13888888888</v>
      </c>
      <c r="BT42">
        <v>0.95772727272727198</v>
      </c>
      <c r="BU42">
        <v>0.143569055529188</v>
      </c>
      <c r="BV42">
        <v>0.37721461635318798</v>
      </c>
      <c r="BW42">
        <v>2.5212039927875198E-3</v>
      </c>
      <c r="BX42">
        <v>0.31237614315282602</v>
      </c>
    </row>
    <row r="43" spans="1:76" x14ac:dyDescent="0.25">
      <c r="A43" s="1">
        <f t="shared" si="0"/>
        <v>41</v>
      </c>
      <c r="B43">
        <v>4.3372395833333304</v>
      </c>
      <c r="C43">
        <v>0.26483835583143001</v>
      </c>
      <c r="D43">
        <v>0.143803726007908</v>
      </c>
      <c r="E43">
        <v>0.200080777391975</v>
      </c>
      <c r="F43">
        <v>0.16927083333333301</v>
      </c>
      <c r="G43">
        <v>7.5923298304907502E-2</v>
      </c>
      <c r="H43">
        <v>0.16927083333333301</v>
      </c>
      <c r="I43">
        <v>0.65336825449209801</v>
      </c>
      <c r="J43">
        <v>0.140103563850308</v>
      </c>
      <c r="K43">
        <v>0.91536458333333304</v>
      </c>
      <c r="L43">
        <v>0.91536458333333304</v>
      </c>
      <c r="M43">
        <v>0.98307291666666596</v>
      </c>
      <c r="N43">
        <v>0.95768229166666596</v>
      </c>
      <c r="O43">
        <v>-4.4366767993903697E-2</v>
      </c>
      <c r="P43">
        <v>0.19775095690097499</v>
      </c>
      <c r="Q43">
        <v>0.16927083333333301</v>
      </c>
      <c r="R43">
        <v>2.0807291666666599</v>
      </c>
      <c r="S43">
        <v>0.67885561342592504</v>
      </c>
      <c r="T43">
        <v>0.99363771708097803</v>
      </c>
      <c r="U43">
        <v>0.163081075653501</v>
      </c>
      <c r="V43">
        <v>0.81640625</v>
      </c>
      <c r="W43">
        <v>4.1614583333333304</v>
      </c>
      <c r="X43">
        <v>0.824366883747646</v>
      </c>
      <c r="Y43">
        <v>9.2337902681327105E-2</v>
      </c>
      <c r="Z43">
        <v>2.8600734841559099</v>
      </c>
      <c r="AA43">
        <v>14.037037037037001</v>
      </c>
      <c r="AB43">
        <v>0.173296753543667</v>
      </c>
      <c r="AC43">
        <v>5.3793629019966396</v>
      </c>
      <c r="AD43">
        <v>64.802469135802397</v>
      </c>
      <c r="AE43">
        <v>0.103642737387593</v>
      </c>
      <c r="AF43">
        <v>4.4567901234567904</v>
      </c>
      <c r="AG43">
        <v>48.679012345678998</v>
      </c>
      <c r="AH43">
        <v>196.90123456790101</v>
      </c>
      <c r="AI43">
        <v>12.1172839506172</v>
      </c>
      <c r="AJ43">
        <v>0.24554183813443001</v>
      </c>
      <c r="AK43">
        <v>7.3981347340033393E-2</v>
      </c>
      <c r="AL43">
        <v>0.45779095863310998</v>
      </c>
      <c r="AM43">
        <v>2.2229523696767201E-2</v>
      </c>
      <c r="AN43">
        <v>13.216922240634</v>
      </c>
      <c r="AO43">
        <v>0.53756228867522005</v>
      </c>
      <c r="AP43">
        <v>0.26728483224928101</v>
      </c>
      <c r="AQ43">
        <v>5.3069094107916799</v>
      </c>
      <c r="AR43">
        <v>19.289036768165602</v>
      </c>
      <c r="AS43">
        <v>79.588787477606203</v>
      </c>
      <c r="AT43">
        <v>4.78262412003874</v>
      </c>
      <c r="AU43">
        <v>0.24163523339045201</v>
      </c>
      <c r="AV43">
        <v>3.0544755292416399</v>
      </c>
      <c r="AW43">
        <v>5.8024116596672402</v>
      </c>
      <c r="AX43">
        <v>0.235315757253518</v>
      </c>
      <c r="AY43">
        <v>0.30246913580246898</v>
      </c>
      <c r="AZ43">
        <v>7.4443896153998397</v>
      </c>
      <c r="BA43">
        <v>0.46594029502289602</v>
      </c>
      <c r="BB43">
        <v>3.0742707370820899</v>
      </c>
      <c r="BC43">
        <v>0.110798080862875</v>
      </c>
      <c r="BD43">
        <v>3</v>
      </c>
      <c r="BE43">
        <v>0.5</v>
      </c>
      <c r="BF43">
        <v>0.58333333333333304</v>
      </c>
      <c r="BG43">
        <v>6.8333333333333304</v>
      </c>
      <c r="BH43">
        <v>867.83333333333303</v>
      </c>
      <c r="BI43">
        <v>3489.1666666666601</v>
      </c>
      <c r="BJ43">
        <v>216.57407407407399</v>
      </c>
      <c r="BK43">
        <v>0.282407407407407</v>
      </c>
      <c r="BL43">
        <v>2</v>
      </c>
      <c r="BM43">
        <v>0.33333333333333298</v>
      </c>
      <c r="BN43">
        <v>0.55211548353909401</v>
      </c>
      <c r="BO43">
        <v>3.63554526748971</v>
      </c>
      <c r="BP43">
        <v>0.209498778292181</v>
      </c>
      <c r="BQ43">
        <v>2.2516291673878199</v>
      </c>
      <c r="BR43">
        <v>7.4074074074074001E-2</v>
      </c>
      <c r="BS43">
        <v>685.58333333333303</v>
      </c>
      <c r="BT43">
        <v>0.95559440559440501</v>
      </c>
      <c r="BU43">
        <v>0.14818880351262301</v>
      </c>
      <c r="BV43">
        <v>0.62546705000281799</v>
      </c>
      <c r="BW43">
        <v>6.1133576236851997E-3</v>
      </c>
      <c r="BX43">
        <v>0.32558139534883701</v>
      </c>
    </row>
    <row r="44" spans="1:76" x14ac:dyDescent="0.25">
      <c r="A44" s="1">
        <f t="shared" si="0"/>
        <v>42</v>
      </c>
      <c r="B44">
        <v>4.5173611111111098</v>
      </c>
      <c r="C44">
        <v>0.60878942084465004</v>
      </c>
      <c r="D44">
        <v>0.16699381489485501</v>
      </c>
      <c r="E44">
        <v>0.35703456548996898</v>
      </c>
      <c r="F44">
        <v>0.25434027777777701</v>
      </c>
      <c r="G44">
        <v>0.16777012223232901</v>
      </c>
      <c r="H44">
        <v>0.25434027777777701</v>
      </c>
      <c r="I44">
        <v>0.816748933966853</v>
      </c>
      <c r="J44">
        <v>0.18930694203317899</v>
      </c>
      <c r="K44">
        <v>0.87282986111111105</v>
      </c>
      <c r="L44">
        <v>0.87282986111111105</v>
      </c>
      <c r="M44">
        <v>0.97456597222222197</v>
      </c>
      <c r="N44">
        <v>0.93641493055555503</v>
      </c>
      <c r="O44">
        <v>-4.9251508884356997E-2</v>
      </c>
      <c r="P44">
        <v>0.24785501918882499</v>
      </c>
      <c r="Q44">
        <v>0.25434027777777701</v>
      </c>
      <c r="R44">
        <v>2.11935763888888</v>
      </c>
      <c r="S44">
        <v>0.52333426769868796</v>
      </c>
      <c r="T44">
        <v>1.4625233665797699</v>
      </c>
      <c r="U44">
        <v>0.26835114391826997</v>
      </c>
      <c r="V44">
        <v>0.70572916666666596</v>
      </c>
      <c r="W44">
        <v>4.2387152777777697</v>
      </c>
      <c r="X44">
        <v>1.20818308880199</v>
      </c>
      <c r="Y44">
        <v>0.15284371081693601</v>
      </c>
      <c r="Z44">
        <v>3.2242090384823601</v>
      </c>
      <c r="AA44">
        <v>12.234567901234501</v>
      </c>
      <c r="AB44">
        <v>0.15104404816338901</v>
      </c>
      <c r="AC44">
        <v>6.0368846212467604</v>
      </c>
      <c r="AD44">
        <v>57.246913580246897</v>
      </c>
      <c r="AE44">
        <v>0.157597927145252</v>
      </c>
      <c r="AF44">
        <v>4.6666666666666599</v>
      </c>
      <c r="AG44">
        <v>42.185185185185098</v>
      </c>
      <c r="AH44">
        <v>174.37037037037001</v>
      </c>
      <c r="AI44">
        <v>10.455761316872399</v>
      </c>
      <c r="AJ44">
        <v>0.24794238683127501</v>
      </c>
      <c r="AK44">
        <v>6.8220868365636095E-2</v>
      </c>
      <c r="AL44">
        <v>0.425404049594231</v>
      </c>
      <c r="AM44">
        <v>1.6933760758532899E-2</v>
      </c>
      <c r="AN44">
        <v>15.0563445378151</v>
      </c>
      <c r="AO44">
        <v>0.49638546359720298</v>
      </c>
      <c r="AP44">
        <v>0.30577821304992497</v>
      </c>
      <c r="AQ44">
        <v>5.4152731092436897</v>
      </c>
      <c r="AR44">
        <v>13.0795588235294</v>
      </c>
      <c r="AS44">
        <v>55.036470588235296</v>
      </c>
      <c r="AT44">
        <v>3.2525624416433199</v>
      </c>
      <c r="AU44">
        <v>0.248866129785247</v>
      </c>
      <c r="AV44">
        <v>3.0105484124145998</v>
      </c>
      <c r="AW44">
        <v>9.7082773109243696</v>
      </c>
      <c r="AX44">
        <v>0.31477352235011602</v>
      </c>
      <c r="AY44">
        <v>0.37345679012345601</v>
      </c>
      <c r="AZ44">
        <v>5.5252004431184201</v>
      </c>
      <c r="BA44">
        <v>0.56249910868778696</v>
      </c>
      <c r="BB44">
        <v>3.3950845533319098</v>
      </c>
      <c r="BC44">
        <v>0.14199604558671999</v>
      </c>
      <c r="BD44">
        <v>3</v>
      </c>
      <c r="BE44">
        <v>0.5</v>
      </c>
      <c r="BF44">
        <v>0.58333333333333304</v>
      </c>
      <c r="BG44">
        <v>6.8333333333333304</v>
      </c>
      <c r="BH44">
        <v>756.5</v>
      </c>
      <c r="BI44">
        <v>3062.3333333333298</v>
      </c>
      <c r="BJ44">
        <v>188.56018518518499</v>
      </c>
      <c r="BK44">
        <v>0.282407407407407</v>
      </c>
      <c r="BL44">
        <v>1.3333333333333299</v>
      </c>
      <c r="BM44">
        <v>0.22222222222222199</v>
      </c>
      <c r="BN44">
        <v>0.267120461127199</v>
      </c>
      <c r="BO44">
        <v>2.0705651778421301</v>
      </c>
      <c r="BP44">
        <v>6.6722244911429501E-2</v>
      </c>
      <c r="BQ44">
        <v>2.5849625007211499</v>
      </c>
      <c r="BR44">
        <v>7.4074074074074001E-2</v>
      </c>
      <c r="BS44">
        <v>574.25</v>
      </c>
      <c r="BT44">
        <v>1.5771306818181801</v>
      </c>
      <c r="BU44">
        <v>9.7271007835720097E-2</v>
      </c>
      <c r="BV44">
        <v>0.89896790938801496</v>
      </c>
      <c r="BW44">
        <v>1.37330704004144E-2</v>
      </c>
      <c r="BX44">
        <v>0.237876601512965</v>
      </c>
    </row>
    <row r="45" spans="1:76" x14ac:dyDescent="0.25">
      <c r="A45" s="1">
        <f t="shared" si="0"/>
        <v>43</v>
      </c>
      <c r="B45">
        <v>3.9518229166666599</v>
      </c>
      <c r="C45">
        <v>0.24392423882678399</v>
      </c>
      <c r="D45">
        <v>-8.3756016442150999E-2</v>
      </c>
      <c r="E45">
        <v>0.123257860725308</v>
      </c>
      <c r="F45">
        <v>8.0729166666666602E-2</v>
      </c>
      <c r="G45">
        <v>0.20484521225167199</v>
      </c>
      <c r="H45">
        <v>8.0729166666666602E-2</v>
      </c>
      <c r="I45">
        <v>0.403447063986827</v>
      </c>
      <c r="J45">
        <v>7.4083116319444406E-2</v>
      </c>
      <c r="K45">
        <v>0.95963541666666596</v>
      </c>
      <c r="L45">
        <v>0.95963541666666596</v>
      </c>
      <c r="M45">
        <v>0.99192708333333302</v>
      </c>
      <c r="N45">
        <v>0.97981770833333304</v>
      </c>
      <c r="O45">
        <v>-0.102505129378073</v>
      </c>
      <c r="P45">
        <v>0.24110295574872401</v>
      </c>
      <c r="Q45">
        <v>8.0729166666666602E-2</v>
      </c>
      <c r="R45">
        <v>1.98524305555555</v>
      </c>
      <c r="S45">
        <v>0.82716953607252997</v>
      </c>
      <c r="T45">
        <v>0.64356993809678198</v>
      </c>
      <c r="U45">
        <v>0.32290793889773201</v>
      </c>
      <c r="V45">
        <v>0.90842013888888795</v>
      </c>
      <c r="W45">
        <v>3.9704861111111098</v>
      </c>
      <c r="X45">
        <v>0.56284077143011502</v>
      </c>
      <c r="Y45">
        <v>5.0996756847993797E-2</v>
      </c>
      <c r="Z45">
        <v>2.2879927642679898</v>
      </c>
      <c r="AA45">
        <v>24.950617283950599</v>
      </c>
      <c r="AB45">
        <v>0.30803231214753801</v>
      </c>
      <c r="AC45">
        <v>5.0071635421429601</v>
      </c>
      <c r="AD45">
        <v>71.469135802469097</v>
      </c>
      <c r="AE45">
        <v>6.1575979271452502E-2</v>
      </c>
      <c r="AF45">
        <v>4.0123456790123404</v>
      </c>
      <c r="AG45">
        <v>56.456790123456699</v>
      </c>
      <c r="AH45">
        <v>224.95061728395001</v>
      </c>
      <c r="AI45">
        <v>14.3607681755829</v>
      </c>
      <c r="AJ45">
        <v>0.27434842249656999</v>
      </c>
      <c r="AK45">
        <v>6.15165176724553E-2</v>
      </c>
      <c r="AL45">
        <v>0.357177181800932</v>
      </c>
      <c r="AM45">
        <v>1.50361938899931E-2</v>
      </c>
      <c r="AN45">
        <v>11.4987577639751</v>
      </c>
      <c r="AO45">
        <v>0.61429677352982703</v>
      </c>
      <c r="AP45">
        <v>0.23482761724727599</v>
      </c>
      <c r="AQ45">
        <v>4.1918219461697701</v>
      </c>
      <c r="AR45">
        <v>30.960869565217301</v>
      </c>
      <c r="AS45">
        <v>123.628157349896</v>
      </c>
      <c r="AT45">
        <v>7.9187313089486997</v>
      </c>
      <c r="AU45">
        <v>0.326728203358638</v>
      </c>
      <c r="AV45">
        <v>2.9022147027464298</v>
      </c>
      <c r="AW45">
        <v>4.2225672877846696</v>
      </c>
      <c r="AX45">
        <v>0.234353955823034</v>
      </c>
      <c r="AY45">
        <v>0.22839506172839499</v>
      </c>
      <c r="AZ45">
        <v>9.5608201844064595</v>
      </c>
      <c r="BA45">
        <v>0.37175574046427101</v>
      </c>
      <c r="BB45">
        <v>1.7806306223125701</v>
      </c>
      <c r="BC45">
        <v>0.14422070990327701</v>
      </c>
      <c r="BD45">
        <v>1.8</v>
      </c>
      <c r="BE45">
        <v>0.36</v>
      </c>
      <c r="BF45">
        <v>0.56000000000000005</v>
      </c>
      <c r="BG45">
        <v>5.4</v>
      </c>
      <c r="BH45">
        <v>1127.4000000000001</v>
      </c>
      <c r="BI45">
        <v>4506.2</v>
      </c>
      <c r="BJ45">
        <v>283.14444444444399</v>
      </c>
      <c r="BK45">
        <v>0.344444444444444</v>
      </c>
      <c r="BL45">
        <v>2.2000000000000002</v>
      </c>
      <c r="BM45">
        <v>0.44</v>
      </c>
      <c r="BN45">
        <v>0.62225777777777702</v>
      </c>
      <c r="BO45">
        <v>4.4223644444444403</v>
      </c>
      <c r="BP45">
        <v>0.11667555555555501</v>
      </c>
      <c r="BQ45">
        <v>1.9219280948873601</v>
      </c>
      <c r="BR45">
        <v>6.1728395061728301E-2</v>
      </c>
      <c r="BS45">
        <v>864.95999999999901</v>
      </c>
      <c r="BT45">
        <v>0.54997203579418297</v>
      </c>
      <c r="BU45">
        <v>0.24711445568719101</v>
      </c>
      <c r="BV45">
        <v>0.30039194158275201</v>
      </c>
      <c r="BW45">
        <v>2.0609792787701499E-3</v>
      </c>
      <c r="BX45">
        <v>0.53734061930783195</v>
      </c>
    </row>
    <row r="46" spans="1:76" x14ac:dyDescent="0.25">
      <c r="A46" s="1">
        <f t="shared" si="0"/>
        <v>44</v>
      </c>
      <c r="B46">
        <v>3.9678819444444402</v>
      </c>
      <c r="C46">
        <v>0.29769153162584899</v>
      </c>
      <c r="D46">
        <v>-5.0375170504932702E-3</v>
      </c>
      <c r="E46">
        <v>0.215168517312885</v>
      </c>
      <c r="F46">
        <v>0.20182291666666599</v>
      </c>
      <c r="G46">
        <v>2.8331660901023199E-2</v>
      </c>
      <c r="H46">
        <v>0.19487847222222199</v>
      </c>
      <c r="I46">
        <v>0.72040581520915203</v>
      </c>
      <c r="J46">
        <v>0.163718141155478</v>
      </c>
      <c r="K46">
        <v>0.90371817129629595</v>
      </c>
      <c r="L46">
        <v>0.90325520833333295</v>
      </c>
      <c r="M46">
        <v>0.98013822115384597</v>
      </c>
      <c r="N46">
        <v>0.95162760416666603</v>
      </c>
      <c r="O46">
        <v>-3.8614879362759001E-2</v>
      </c>
      <c r="P46">
        <v>0.206200014668456</v>
      </c>
      <c r="Q46">
        <v>0.18880208333333301</v>
      </c>
      <c r="R46">
        <v>1.99110243055555</v>
      </c>
      <c r="S46">
        <v>0.65190934546199797</v>
      </c>
      <c r="T46">
        <v>1.1481564743625701</v>
      </c>
      <c r="U46">
        <v>0.15679608707155299</v>
      </c>
      <c r="V46">
        <v>0.80164930555555503</v>
      </c>
      <c r="W46">
        <v>3.9822048611111098</v>
      </c>
      <c r="X46">
        <v>0.93135771674122103</v>
      </c>
      <c r="Y46">
        <v>0.104247858494888</v>
      </c>
      <c r="Z46">
        <v>2.9686174462435999</v>
      </c>
      <c r="AA46">
        <v>13.6419753086419</v>
      </c>
      <c r="AB46">
        <v>0.16841944825483901</v>
      </c>
      <c r="AC46">
        <v>6.3441548544429196</v>
      </c>
      <c r="AD46">
        <v>62.876543209876502</v>
      </c>
      <c r="AE46">
        <v>0.122847126962353</v>
      </c>
      <c r="AF46">
        <v>4.0246913580246897</v>
      </c>
      <c r="AG46">
        <v>47.716049382716001</v>
      </c>
      <c r="AH46">
        <v>191.03703703703701</v>
      </c>
      <c r="AI46">
        <v>12.022976680384</v>
      </c>
      <c r="AJ46">
        <v>0.29869684499314098</v>
      </c>
      <c r="AK46">
        <v>0.110347173620248</v>
      </c>
      <c r="AL46">
        <v>0.42904301546864698</v>
      </c>
      <c r="AM46">
        <v>6.4966765970219803E-2</v>
      </c>
      <c r="AN46">
        <v>12.327011494252799</v>
      </c>
      <c r="AO46">
        <v>0.47104432081988501</v>
      </c>
      <c r="AP46">
        <v>0.36264113522935898</v>
      </c>
      <c r="AQ46">
        <v>4.0547413793103404</v>
      </c>
      <c r="AR46">
        <v>18.093606321839001</v>
      </c>
      <c r="AS46">
        <v>72.500595238095201</v>
      </c>
      <c r="AT46">
        <v>4.6928716817186604</v>
      </c>
      <c r="AU46">
        <v>0.39764470443349698</v>
      </c>
      <c r="AV46">
        <v>3.0648320460721798</v>
      </c>
      <c r="AW46">
        <v>7.47881773399014</v>
      </c>
      <c r="AX46">
        <v>0.28647792014149998</v>
      </c>
      <c r="AY46">
        <v>0.32098765432098703</v>
      </c>
      <c r="AZ46">
        <v>7.7537055985444097</v>
      </c>
      <c r="BA46">
        <v>0.52746207682836999</v>
      </c>
      <c r="BB46">
        <v>2.1467325437666802</v>
      </c>
      <c r="BC46">
        <v>0.27405387443424101</v>
      </c>
      <c r="BD46">
        <v>3.88888888888888</v>
      </c>
      <c r="BE46">
        <v>0.43209876543209802</v>
      </c>
      <c r="BF46">
        <v>0.83950617283950602</v>
      </c>
      <c r="BG46">
        <v>4</v>
      </c>
      <c r="BH46">
        <v>561.66666666666595</v>
      </c>
      <c r="BI46">
        <v>2247.3333333333298</v>
      </c>
      <c r="BJ46">
        <v>140.99074074073999</v>
      </c>
      <c r="BK46">
        <v>0.62037037037037002</v>
      </c>
      <c r="BL46">
        <v>4.55555555555555</v>
      </c>
      <c r="BM46">
        <v>0.50617283950617198</v>
      </c>
      <c r="BN46">
        <v>0.72224426370429096</v>
      </c>
      <c r="BO46">
        <v>2.7223103881504902</v>
      </c>
      <c r="BP46">
        <v>0.50000551037051699</v>
      </c>
      <c r="BQ46">
        <v>2.0588138903311899</v>
      </c>
      <c r="BR46">
        <v>0.11111111111111099</v>
      </c>
      <c r="BS46">
        <v>480.666666666666</v>
      </c>
      <c r="BT46">
        <v>1.0249387254901901</v>
      </c>
      <c r="BU46">
        <v>0.145274107730017</v>
      </c>
      <c r="BV46">
        <v>0.59800944186129301</v>
      </c>
      <c r="BW46">
        <v>8.5647533989871103E-3</v>
      </c>
      <c r="BX46">
        <v>0.27982729409192703</v>
      </c>
    </row>
    <row r="47" spans="1:76" x14ac:dyDescent="0.25">
      <c r="A47" s="1">
        <f t="shared" si="0"/>
        <v>45</v>
      </c>
      <c r="B47">
        <v>2.7197727272727201</v>
      </c>
      <c r="C47">
        <v>1.57133036416177</v>
      </c>
      <c r="D47">
        <v>0.16326167129977401</v>
      </c>
      <c r="E47">
        <v>0.77503698347107397</v>
      </c>
      <c r="F47">
        <v>0.45704545454545398</v>
      </c>
      <c r="G47">
        <v>0.25820569976110602</v>
      </c>
      <c r="H47">
        <v>0.45204545454545397</v>
      </c>
      <c r="I47">
        <v>0.99732827298974502</v>
      </c>
      <c r="J47">
        <v>0.248198140495867</v>
      </c>
      <c r="K47">
        <v>0.77481060606060503</v>
      </c>
      <c r="L47">
        <v>0.77447727272727196</v>
      </c>
      <c r="M47">
        <v>0.95452622377622298</v>
      </c>
      <c r="N47">
        <v>0.88723863636363598</v>
      </c>
      <c r="O47">
        <v>-7.0573953297273298E-2</v>
      </c>
      <c r="P47">
        <v>0.37291278775756598</v>
      </c>
      <c r="Q47">
        <v>0.44767045454545401</v>
      </c>
      <c r="R47">
        <v>1.62488636363636</v>
      </c>
      <c r="S47">
        <v>0.235914876033057</v>
      </c>
      <c r="T47">
        <v>2.2687994726346599</v>
      </c>
      <c r="U47">
        <v>0.30207961665205801</v>
      </c>
      <c r="V47">
        <v>0.32772727272727198</v>
      </c>
      <c r="W47">
        <v>3.2497727272727199</v>
      </c>
      <c r="X47">
        <v>1.80309150324213</v>
      </c>
      <c r="Y47">
        <v>0.30802060950413201</v>
      </c>
      <c r="Z47">
        <v>3.7786088485401699</v>
      </c>
      <c r="AA47">
        <v>19.578512396694201</v>
      </c>
      <c r="AB47">
        <v>0.16180588757598499</v>
      </c>
      <c r="AC47">
        <v>3.1131753295539899</v>
      </c>
      <c r="AD47">
        <v>56.867768595041298</v>
      </c>
      <c r="AE47">
        <v>0.31623522983402702</v>
      </c>
      <c r="AF47">
        <v>2.9669421487603298</v>
      </c>
      <c r="AG47">
        <v>26.4876033057851</v>
      </c>
      <c r="AH47">
        <v>77.396694214876007</v>
      </c>
      <c r="AI47">
        <v>14.0266299357208</v>
      </c>
      <c r="AJ47">
        <v>0.55417814508723595</v>
      </c>
      <c r="AK47">
        <v>9.0203931970706794E-2</v>
      </c>
      <c r="AL47">
        <v>0.33339963747972401</v>
      </c>
      <c r="AM47">
        <v>5.0831390656201202E-2</v>
      </c>
      <c r="AN47">
        <v>27.848162571443101</v>
      </c>
      <c r="AO47">
        <v>0.44107690077363898</v>
      </c>
      <c r="AP47">
        <v>0.36843140223846699</v>
      </c>
      <c r="AQ47">
        <v>3.0443944236068501</v>
      </c>
      <c r="AR47">
        <v>5.85905526000204</v>
      </c>
      <c r="AS47">
        <v>17.2390786066033</v>
      </c>
      <c r="AT47">
        <v>3.1326827966591799</v>
      </c>
      <c r="AU47">
        <v>0.56507552827532803</v>
      </c>
      <c r="AV47">
        <v>3.03851613432616</v>
      </c>
      <c r="AW47">
        <v>22.855070869054899</v>
      </c>
      <c r="AX47">
        <v>0.35393765949544898</v>
      </c>
      <c r="AY47">
        <v>0.52066115702479299</v>
      </c>
      <c r="AZ47">
        <v>1.8818947793101499</v>
      </c>
      <c r="BA47">
        <v>0.58732235070459604</v>
      </c>
      <c r="BB47">
        <v>1.8514300315393799</v>
      </c>
      <c r="BC47">
        <v>0.33685475489033401</v>
      </c>
      <c r="BD47">
        <v>3.2222222222222201</v>
      </c>
      <c r="BE47">
        <v>0.35802469135802401</v>
      </c>
      <c r="BF47">
        <v>0.76543209876543195</v>
      </c>
      <c r="BG47">
        <v>4.3333333333333304</v>
      </c>
      <c r="BH47">
        <v>679</v>
      </c>
      <c r="BI47">
        <v>2014.7777777777701</v>
      </c>
      <c r="BJ47">
        <v>346.413580246913</v>
      </c>
      <c r="BK47">
        <v>0.53703703703703698</v>
      </c>
      <c r="BL47">
        <v>2.55555555555555</v>
      </c>
      <c r="BM47">
        <v>0.28395061728394999</v>
      </c>
      <c r="BN47">
        <v>0.496994084960798</v>
      </c>
      <c r="BO47">
        <v>2.4106583160853399</v>
      </c>
      <c r="BP47">
        <v>0.279209028551403</v>
      </c>
      <c r="BQ47">
        <v>2.72548055699786</v>
      </c>
      <c r="BR47">
        <v>7.43801652892562E-2</v>
      </c>
      <c r="BS47">
        <v>498.24691358024597</v>
      </c>
      <c r="BT47">
        <v>6.1688212250712198</v>
      </c>
      <c r="BU47">
        <v>4.1911898418489697E-2</v>
      </c>
      <c r="BV47">
        <v>1.53456242693776</v>
      </c>
      <c r="BW47">
        <v>4.6455216614048202E-2</v>
      </c>
      <c r="BX47">
        <v>0.12615607552316399</v>
      </c>
    </row>
    <row r="48" spans="1:76" x14ac:dyDescent="0.25">
      <c r="A48" s="1">
        <f t="shared" si="0"/>
        <v>46</v>
      </c>
      <c r="B48">
        <v>3.80709876543209</v>
      </c>
      <c r="C48">
        <v>0.315152289374723</v>
      </c>
      <c r="D48">
        <v>-7.1934732171586399E-2</v>
      </c>
      <c r="E48">
        <v>0.25140413046791599</v>
      </c>
      <c r="F48">
        <v>0.24043209876543201</v>
      </c>
      <c r="G48">
        <v>1.7367623913980602E-2</v>
      </c>
      <c r="H48">
        <v>0.234259259259259</v>
      </c>
      <c r="I48">
        <v>0.79683072614177197</v>
      </c>
      <c r="J48">
        <v>0.18547820454198999</v>
      </c>
      <c r="K48">
        <v>0.88389917695473197</v>
      </c>
      <c r="L48">
        <v>0.88348765432098697</v>
      </c>
      <c r="M48">
        <v>0.97624169040835695</v>
      </c>
      <c r="N48">
        <v>0.94174382716049299</v>
      </c>
      <c r="O48">
        <v>-2.97634728129899E-2</v>
      </c>
      <c r="P48">
        <v>0.19436695648119601</v>
      </c>
      <c r="Q48">
        <v>0.22885802469135799</v>
      </c>
      <c r="R48">
        <v>1.95046296296296</v>
      </c>
      <c r="S48">
        <v>0.59347146014327001</v>
      </c>
      <c r="T48">
        <v>1.29100407165441</v>
      </c>
      <c r="U48">
        <v>0.12423288108359801</v>
      </c>
      <c r="V48">
        <v>0.76049382716049296</v>
      </c>
      <c r="W48">
        <v>3.9009259259259199</v>
      </c>
      <c r="X48">
        <v>1.03689492097693</v>
      </c>
      <c r="Y48">
        <v>0.12295905730833701</v>
      </c>
      <c r="Z48">
        <v>2.9911929935154702</v>
      </c>
      <c r="AA48">
        <v>14.72</v>
      </c>
      <c r="AB48">
        <v>0.1472</v>
      </c>
      <c r="AC48">
        <v>6.2324000000000002</v>
      </c>
      <c r="AD48">
        <v>75.12</v>
      </c>
      <c r="AE48">
        <v>0.13639999999999999</v>
      </c>
      <c r="AF48">
        <v>3.9</v>
      </c>
      <c r="AG48">
        <v>45.42</v>
      </c>
      <c r="AH48">
        <v>181.04</v>
      </c>
      <c r="AI48">
        <v>11.5594444444444</v>
      </c>
      <c r="AJ48">
        <v>0.31944444444444398</v>
      </c>
      <c r="AK48">
        <v>0.116845923091458</v>
      </c>
      <c r="AL48">
        <v>0.50238369236583502</v>
      </c>
      <c r="AM48">
        <v>6.4905925217309104E-2</v>
      </c>
      <c r="AN48">
        <v>15.881226387678</v>
      </c>
      <c r="AO48">
        <v>0.46152804521916002</v>
      </c>
      <c r="AP48">
        <v>0.36584763439756202</v>
      </c>
      <c r="AQ48">
        <v>3.7777384704803998</v>
      </c>
      <c r="AR48">
        <v>16.0167236715623</v>
      </c>
      <c r="AS48">
        <v>63.624471866407298</v>
      </c>
      <c r="AT48">
        <v>4.2461860123150403</v>
      </c>
      <c r="AU48">
        <v>0.436964771843804</v>
      </c>
      <c r="AV48">
        <v>3.1386877165175502</v>
      </c>
      <c r="AW48">
        <v>10.1101602843538</v>
      </c>
      <c r="AX48">
        <v>0.293722395552728</v>
      </c>
      <c r="AY48">
        <v>0.34249999999999903</v>
      </c>
      <c r="AZ48">
        <v>7.1676831133592804</v>
      </c>
      <c r="BA48">
        <v>0.54371044286266001</v>
      </c>
      <c r="BB48">
        <v>2.00762056451169</v>
      </c>
      <c r="BC48">
        <v>0.30913230191430802</v>
      </c>
      <c r="BD48">
        <v>5.5</v>
      </c>
      <c r="BE48">
        <v>0.45833333333333298</v>
      </c>
      <c r="BF48">
        <v>0.85416666666666596</v>
      </c>
      <c r="BG48">
        <v>3.9166666666666599</v>
      </c>
      <c r="BH48">
        <v>618</v>
      </c>
      <c r="BI48">
        <v>2469.6666666666601</v>
      </c>
      <c r="BJ48">
        <v>155.45370370370301</v>
      </c>
      <c r="BK48">
        <v>0.64120370370370305</v>
      </c>
      <c r="BL48">
        <v>6.1666666666666599</v>
      </c>
      <c r="BM48">
        <v>0.51388888888888795</v>
      </c>
      <c r="BN48">
        <v>0.72917793401838804</v>
      </c>
      <c r="BO48">
        <v>3.39587840274022</v>
      </c>
      <c r="BP48">
        <v>0.43287318720829998</v>
      </c>
      <c r="BQ48">
        <v>1.85538854220753</v>
      </c>
      <c r="BR48">
        <v>0.12</v>
      </c>
      <c r="BS48">
        <v>548.55555555555497</v>
      </c>
      <c r="BT48">
        <v>1.38554526748971</v>
      </c>
      <c r="BU48">
        <v>0.111379246333766</v>
      </c>
      <c r="BV48">
        <v>0.66587830687830596</v>
      </c>
      <c r="BW48">
        <v>1.0127699999999899E-2</v>
      </c>
      <c r="BX48">
        <v>0.21728395061728301</v>
      </c>
    </row>
    <row r="49" spans="1:76" x14ac:dyDescent="0.25">
      <c r="A49" s="1">
        <f t="shared" si="0"/>
        <v>47</v>
      </c>
      <c r="B49">
        <v>3.7174479166666599</v>
      </c>
      <c r="C49">
        <v>0.119914315187827</v>
      </c>
      <c r="D49">
        <v>-0.10763780570324499</v>
      </c>
      <c r="E49">
        <v>0.13049617814428999</v>
      </c>
      <c r="F49">
        <v>0.13541666666666599</v>
      </c>
      <c r="G49">
        <v>-1.7391297969829401E-2</v>
      </c>
      <c r="H49">
        <v>0.13541666666666599</v>
      </c>
      <c r="I49">
        <v>0.57049273449662197</v>
      </c>
      <c r="J49">
        <v>0.11682430314429</v>
      </c>
      <c r="K49">
        <v>0.93229166666666596</v>
      </c>
      <c r="L49">
        <v>0.93229166666666596</v>
      </c>
      <c r="M49">
        <v>0.97291666666666599</v>
      </c>
      <c r="N49">
        <v>0.95486111111111105</v>
      </c>
      <c r="O49">
        <v>-2.5284091844938201E-2</v>
      </c>
      <c r="P49">
        <v>0.135447640061886</v>
      </c>
      <c r="Q49">
        <v>0.13541666666666599</v>
      </c>
      <c r="R49">
        <v>1.9283854166666601</v>
      </c>
      <c r="S49">
        <v>0.75021927445023096</v>
      </c>
      <c r="T49">
        <v>0.73427992917955498</v>
      </c>
      <c r="U49">
        <v>9.9090644375056797E-2</v>
      </c>
      <c r="V49">
        <v>0.86067708333333304</v>
      </c>
      <c r="W49">
        <v>3.8567708333333299</v>
      </c>
      <c r="X49">
        <v>0.59886326251288902</v>
      </c>
      <c r="Y49">
        <v>6.6478211202739196E-2</v>
      </c>
      <c r="Z49">
        <v>2.5194083714157598</v>
      </c>
      <c r="AA49">
        <v>16.925925925925899</v>
      </c>
      <c r="AB49">
        <v>0.208962048468221</v>
      </c>
      <c r="AC49">
        <v>4.7264136564547998</v>
      </c>
      <c r="AD49">
        <v>69.8888888888888</v>
      </c>
      <c r="AE49">
        <v>6.8587105624142594E-2</v>
      </c>
      <c r="AF49">
        <v>3.7777777777777701</v>
      </c>
      <c r="AG49">
        <v>51</v>
      </c>
      <c r="AH49">
        <v>203.555555555555</v>
      </c>
      <c r="AI49">
        <v>12.8611111111111</v>
      </c>
      <c r="AJ49">
        <v>0.30555555555555503</v>
      </c>
      <c r="AK49">
        <v>7.6917170960748196E-2</v>
      </c>
      <c r="AL49">
        <v>0.14100201717632599</v>
      </c>
      <c r="AM49">
        <v>6.0895959406853703E-2</v>
      </c>
      <c r="AN49">
        <v>13.810509446693599</v>
      </c>
      <c r="AO49">
        <v>0.61574408477528797</v>
      </c>
      <c r="AP49">
        <v>0.19212795761235499</v>
      </c>
      <c r="AQ49">
        <v>3.2088309716599102</v>
      </c>
      <c r="AR49">
        <v>21.412997638326502</v>
      </c>
      <c r="AS49">
        <v>84.767071524966198</v>
      </c>
      <c r="AT49">
        <v>5.5744791666666602</v>
      </c>
      <c r="AU49">
        <v>0.44779225708502002</v>
      </c>
      <c r="AV49">
        <v>2.93838806138492</v>
      </c>
      <c r="AW49">
        <v>4.3870951417004003</v>
      </c>
      <c r="AX49">
        <v>0.19720460130199299</v>
      </c>
      <c r="AY49">
        <v>0.27469135802469102</v>
      </c>
      <c r="AZ49">
        <v>7.4946822540185298</v>
      </c>
      <c r="BA49">
        <v>0.39588991158579101</v>
      </c>
      <c r="BB49">
        <v>0.81582811800308597</v>
      </c>
      <c r="BC49">
        <v>0.29090535998146799</v>
      </c>
      <c r="BD49">
        <v>4.3333333333333304</v>
      </c>
      <c r="BE49">
        <v>0.72222222222222199</v>
      </c>
      <c r="BF49">
        <v>0.13888888888888801</v>
      </c>
      <c r="BG49">
        <v>1.5</v>
      </c>
      <c r="BH49">
        <v>938.83333333333303</v>
      </c>
      <c r="BI49">
        <v>3751.3333333333298</v>
      </c>
      <c r="BJ49">
        <v>235.708333333333</v>
      </c>
      <c r="BK49">
        <v>0.875</v>
      </c>
      <c r="BL49">
        <v>3</v>
      </c>
      <c r="BM49">
        <v>0.5</v>
      </c>
      <c r="BN49">
        <v>0.70836296296296297</v>
      </c>
      <c r="BO49">
        <v>0.708451851851851</v>
      </c>
      <c r="BP49">
        <v>0.70834074074074005</v>
      </c>
      <c r="BQ49">
        <v>1.2516291673878199</v>
      </c>
      <c r="BR49">
        <v>7.4074074074074001E-2</v>
      </c>
      <c r="BS49">
        <v>756.58333333333303</v>
      </c>
      <c r="BT49">
        <v>1.4789062499999901</v>
      </c>
      <c r="BU49">
        <v>0.190174326465927</v>
      </c>
      <c r="BV49">
        <v>0.12983539094650201</v>
      </c>
      <c r="BW49">
        <v>9.2296228555944996E-3</v>
      </c>
      <c r="BX49">
        <v>0.1834862385321099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B75BA-A026-452D-B897-C8E88A8B86ED}">
  <dimension ref="A1:BX49"/>
  <sheetViews>
    <sheetView topLeftCell="A31" workbookViewId="0">
      <selection activeCell="A2" sqref="A2:A49"/>
    </sheetView>
  </sheetViews>
  <sheetFormatPr defaultRowHeight="13.8" x14ac:dyDescent="0.25"/>
  <cols>
    <col min="1" max="1" width="8.88671875" style="1"/>
  </cols>
  <sheetData>
    <row r="1" spans="1:76" x14ac:dyDescent="0.25">
      <c r="A1" s="2" t="s">
        <v>76</v>
      </c>
      <c r="B1" s="2"/>
      <c r="C1" s="2"/>
      <c r="D1" s="2"/>
      <c r="E1" s="2"/>
      <c r="F1" s="2"/>
      <c r="G1" s="2"/>
      <c r="H1" s="2"/>
    </row>
    <row r="2" spans="1:76" x14ac:dyDescent="0.25">
      <c r="A2" s="1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28</v>
      </c>
      <c r="AO2" t="s">
        <v>38</v>
      </c>
      <c r="AP2" t="s">
        <v>29</v>
      </c>
      <c r="AQ2" t="s">
        <v>39</v>
      </c>
      <c r="AR2" t="s">
        <v>40</v>
      </c>
      <c r="AS2" t="s">
        <v>41</v>
      </c>
      <c r="AT2" t="s">
        <v>42</v>
      </c>
      <c r="AU2" t="s">
        <v>43</v>
      </c>
      <c r="AV2" t="s">
        <v>44</v>
      </c>
      <c r="AW2" t="s">
        <v>45</v>
      </c>
      <c r="AX2" t="s">
        <v>46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28</v>
      </c>
      <c r="BE2" t="s">
        <v>38</v>
      </c>
      <c r="BF2" t="s">
        <v>29</v>
      </c>
      <c r="BG2" t="s">
        <v>52</v>
      </c>
      <c r="BH2" t="s">
        <v>53</v>
      </c>
      <c r="BI2" t="s">
        <v>54</v>
      </c>
      <c r="BJ2" t="s">
        <v>55</v>
      </c>
      <c r="BK2" t="s">
        <v>56</v>
      </c>
      <c r="BL2" t="s">
        <v>57</v>
      </c>
      <c r="BM2" t="s">
        <v>58</v>
      </c>
      <c r="BN2" t="s">
        <v>59</v>
      </c>
      <c r="BO2" t="s">
        <v>60</v>
      </c>
      <c r="BP2" t="s">
        <v>61</v>
      </c>
      <c r="BQ2" t="s">
        <v>62</v>
      </c>
      <c r="BR2" t="s">
        <v>63</v>
      </c>
      <c r="BS2" t="s">
        <v>64</v>
      </c>
      <c r="BT2" t="s">
        <v>65</v>
      </c>
      <c r="BU2" t="s">
        <v>66</v>
      </c>
      <c r="BV2" t="s">
        <v>67</v>
      </c>
      <c r="BW2" t="s">
        <v>4</v>
      </c>
      <c r="BX2" t="s">
        <v>68</v>
      </c>
    </row>
    <row r="3" spans="1:76" x14ac:dyDescent="0.25">
      <c r="A3" s="1">
        <v>1</v>
      </c>
      <c r="B3">
        <v>3.71310763888888</v>
      </c>
      <c r="C3">
        <v>0.31354139643714002</v>
      </c>
      <c r="D3">
        <v>-0.20253947275002099</v>
      </c>
      <c r="E3">
        <v>0.174907166280864</v>
      </c>
      <c r="F3">
        <v>0.110243055555555</v>
      </c>
      <c r="G3">
        <v>0.22662743144455799</v>
      </c>
      <c r="H3">
        <v>0.110243055555555</v>
      </c>
      <c r="I3">
        <v>0.49903031531733799</v>
      </c>
      <c r="J3">
        <v>9.78702498070987E-2</v>
      </c>
      <c r="K3">
        <v>0.94487847222222199</v>
      </c>
      <c r="L3">
        <v>0.94487847222222199</v>
      </c>
      <c r="M3">
        <v>0.977951388888888</v>
      </c>
      <c r="N3">
        <v>0.96325231481481399</v>
      </c>
      <c r="O3">
        <v>-7.0855297961563493E-2</v>
      </c>
      <c r="P3">
        <v>0.214107306212724</v>
      </c>
      <c r="Q3">
        <v>0.110243055555555</v>
      </c>
      <c r="R3">
        <v>1.92274305555555</v>
      </c>
      <c r="S3">
        <v>0.75955463927469102</v>
      </c>
      <c r="T3">
        <v>0.75703505233330604</v>
      </c>
      <c r="U3">
        <v>0.226627431444554</v>
      </c>
      <c r="V3">
        <v>0.86762152777777701</v>
      </c>
      <c r="W3">
        <v>3.8454861111111098</v>
      </c>
      <c r="X3">
        <v>0.64679199677775101</v>
      </c>
      <c r="Y3">
        <v>7.1287555459104895E-2</v>
      </c>
      <c r="Z3">
        <v>2.4841300980497998</v>
      </c>
      <c r="AA3">
        <v>20.7777777777777</v>
      </c>
      <c r="AB3">
        <v>0.25651577503429301</v>
      </c>
      <c r="AC3">
        <v>4.3697607072092604</v>
      </c>
      <c r="AD3">
        <v>69.8888888888888</v>
      </c>
      <c r="AE3">
        <v>6.8587105624142594E-2</v>
      </c>
      <c r="AF3">
        <v>3.7777777777777701</v>
      </c>
      <c r="AG3">
        <v>53.024691358024597</v>
      </c>
      <c r="AH3">
        <v>209.95061728395001</v>
      </c>
      <c r="AI3">
        <v>13.7932098765432</v>
      </c>
      <c r="AJ3">
        <v>0.30555555555555503</v>
      </c>
      <c r="AK3">
        <v>3.3314833477972802E-2</v>
      </c>
      <c r="AL3">
        <v>0.101880733088845</v>
      </c>
      <c r="AM3">
        <v>1.6173358575254499E-2</v>
      </c>
      <c r="AN3">
        <v>13.5422705314009</v>
      </c>
      <c r="AO3">
        <v>0.654107709631496</v>
      </c>
      <c r="AP3">
        <v>0.172946145184251</v>
      </c>
      <c r="AQ3">
        <v>3.3237318840579699</v>
      </c>
      <c r="AR3">
        <v>25.6876298309178</v>
      </c>
      <c r="AS3">
        <v>101.288599033816</v>
      </c>
      <c r="AT3">
        <v>6.7873875301932296</v>
      </c>
      <c r="AU3">
        <v>0.41906702898550702</v>
      </c>
      <c r="AV3">
        <v>2.8501097420146499</v>
      </c>
      <c r="AW3">
        <v>4.24692028985507</v>
      </c>
      <c r="AX3">
        <v>0.21156532459917299</v>
      </c>
      <c r="AY3">
        <v>0.25308641975308599</v>
      </c>
      <c r="AZ3">
        <v>8.4928416427089797</v>
      </c>
      <c r="BA3">
        <v>0.359644829607903</v>
      </c>
      <c r="BB3">
        <v>0.90664091263451096</v>
      </c>
      <c r="BC3">
        <v>0.22289580885125099</v>
      </c>
      <c r="BD3">
        <v>1.6666666666666601</v>
      </c>
      <c r="BE3">
        <v>0.55555555555555503</v>
      </c>
      <c r="BF3">
        <v>0.22222222222222199</v>
      </c>
      <c r="BG3">
        <v>2</v>
      </c>
      <c r="BH3">
        <v>1881.6666666666599</v>
      </c>
      <c r="BI3">
        <v>7506.6666666666597</v>
      </c>
      <c r="BJ3">
        <v>475.416666666666</v>
      </c>
      <c r="BK3">
        <v>0.75</v>
      </c>
      <c r="BL3">
        <v>1</v>
      </c>
      <c r="BM3">
        <v>0.33333333333333298</v>
      </c>
      <c r="BN3">
        <v>0.104225925925925</v>
      </c>
      <c r="BO3">
        <v>0.104403703703703</v>
      </c>
      <c r="BP3">
        <v>0.104181481481481</v>
      </c>
      <c r="BQ3">
        <v>1.5849625007211501</v>
      </c>
      <c r="BR3">
        <v>3.7037037037037E-2</v>
      </c>
      <c r="BS3">
        <v>1152.6666666666599</v>
      </c>
      <c r="BT3">
        <v>1.3347222222222199</v>
      </c>
      <c r="BU3">
        <v>0.21071800208116501</v>
      </c>
      <c r="BV3">
        <v>0.11717725956409</v>
      </c>
      <c r="BW3">
        <v>7.6701835199015503E-3</v>
      </c>
      <c r="BX3">
        <v>0.22079116835326501</v>
      </c>
    </row>
    <row r="4" spans="1:76" x14ac:dyDescent="0.25">
      <c r="A4" s="1">
        <f>A3+1</f>
        <v>2</v>
      </c>
      <c r="B4">
        <v>2.4626736111111098</v>
      </c>
      <c r="C4">
        <v>0.50977812871629902</v>
      </c>
      <c r="D4">
        <v>-6.9878048366970494E-2</v>
      </c>
      <c r="E4">
        <v>0.50911307629243796</v>
      </c>
      <c r="F4">
        <v>0.47309027777777701</v>
      </c>
      <c r="G4">
        <v>3.62427148561697E-2</v>
      </c>
      <c r="H4">
        <v>0.47309027777777701</v>
      </c>
      <c r="I4">
        <v>0.98413694683814301</v>
      </c>
      <c r="J4">
        <v>0.24456711757330199</v>
      </c>
      <c r="K4">
        <v>0.76345486111111105</v>
      </c>
      <c r="L4">
        <v>0.76345486111111105</v>
      </c>
      <c r="M4">
        <v>0.90538194444444398</v>
      </c>
      <c r="N4">
        <v>0.84230324074074003</v>
      </c>
      <c r="O4">
        <v>-1.5822622488410199E-2</v>
      </c>
      <c r="P4">
        <v>0.12310245386572601</v>
      </c>
      <c r="Q4">
        <v>0.47309027777777701</v>
      </c>
      <c r="R4">
        <v>1.56640625</v>
      </c>
      <c r="S4">
        <v>0.264331205391589</v>
      </c>
      <c r="T4">
        <v>1.9585780944025699</v>
      </c>
      <c r="U4">
        <v>0.10398533620236</v>
      </c>
      <c r="V4">
        <v>0.32986111111111099</v>
      </c>
      <c r="W4">
        <v>3.1328125</v>
      </c>
      <c r="X4">
        <v>1.48548781662479</v>
      </c>
      <c r="Y4">
        <v>0.24555083851755399</v>
      </c>
      <c r="Z4">
        <v>3.3874158466421802</v>
      </c>
      <c r="AA4">
        <v>15.0987654320987</v>
      </c>
      <c r="AB4">
        <v>0.18640451150739201</v>
      </c>
      <c r="AC4">
        <v>2.2222222222222201</v>
      </c>
      <c r="AD4">
        <v>41</v>
      </c>
      <c r="AE4">
        <v>0.24691358024691301</v>
      </c>
      <c r="AF4">
        <v>2.6666666666666599</v>
      </c>
      <c r="AG4">
        <v>22.9753086419753</v>
      </c>
      <c r="AH4">
        <v>67.901234567901199</v>
      </c>
      <c r="AI4">
        <v>11.743827160493799</v>
      </c>
      <c r="AJ4">
        <v>0.58333333333333304</v>
      </c>
      <c r="AK4">
        <v>7.1510543517818603E-2</v>
      </c>
      <c r="AL4">
        <v>0.162277371854091</v>
      </c>
      <c r="AM4">
        <v>4.8818836433750401E-2</v>
      </c>
      <c r="AN4">
        <v>22.506349206349199</v>
      </c>
      <c r="AO4">
        <v>0.50016376921138805</v>
      </c>
      <c r="AP4">
        <v>0.249918115394305</v>
      </c>
      <c r="AQ4">
        <v>2.5023809523809502</v>
      </c>
      <c r="AR4">
        <v>4.5376488095238097</v>
      </c>
      <c r="AS4">
        <v>12.808585164835099</v>
      </c>
      <c r="AT4">
        <v>2.4699147206959702</v>
      </c>
      <c r="AU4">
        <v>0.62440476190476102</v>
      </c>
      <c r="AV4">
        <v>2.5799028504244701</v>
      </c>
      <c r="AW4">
        <v>17.56846001221</v>
      </c>
      <c r="AX4">
        <v>0.37978481053143298</v>
      </c>
      <c r="AY4">
        <v>0.55555555555555503</v>
      </c>
      <c r="AZ4">
        <v>1.0701538238261199</v>
      </c>
      <c r="BA4">
        <v>0.59113512095543297</v>
      </c>
      <c r="BB4">
        <v>1.3549271183099301</v>
      </c>
      <c r="BC4">
        <v>0.40018712161680903</v>
      </c>
      <c r="BD4">
        <v>2.5</v>
      </c>
      <c r="BE4">
        <v>0.625</v>
      </c>
      <c r="BF4">
        <v>0.1875</v>
      </c>
      <c r="BG4">
        <v>1.75</v>
      </c>
      <c r="BH4">
        <v>689.75</v>
      </c>
      <c r="BI4">
        <v>2208.5</v>
      </c>
      <c r="BJ4">
        <v>310.0625</v>
      </c>
      <c r="BK4">
        <v>0.8125</v>
      </c>
      <c r="BL4">
        <v>1</v>
      </c>
      <c r="BM4">
        <v>0.25</v>
      </c>
      <c r="BN4">
        <v>3.3373097869434799E-2</v>
      </c>
      <c r="BO4">
        <v>3.3743468239805202E-2</v>
      </c>
      <c r="BP4">
        <v>3.3280505276842197E-2</v>
      </c>
      <c r="BQ4">
        <v>1.99999999999999</v>
      </c>
      <c r="BR4">
        <v>4.9382716049382699E-2</v>
      </c>
      <c r="BS4">
        <v>279.6875</v>
      </c>
      <c r="BT4">
        <v>14.2006944444444</v>
      </c>
      <c r="BU4">
        <v>5.2814318548584198E-2</v>
      </c>
      <c r="BV4">
        <v>0.46751257430269699</v>
      </c>
      <c r="BW4">
        <v>0.11581059797795</v>
      </c>
      <c r="BX4">
        <v>5.26431234919938E-2</v>
      </c>
    </row>
    <row r="5" spans="1:76" x14ac:dyDescent="0.25">
      <c r="A5" s="1">
        <f t="shared" ref="A5:A49" si="0">A4+1</f>
        <v>3</v>
      </c>
      <c r="B5">
        <v>3.9737878787878702</v>
      </c>
      <c r="C5">
        <v>3.85570666050392E-2</v>
      </c>
      <c r="D5">
        <v>-1.15693168028617E-2</v>
      </c>
      <c r="E5">
        <v>3.9078917967554298E-2</v>
      </c>
      <c r="F5">
        <v>3.9267676767676701E-2</v>
      </c>
      <c r="G5">
        <v>-2.4469295680317801E-3</v>
      </c>
      <c r="H5">
        <v>3.9267676767676701E-2</v>
      </c>
      <c r="I5">
        <v>0.238055800035328</v>
      </c>
      <c r="J5">
        <v>3.7678999591878301E-2</v>
      </c>
      <c r="K5">
        <v>0.98036616161616097</v>
      </c>
      <c r="L5">
        <v>0.98036616161616097</v>
      </c>
      <c r="M5">
        <v>0.99607323232323197</v>
      </c>
      <c r="N5">
        <v>0.99018308080808004</v>
      </c>
      <c r="O5">
        <v>-3.6246233078428302E-3</v>
      </c>
      <c r="P5">
        <v>3.3684345741119101E-2</v>
      </c>
      <c r="Q5">
        <v>3.9267676767676701E-2</v>
      </c>
      <c r="R5">
        <v>1.9934469696969599</v>
      </c>
      <c r="S5">
        <v>0.923497682634425</v>
      </c>
      <c r="T5">
        <v>0.312960018331152</v>
      </c>
      <c r="U5">
        <v>2.00394718566997E-2</v>
      </c>
      <c r="V5">
        <v>0.96073232323232305</v>
      </c>
      <c r="W5">
        <v>3.98689393939393</v>
      </c>
      <c r="X5">
        <v>0.27369234156347599</v>
      </c>
      <c r="Y5">
        <v>1.95866486838077E-2</v>
      </c>
      <c r="Z5">
        <v>1.81444092033503</v>
      </c>
      <c r="AA5">
        <v>44</v>
      </c>
      <c r="AB5">
        <v>0.4</v>
      </c>
      <c r="AC5">
        <v>3.8360330578512301</v>
      </c>
      <c r="AD5">
        <v>104.127272727272</v>
      </c>
      <c r="AE5">
        <v>2.7190082644628001E-2</v>
      </c>
      <c r="AF5">
        <v>3.9909090909090899</v>
      </c>
      <c r="AG5">
        <v>61.872727272727197</v>
      </c>
      <c r="AH5">
        <v>247.481818181818</v>
      </c>
      <c r="AI5">
        <v>15.480555555555499</v>
      </c>
      <c r="AJ5">
        <v>0.26237373737373698</v>
      </c>
      <c r="AK5">
        <v>4.6801627384960701E-2</v>
      </c>
      <c r="AL5">
        <v>0.17811560044893299</v>
      </c>
      <c r="AM5">
        <v>2.40741442199775E-2</v>
      </c>
      <c r="AN5">
        <v>13.771014492753601</v>
      </c>
      <c r="AO5">
        <v>0.71390884268010901</v>
      </c>
      <c r="AP5">
        <v>0.162049989498004</v>
      </c>
      <c r="AQ5">
        <v>3.9449275362318801</v>
      </c>
      <c r="AR5">
        <v>51.242028985507197</v>
      </c>
      <c r="AS5">
        <v>204.91304347825999</v>
      </c>
      <c r="AT5">
        <v>12.885466988727799</v>
      </c>
      <c r="AU5">
        <v>0.32495974235104602</v>
      </c>
      <c r="AV5">
        <v>2.8684141706780202</v>
      </c>
      <c r="AW5">
        <v>3.9666666666666601</v>
      </c>
      <c r="AX5">
        <v>0.22966183574879201</v>
      </c>
      <c r="AY5">
        <v>0.17272727272727201</v>
      </c>
      <c r="AZ5">
        <v>12.9164671287544</v>
      </c>
      <c r="BA5">
        <v>0.26936522129213403</v>
      </c>
      <c r="BB5">
        <v>1.02238842140042</v>
      </c>
      <c r="BC5">
        <v>0.14230104767408</v>
      </c>
      <c r="BD5">
        <v>1.5</v>
      </c>
      <c r="BE5">
        <v>0.375</v>
      </c>
      <c r="BF5">
        <v>0.6875</v>
      </c>
      <c r="BG5">
        <v>3.75</v>
      </c>
      <c r="BH5">
        <v>2863</v>
      </c>
      <c r="BI5">
        <v>11451.75</v>
      </c>
      <c r="BJ5">
        <v>716.09027777777703</v>
      </c>
      <c r="BK5">
        <v>0.59027777777777701</v>
      </c>
      <c r="BL5">
        <v>2.5</v>
      </c>
      <c r="BM5">
        <v>0.625</v>
      </c>
      <c r="BN5">
        <v>0.75002183596820604</v>
      </c>
      <c r="BO5">
        <v>2.7500873438728202</v>
      </c>
      <c r="BP5">
        <v>0.52778323676982897</v>
      </c>
      <c r="BQ5">
        <v>1.49999999999999</v>
      </c>
      <c r="BR5">
        <v>3.6363636363636299E-2</v>
      </c>
      <c r="BS5">
        <v>2106.75</v>
      </c>
      <c r="BT5">
        <v>0.325550314465408</v>
      </c>
      <c r="BU5">
        <v>0.39845447959430003</v>
      </c>
      <c r="BV5">
        <v>0.15229120975298299</v>
      </c>
      <c r="BW5">
        <v>4.5591451707154099E-4</v>
      </c>
      <c r="BX5">
        <v>0.75246440306681195</v>
      </c>
    </row>
    <row r="6" spans="1:76" x14ac:dyDescent="0.25">
      <c r="A6" s="1">
        <f t="shared" si="0"/>
        <v>4</v>
      </c>
      <c r="B6">
        <v>3.4917534722222201</v>
      </c>
      <c r="C6">
        <v>0.58467817873403105</v>
      </c>
      <c r="D6">
        <v>-0.25893143600233598</v>
      </c>
      <c r="E6">
        <v>0.36197313850308599</v>
      </c>
      <c r="F6">
        <v>0.23697916666666599</v>
      </c>
      <c r="G6">
        <v>0.20999974788432901</v>
      </c>
      <c r="H6">
        <v>0.23697916666666599</v>
      </c>
      <c r="I6">
        <v>0.782431776998747</v>
      </c>
      <c r="J6">
        <v>0.17900933159722199</v>
      </c>
      <c r="K6">
        <v>0.88151041666666596</v>
      </c>
      <c r="L6">
        <v>0.88151041666666596</v>
      </c>
      <c r="M6">
        <v>0.97630208333333302</v>
      </c>
      <c r="N6">
        <v>0.94075520833333304</v>
      </c>
      <c r="O6">
        <v>-6.06839696122893E-2</v>
      </c>
      <c r="P6">
        <v>0.25396023684290397</v>
      </c>
      <c r="Q6">
        <v>0.23697916666666599</v>
      </c>
      <c r="R6">
        <v>1.86024305555555</v>
      </c>
      <c r="S6">
        <v>0.53359796971450602</v>
      </c>
      <c r="T6">
        <v>1.4126584118346399</v>
      </c>
      <c r="U6">
        <v>0.219078089555171</v>
      </c>
      <c r="V6">
        <v>0.71223958333333304</v>
      </c>
      <c r="W6">
        <v>3.7204861111111098</v>
      </c>
      <c r="X6">
        <v>1.1756792451679701</v>
      </c>
      <c r="Y6">
        <v>0.14973807629243799</v>
      </c>
      <c r="Z6">
        <v>3.2036684837468599</v>
      </c>
      <c r="AA6">
        <v>11.7654320987654</v>
      </c>
      <c r="AB6">
        <v>0.14525224813290599</v>
      </c>
      <c r="AC6">
        <v>4.9074836153025396</v>
      </c>
      <c r="AD6">
        <v>58.876543209876502</v>
      </c>
      <c r="AE6">
        <v>0.14205151653711301</v>
      </c>
      <c r="AF6">
        <v>3.61728395061728</v>
      </c>
      <c r="AG6">
        <v>42.5555555555555</v>
      </c>
      <c r="AH6">
        <v>164.87654320987599</v>
      </c>
      <c r="AI6">
        <v>11.9890260631001</v>
      </c>
      <c r="AJ6">
        <v>0.35939643347050698</v>
      </c>
      <c r="AK6">
        <v>5.6356222530164299E-2</v>
      </c>
      <c r="AL6">
        <v>0.23300719464740599</v>
      </c>
      <c r="AM6">
        <v>2.5910900625682302E-2</v>
      </c>
      <c r="AN6">
        <v>15.6734968734968</v>
      </c>
      <c r="AO6">
        <v>0.53774481339656899</v>
      </c>
      <c r="AP6">
        <v>0.26291173028065701</v>
      </c>
      <c r="AQ6">
        <v>3.2962962962962901</v>
      </c>
      <c r="AR6">
        <v>14.4799903799903</v>
      </c>
      <c r="AS6">
        <v>55.561712361712303</v>
      </c>
      <c r="AT6">
        <v>4.2494294799850296</v>
      </c>
      <c r="AU6">
        <v>0.46579552135107599</v>
      </c>
      <c r="AV6">
        <v>2.8986862565739799</v>
      </c>
      <c r="AW6">
        <v>8.4132275132275094</v>
      </c>
      <c r="AX6">
        <v>0.28491144755695003</v>
      </c>
      <c r="AY6">
        <v>0.35802469135802401</v>
      </c>
      <c r="AZ6">
        <v>5.6654246859441599</v>
      </c>
      <c r="BA6">
        <v>0.48697130182328702</v>
      </c>
      <c r="BB6">
        <v>1.47781786722581</v>
      </c>
      <c r="BC6">
        <v>0.27912925589780702</v>
      </c>
      <c r="BD6">
        <v>2.2000000000000002</v>
      </c>
      <c r="BE6">
        <v>0.44</v>
      </c>
      <c r="BF6">
        <v>0.64</v>
      </c>
      <c r="BG6">
        <v>3.2</v>
      </c>
      <c r="BH6">
        <v>937.4</v>
      </c>
      <c r="BI6">
        <v>3713.4</v>
      </c>
      <c r="BJ6">
        <v>243.62222222222201</v>
      </c>
      <c r="BK6">
        <v>0.67222222222222205</v>
      </c>
      <c r="BL6">
        <v>1</v>
      </c>
      <c r="BM6">
        <v>0.2</v>
      </c>
      <c r="BN6">
        <v>0.276347107470439</v>
      </c>
      <c r="BO6">
        <v>1.8764768652559001</v>
      </c>
      <c r="BP6">
        <v>9.8536890246294501E-2</v>
      </c>
      <c r="BQ6">
        <v>2.32192809488736</v>
      </c>
      <c r="BR6">
        <v>6.1728395061728301E-2</v>
      </c>
      <c r="BS6">
        <v>674.96</v>
      </c>
      <c r="BT6">
        <v>1.4041353383458599</v>
      </c>
      <c r="BU6">
        <v>0.108433734939759</v>
      </c>
      <c r="BV6">
        <v>0.83374003881250203</v>
      </c>
      <c r="BW6">
        <v>1.08730790435815E-2</v>
      </c>
      <c r="BX6">
        <v>0.266825965750696</v>
      </c>
    </row>
    <row r="7" spans="1:76" x14ac:dyDescent="0.25">
      <c r="A7" s="1">
        <f t="shared" si="0"/>
        <v>5</v>
      </c>
      <c r="B7">
        <v>3.3255208333333299</v>
      </c>
      <c r="C7">
        <v>0.29031949157468401</v>
      </c>
      <c r="D7">
        <v>-0.144791376770605</v>
      </c>
      <c r="E7">
        <v>0.29938120900848703</v>
      </c>
      <c r="F7">
        <v>0.32118055555555503</v>
      </c>
      <c r="G7">
        <v>-3.1638377548416599E-2</v>
      </c>
      <c r="H7">
        <v>0.32118055555555503</v>
      </c>
      <c r="I7">
        <v>0.89636997569494803</v>
      </c>
      <c r="J7">
        <v>0.21523407359182001</v>
      </c>
      <c r="K7">
        <v>0.83940972222222199</v>
      </c>
      <c r="L7">
        <v>0.83940972222222199</v>
      </c>
      <c r="M7">
        <v>0.96788194444444398</v>
      </c>
      <c r="N7">
        <v>0.91970486111111105</v>
      </c>
      <c r="O7">
        <v>-3.6907038177595497E-2</v>
      </c>
      <c r="P7">
        <v>0.19241085653399101</v>
      </c>
      <c r="Q7">
        <v>0.32118055555555503</v>
      </c>
      <c r="R7">
        <v>1.82508680555555</v>
      </c>
      <c r="S7">
        <v>0.478891631703317</v>
      </c>
      <c r="T7">
        <v>1.4233699806984199</v>
      </c>
      <c r="U7">
        <v>0.14337261546990401</v>
      </c>
      <c r="V7">
        <v>0.65364583333333304</v>
      </c>
      <c r="W7">
        <v>3.6501736111111098</v>
      </c>
      <c r="X7">
        <v>1.1021894251428701</v>
      </c>
      <c r="Y7">
        <v>0.15514044114101</v>
      </c>
      <c r="Z7">
        <v>3.0383731586721199</v>
      </c>
      <c r="AA7">
        <v>12.1851851851851</v>
      </c>
      <c r="AB7">
        <v>0.15043438500228601</v>
      </c>
      <c r="AC7">
        <v>4.7392165828379804</v>
      </c>
      <c r="AD7">
        <v>56.209876543209802</v>
      </c>
      <c r="AE7">
        <v>0.15942691662856201</v>
      </c>
      <c r="AF7">
        <v>3.5432098765432101</v>
      </c>
      <c r="AG7">
        <v>35.740740740740698</v>
      </c>
      <c r="AH7">
        <v>140.65432098765399</v>
      </c>
      <c r="AI7">
        <v>9.5260631001371703</v>
      </c>
      <c r="AJ7">
        <v>0.37791495198902603</v>
      </c>
      <c r="AK7">
        <v>0.10927753748961801</v>
      </c>
      <c r="AL7">
        <v>0.27867393596670398</v>
      </c>
      <c r="AM7">
        <v>8.0645858995175498E-2</v>
      </c>
      <c r="AN7">
        <v>17.689192343604098</v>
      </c>
      <c r="AO7">
        <v>0.50694913949603004</v>
      </c>
      <c r="AP7">
        <v>0.27814457754779398</v>
      </c>
      <c r="AQ7">
        <v>3.0830026455026398</v>
      </c>
      <c r="AR7">
        <v>9.0163593215063802</v>
      </c>
      <c r="AS7">
        <v>34.568374572050999</v>
      </c>
      <c r="AT7">
        <v>2.6611433153508299</v>
      </c>
      <c r="AU7">
        <v>0.51203714510495502</v>
      </c>
      <c r="AV7">
        <v>2.7652133087337298</v>
      </c>
      <c r="AW7">
        <v>10.4418378462496</v>
      </c>
      <c r="AX7">
        <v>0.29290436520771401</v>
      </c>
      <c r="AY7">
        <v>0.42901234567901197</v>
      </c>
      <c r="AZ7">
        <v>3.1519859986478198</v>
      </c>
      <c r="BA7">
        <v>0.53064504960077297</v>
      </c>
      <c r="BB7">
        <v>1.3197349862441501</v>
      </c>
      <c r="BC7">
        <v>0.36616037192054401</v>
      </c>
      <c r="BD7">
        <v>5.6666666666666599</v>
      </c>
      <c r="BE7">
        <v>0.62962962962962898</v>
      </c>
      <c r="BF7">
        <v>0.44444444444444398</v>
      </c>
      <c r="BG7">
        <v>2.2222222222222201</v>
      </c>
      <c r="BH7">
        <v>488.77777777777698</v>
      </c>
      <c r="BI7">
        <v>1941.6666666666599</v>
      </c>
      <c r="BJ7">
        <v>125.679012345679</v>
      </c>
      <c r="BK7">
        <v>0.81790123456790098</v>
      </c>
      <c r="BL7">
        <v>3.2222222222222201</v>
      </c>
      <c r="BM7">
        <v>0.35802469135802401</v>
      </c>
      <c r="BN7">
        <v>0.60014896439138798</v>
      </c>
      <c r="BO7">
        <v>1.4891143760840699</v>
      </c>
      <c r="BP7">
        <v>0.50136440159167395</v>
      </c>
      <c r="BQ7">
        <v>2.2810361125534202</v>
      </c>
      <c r="BR7">
        <v>0.11111111111111099</v>
      </c>
      <c r="BS7">
        <v>407.77777777777698</v>
      </c>
      <c r="BT7">
        <v>1.92257751937984</v>
      </c>
      <c r="BU7">
        <v>8.1649110427901794E-2</v>
      </c>
      <c r="BV7">
        <v>1.17310645844849</v>
      </c>
      <c r="BW7">
        <v>1.6801060178311799E-2</v>
      </c>
      <c r="BX7">
        <v>0.19958780778826299</v>
      </c>
    </row>
    <row r="8" spans="1:76" x14ac:dyDescent="0.25">
      <c r="A8" s="1">
        <f t="shared" si="0"/>
        <v>6</v>
      </c>
      <c r="B8">
        <v>3.3236363636363602</v>
      </c>
      <c r="C8">
        <v>0.609250969331671</v>
      </c>
      <c r="D8">
        <v>-0.240291054094665</v>
      </c>
      <c r="E8">
        <v>0.41822355371900799</v>
      </c>
      <c r="F8">
        <v>0.30727272727272698</v>
      </c>
      <c r="G8">
        <v>0.15288799623709401</v>
      </c>
      <c r="H8">
        <v>0.30272727272727201</v>
      </c>
      <c r="I8">
        <v>0.89533039487418298</v>
      </c>
      <c r="J8">
        <v>0.215483057851239</v>
      </c>
      <c r="K8">
        <v>0.84939393939393903</v>
      </c>
      <c r="L8">
        <v>0.84909090909090901</v>
      </c>
      <c r="M8">
        <v>0.96948251748251701</v>
      </c>
      <c r="N8">
        <v>0.924545454545454</v>
      </c>
      <c r="O8">
        <v>-2.7595541169285101E-2</v>
      </c>
      <c r="P8">
        <v>0.210367425522791</v>
      </c>
      <c r="Q8">
        <v>0.29875000000000002</v>
      </c>
      <c r="R8">
        <v>1.8154545454545401</v>
      </c>
      <c r="S8">
        <v>0.44499235537190002</v>
      </c>
      <c r="T8">
        <v>1.6406945800950301</v>
      </c>
      <c r="U8">
        <v>0.164840819100456</v>
      </c>
      <c r="V8">
        <v>0.63545454545454505</v>
      </c>
      <c r="W8">
        <v>3.63090909090909</v>
      </c>
      <c r="X8">
        <v>1.32291596033504</v>
      </c>
      <c r="Y8">
        <v>0.18137407024793301</v>
      </c>
      <c r="Z8">
        <v>3.4208515881027002</v>
      </c>
      <c r="AA8">
        <v>15.809917355371899</v>
      </c>
      <c r="AB8">
        <v>0.13066047401133801</v>
      </c>
      <c r="AC8">
        <v>4.9306741342804399</v>
      </c>
      <c r="AD8">
        <v>79.380165289256198</v>
      </c>
      <c r="AE8">
        <v>0.18181818181818099</v>
      </c>
      <c r="AF8">
        <v>3.4876033057851199</v>
      </c>
      <c r="AG8">
        <v>39.264462809917298</v>
      </c>
      <c r="AH8">
        <v>149.45454545454501</v>
      </c>
      <c r="AI8">
        <v>11.7353076216712</v>
      </c>
      <c r="AJ8">
        <v>0.39646464646464602</v>
      </c>
      <c r="AK8">
        <v>7.6726677202867605E-2</v>
      </c>
      <c r="AL8">
        <v>0.28194479842748199</v>
      </c>
      <c r="AM8">
        <v>4.3787619807641398E-2</v>
      </c>
      <c r="AN8">
        <v>23.1943089430894</v>
      </c>
      <c r="AO8">
        <v>0.486970498160266</v>
      </c>
      <c r="AP8">
        <v>0.30335497365653402</v>
      </c>
      <c r="AQ8">
        <v>3.1174379820721199</v>
      </c>
      <c r="AR8">
        <v>11.627084636230901</v>
      </c>
      <c r="AS8">
        <v>44.132218052949703</v>
      </c>
      <c r="AT8">
        <v>3.5480646179324999</v>
      </c>
      <c r="AU8">
        <v>0.51790384036318904</v>
      </c>
      <c r="AV8">
        <v>3.1649551642090201</v>
      </c>
      <c r="AW8">
        <v>13.385511778194701</v>
      </c>
      <c r="AX8">
        <v>0.28000081199558002</v>
      </c>
      <c r="AY8">
        <v>0.39256198347107402</v>
      </c>
      <c r="AZ8">
        <v>4.9348441167845598</v>
      </c>
      <c r="BA8">
        <v>0.52101542073894203</v>
      </c>
      <c r="BB8">
        <v>1.4794550168971199</v>
      </c>
      <c r="BC8">
        <v>0.32866885758061898</v>
      </c>
      <c r="BD8">
        <v>4.55555555555555</v>
      </c>
      <c r="BE8">
        <v>0.50617283950617198</v>
      </c>
      <c r="BF8">
        <v>0.69135802469135799</v>
      </c>
      <c r="BG8">
        <v>3.1111111111111098</v>
      </c>
      <c r="BH8">
        <v>1024.7777777777701</v>
      </c>
      <c r="BI8">
        <v>4034.88888888888</v>
      </c>
      <c r="BJ8">
        <v>272.49691358024597</v>
      </c>
      <c r="BK8">
        <v>0.719135802469135</v>
      </c>
      <c r="BL8">
        <v>2.1111111111111098</v>
      </c>
      <c r="BM8">
        <v>0.234567901234567</v>
      </c>
      <c r="BN8">
        <v>0.41425002058995902</v>
      </c>
      <c r="BO8">
        <v>2.1920647328090999</v>
      </c>
      <c r="BP8">
        <v>0.21670992278208701</v>
      </c>
      <c r="BQ8">
        <v>2.5032583347756399</v>
      </c>
      <c r="BR8">
        <v>7.43801652892562E-2</v>
      </c>
      <c r="BS8">
        <v>844.02469135802403</v>
      </c>
      <c r="BT8">
        <v>2.6546648550724599</v>
      </c>
      <c r="BU8">
        <v>6.1929540220080098E-2</v>
      </c>
      <c r="BV8">
        <v>1.03854494917949</v>
      </c>
      <c r="BW8">
        <v>1.7426329409800399E-2</v>
      </c>
      <c r="BX8">
        <v>0.15202652546147299</v>
      </c>
    </row>
    <row r="9" spans="1:76" x14ac:dyDescent="0.25">
      <c r="A9" s="1">
        <f t="shared" si="0"/>
        <v>7</v>
      </c>
      <c r="B9">
        <v>3.2665151515151498</v>
      </c>
      <c r="C9">
        <v>0.427162200710199</v>
      </c>
      <c r="D9">
        <v>-0.17377971570155101</v>
      </c>
      <c r="E9">
        <v>0.36330139526578897</v>
      </c>
      <c r="F9">
        <v>0.346338383838383</v>
      </c>
      <c r="G9">
        <v>2.31515338288125E-2</v>
      </c>
      <c r="H9">
        <v>0.34078282828282802</v>
      </c>
      <c r="I9">
        <v>0.93937910134632696</v>
      </c>
      <c r="J9">
        <v>0.22956477655341201</v>
      </c>
      <c r="K9">
        <v>0.83053451178451099</v>
      </c>
      <c r="L9">
        <v>0.83016414141414097</v>
      </c>
      <c r="M9">
        <v>0.96562257187257095</v>
      </c>
      <c r="N9">
        <v>0.91508207070707004</v>
      </c>
      <c r="O9">
        <v>-1.5043559700227801E-2</v>
      </c>
      <c r="P9">
        <v>0.15365080543493301</v>
      </c>
      <c r="Q9">
        <v>0.33592171717171698</v>
      </c>
      <c r="R9">
        <v>1.80617424242424</v>
      </c>
      <c r="S9">
        <v>0.434056176665646</v>
      </c>
      <c r="T9">
        <v>1.6112167147971099</v>
      </c>
      <c r="U9">
        <v>0.109899211935585</v>
      </c>
      <c r="V9">
        <v>0.617398989898989</v>
      </c>
      <c r="W9">
        <v>3.6123484848484799</v>
      </c>
      <c r="X9">
        <v>1.2531086326493699</v>
      </c>
      <c r="Y9">
        <v>0.17740994477604299</v>
      </c>
      <c r="Z9">
        <v>3.11695693970288</v>
      </c>
      <c r="AA9">
        <v>17.6181818181818</v>
      </c>
      <c r="AB9">
        <v>0.160165289256198</v>
      </c>
      <c r="AC9">
        <v>4.6277685950413199</v>
      </c>
      <c r="AD9">
        <v>72.054545454545405</v>
      </c>
      <c r="AE9">
        <v>0.178181818181818</v>
      </c>
      <c r="AF9">
        <v>3.41818181818181</v>
      </c>
      <c r="AG9">
        <v>35.5818181818181</v>
      </c>
      <c r="AH9">
        <v>137.21818181818099</v>
      </c>
      <c r="AI9">
        <v>10.182828282828201</v>
      </c>
      <c r="AJ9">
        <v>0.405555555555555</v>
      </c>
      <c r="AK9">
        <v>0.122785385029432</v>
      </c>
      <c r="AL9">
        <v>0.26528547951166997</v>
      </c>
      <c r="AM9">
        <v>9.7261371509883399E-2</v>
      </c>
      <c r="AN9">
        <v>23.506019766397099</v>
      </c>
      <c r="AO9">
        <v>0.49700179909786701</v>
      </c>
      <c r="AP9">
        <v>0.27699366344281101</v>
      </c>
      <c r="AQ9">
        <v>2.9137166816412101</v>
      </c>
      <c r="AR9">
        <v>8.7961258717323396</v>
      </c>
      <c r="AS9">
        <v>33.126919950370002</v>
      </c>
      <c r="AT9">
        <v>2.7371239725799401</v>
      </c>
      <c r="AU9">
        <v>0.54526745009674005</v>
      </c>
      <c r="AV9">
        <v>2.88292818813603</v>
      </c>
      <c r="AW9">
        <v>13.7459055320241</v>
      </c>
      <c r="AX9">
        <v>0.28965036345633</v>
      </c>
      <c r="AY9">
        <v>0.42954545454545401</v>
      </c>
      <c r="AZ9">
        <v>3.2506586993247701</v>
      </c>
      <c r="BA9">
        <v>0.53608894969763798</v>
      </c>
      <c r="BB9">
        <v>1.2256896740597301</v>
      </c>
      <c r="BC9">
        <v>0.38738538911415599</v>
      </c>
      <c r="BD9">
        <v>10.4285714285714</v>
      </c>
      <c r="BE9">
        <v>0.74489795918367296</v>
      </c>
      <c r="BF9">
        <v>0.31122448979591799</v>
      </c>
      <c r="BG9">
        <v>1.78571428571428</v>
      </c>
      <c r="BH9">
        <v>533.57142857142799</v>
      </c>
      <c r="BI9">
        <v>2119</v>
      </c>
      <c r="BJ9">
        <v>137.29365079364999</v>
      </c>
      <c r="BK9">
        <v>0.88293650793650702</v>
      </c>
      <c r="BL9">
        <v>6.1428571428571397</v>
      </c>
      <c r="BM9">
        <v>0.43877551020408101</v>
      </c>
      <c r="BN9">
        <v>0.67510886407925297</v>
      </c>
      <c r="BO9">
        <v>1.24656640869796</v>
      </c>
      <c r="BP9">
        <v>0.61160955728965405</v>
      </c>
      <c r="BQ9">
        <v>2.09306920777188</v>
      </c>
      <c r="BR9">
        <v>0.12727272727272701</v>
      </c>
      <c r="BS9">
        <v>471.83673469387702</v>
      </c>
      <c r="BT9">
        <v>2.7043392504930899</v>
      </c>
      <c r="BU9">
        <v>6.0170665888702499E-2</v>
      </c>
      <c r="BV9">
        <v>1.24203504516854</v>
      </c>
      <c r="BW9">
        <v>1.9366023875114699E-2</v>
      </c>
      <c r="BX9">
        <v>0.148022980736735</v>
      </c>
    </row>
    <row r="10" spans="1:76" x14ac:dyDescent="0.25">
      <c r="A10" s="1">
        <f t="shared" si="0"/>
        <v>8</v>
      </c>
      <c r="B10">
        <v>2.7097279614324998</v>
      </c>
      <c r="C10">
        <v>0.54588821618741901</v>
      </c>
      <c r="D10">
        <v>-0.175332484657232</v>
      </c>
      <c r="E10">
        <v>0.51816421161274595</v>
      </c>
      <c r="F10">
        <v>0.40595730027548199</v>
      </c>
      <c r="G10">
        <v>0.12228568702841</v>
      </c>
      <c r="H10">
        <v>0.40595730027548199</v>
      </c>
      <c r="I10">
        <v>0.96195997079356799</v>
      </c>
      <c r="J10">
        <v>0.23703059425965101</v>
      </c>
      <c r="K10">
        <v>0.79702134986225803</v>
      </c>
      <c r="L10">
        <v>0.79702134986225803</v>
      </c>
      <c r="M10">
        <v>0.91880853994490297</v>
      </c>
      <c r="N10">
        <v>0.86468089990817198</v>
      </c>
      <c r="O10">
        <v>-2.4872623094537201E-2</v>
      </c>
      <c r="P10">
        <v>0.18755791297090901</v>
      </c>
      <c r="Q10">
        <v>0.40595730027548199</v>
      </c>
      <c r="R10">
        <v>1.6375688705234099</v>
      </c>
      <c r="S10">
        <v>0.300908649796234</v>
      </c>
      <c r="T10">
        <v>1.8657195136153499</v>
      </c>
      <c r="U10">
        <v>0.15963358648662099</v>
      </c>
      <c r="V10">
        <v>0.43459022038567402</v>
      </c>
      <c r="W10">
        <v>3.2751377410468301</v>
      </c>
      <c r="X10">
        <v>1.45976221333987</v>
      </c>
      <c r="Y10">
        <v>0.231030377972057</v>
      </c>
      <c r="Z10">
        <v>3.5748989684467101</v>
      </c>
      <c r="AA10">
        <v>21.848484848484802</v>
      </c>
      <c r="AB10">
        <v>0.165518824609733</v>
      </c>
      <c r="AC10">
        <v>3.1691919191919098</v>
      </c>
      <c r="AD10">
        <v>71.469696969696898</v>
      </c>
      <c r="AE10">
        <v>0.22928145087235899</v>
      </c>
      <c r="AF10">
        <v>2.9318181818181799</v>
      </c>
      <c r="AG10">
        <v>29.863636363636299</v>
      </c>
      <c r="AH10">
        <v>98.931818181818102</v>
      </c>
      <c r="AI10">
        <v>12.596590909090899</v>
      </c>
      <c r="AJ10">
        <v>0.51704545454545403</v>
      </c>
      <c r="AK10">
        <v>6.8792548023698802E-2</v>
      </c>
      <c r="AL10">
        <v>0.151824619017079</v>
      </c>
      <c r="AM10">
        <v>4.80345302753536E-2</v>
      </c>
      <c r="AN10">
        <v>31.961726772213499</v>
      </c>
      <c r="AO10">
        <v>0.504975504905121</v>
      </c>
      <c r="AP10">
        <v>0.247512247547439</v>
      </c>
      <c r="AQ10">
        <v>2.6417419193382599</v>
      </c>
      <c r="AR10">
        <v>7.0618991860066904</v>
      </c>
      <c r="AS10">
        <v>22.6247113484892</v>
      </c>
      <c r="AT10">
        <v>3.17119614538605</v>
      </c>
      <c r="AU10">
        <v>0.58956452016543204</v>
      </c>
      <c r="AV10">
        <v>2.8888456695928402</v>
      </c>
      <c r="AW10">
        <v>20.952132451726701</v>
      </c>
      <c r="AX10">
        <v>0.32112478410824102</v>
      </c>
      <c r="AY10">
        <v>0.47916666666666602</v>
      </c>
      <c r="AZ10">
        <v>2.3478767467253201</v>
      </c>
      <c r="BA10">
        <v>0.55046499284478101</v>
      </c>
      <c r="BB10">
        <v>1.2731030951882001</v>
      </c>
      <c r="BC10">
        <v>0.36980546725892399</v>
      </c>
      <c r="BD10">
        <v>4.1428571428571397</v>
      </c>
      <c r="BE10">
        <v>0.59183673469387699</v>
      </c>
      <c r="BF10">
        <v>0.20408163265306101</v>
      </c>
      <c r="BG10">
        <v>1.8571428571428501</v>
      </c>
      <c r="BH10">
        <v>1086.2857142857099</v>
      </c>
      <c r="BI10">
        <v>3714.7142857142799</v>
      </c>
      <c r="BJ10">
        <v>429.17857142857099</v>
      </c>
      <c r="BK10">
        <v>0.78571428571428503</v>
      </c>
      <c r="BL10">
        <v>1.28571428571428</v>
      </c>
      <c r="BM10">
        <v>0.183673469387755</v>
      </c>
      <c r="BN10">
        <v>0.31355373724300301</v>
      </c>
      <c r="BO10">
        <v>0.32237053530626802</v>
      </c>
      <c r="BP10">
        <v>0.31134953772718599</v>
      </c>
      <c r="BQ10">
        <v>2.5216406363433101</v>
      </c>
      <c r="BR10">
        <v>5.3030303030302997E-2</v>
      </c>
      <c r="BS10">
        <v>730.69387755102002</v>
      </c>
      <c r="BT10">
        <v>13.9396002710027</v>
      </c>
      <c r="BU10">
        <v>3.8493597766204798E-2</v>
      </c>
      <c r="BV10">
        <v>0.39361130241811998</v>
      </c>
      <c r="BW10">
        <v>9.0626967418677096E-2</v>
      </c>
      <c r="BX10">
        <v>3.83325347388596E-2</v>
      </c>
    </row>
    <row r="11" spans="1:76" x14ac:dyDescent="0.25">
      <c r="A11" s="1">
        <f t="shared" si="0"/>
        <v>9</v>
      </c>
      <c r="B11">
        <v>3.53602430555555</v>
      </c>
      <c r="C11">
        <v>0.71813507149848499</v>
      </c>
      <c r="D11">
        <v>-0.152343749999999</v>
      </c>
      <c r="E11">
        <v>0.45823688271604901</v>
      </c>
      <c r="F11">
        <v>0.37673611111111099</v>
      </c>
      <c r="G11">
        <v>0.101242205251917</v>
      </c>
      <c r="H11">
        <v>0.36197916666666602</v>
      </c>
      <c r="I11">
        <v>0.97434054833508799</v>
      </c>
      <c r="J11">
        <v>0.24235327449845601</v>
      </c>
      <c r="K11">
        <v>0.821469907407407</v>
      </c>
      <c r="L11">
        <v>0.82048611111111103</v>
      </c>
      <c r="M11">
        <v>0.96300747863247804</v>
      </c>
      <c r="N11">
        <v>0.91024305555555496</v>
      </c>
      <c r="O11">
        <v>-4.2190471308213198E-2</v>
      </c>
      <c r="P11">
        <v>0.227734374578343</v>
      </c>
      <c r="Q11">
        <v>0.34906684027777701</v>
      </c>
      <c r="R11">
        <v>1.875</v>
      </c>
      <c r="S11">
        <v>0.40389110423900398</v>
      </c>
      <c r="T11">
        <v>1.8390645423954901</v>
      </c>
      <c r="U11">
        <v>0.172802123834986</v>
      </c>
      <c r="V11">
        <v>0.60199652777777701</v>
      </c>
      <c r="W11">
        <v>3.75</v>
      </c>
      <c r="X11">
        <v>1.43461156478823</v>
      </c>
      <c r="Y11">
        <v>0.20874324845678999</v>
      </c>
      <c r="Z11">
        <v>3.31040847051979</v>
      </c>
      <c r="AA11">
        <v>12.0864197530864</v>
      </c>
      <c r="AB11">
        <v>0.149215058680079</v>
      </c>
      <c r="AC11">
        <v>4.8187776253619798</v>
      </c>
      <c r="AD11">
        <v>51.6172839506172</v>
      </c>
      <c r="AE11">
        <v>0.206980643194634</v>
      </c>
      <c r="AF11">
        <v>3.7283950617283899</v>
      </c>
      <c r="AG11">
        <v>33.395061728395</v>
      </c>
      <c r="AH11">
        <v>128.864197530864</v>
      </c>
      <c r="AI11">
        <v>9.5826474622770892</v>
      </c>
      <c r="AJ11">
        <v>0.37277091906721499</v>
      </c>
      <c r="AK11">
        <v>0.14084245689588101</v>
      </c>
      <c r="AL11">
        <v>0.61525254363290804</v>
      </c>
      <c r="AM11">
        <v>7.7109619710938701E-2</v>
      </c>
      <c r="AN11">
        <v>16.8235866528549</v>
      </c>
      <c r="AO11">
        <v>0.45212121083488299</v>
      </c>
      <c r="AP11">
        <v>0.37267219349726699</v>
      </c>
      <c r="AQ11">
        <v>3.6633785353297501</v>
      </c>
      <c r="AR11">
        <v>8.1627644630693403</v>
      </c>
      <c r="AS11">
        <v>31.350044731142201</v>
      </c>
      <c r="AT11">
        <v>2.4892122632214</v>
      </c>
      <c r="AU11">
        <v>0.457423233337867</v>
      </c>
      <c r="AV11">
        <v>2.9658608039791901</v>
      </c>
      <c r="AW11">
        <v>12.389749505603101</v>
      </c>
      <c r="AX11">
        <v>0.32509839878764402</v>
      </c>
      <c r="AY11">
        <v>0.45679012345678999</v>
      </c>
      <c r="AZ11">
        <v>2.96686610843626</v>
      </c>
      <c r="BA11">
        <v>0.56955166629759202</v>
      </c>
      <c r="BB11">
        <v>2.1028341018604801</v>
      </c>
      <c r="BC11">
        <v>0.30949892457717398</v>
      </c>
      <c r="BD11">
        <v>4.8181818181818103</v>
      </c>
      <c r="BE11">
        <v>0.43801652892561899</v>
      </c>
      <c r="BF11">
        <v>0.87603305785123897</v>
      </c>
      <c r="BG11">
        <v>4.1818181818181799</v>
      </c>
      <c r="BH11">
        <v>366.81818181818102</v>
      </c>
      <c r="BI11">
        <v>1452.1818181818101</v>
      </c>
      <c r="BJ11">
        <v>95.881313131313107</v>
      </c>
      <c r="BK11">
        <v>0.60858585858585801</v>
      </c>
      <c r="BL11">
        <v>6.0909090909090899</v>
      </c>
      <c r="BM11">
        <v>0.55371900826446196</v>
      </c>
      <c r="BN11">
        <v>0.73925192972812004</v>
      </c>
      <c r="BO11">
        <v>3.64841155317345</v>
      </c>
      <c r="BP11">
        <v>0.416002427907189</v>
      </c>
      <c r="BQ11">
        <v>2.0048861640918401</v>
      </c>
      <c r="BR11">
        <v>0.13580246913580199</v>
      </c>
      <c r="BS11">
        <v>312.59504132231399</v>
      </c>
      <c r="BT11">
        <v>1.8678728070175401</v>
      </c>
      <c r="BU11">
        <v>9.5098326973877295E-2</v>
      </c>
      <c r="BV11">
        <v>0.99977143835629201</v>
      </c>
      <c r="BW11">
        <v>2.2309333386856499E-2</v>
      </c>
      <c r="BX11">
        <v>0.203627107858733</v>
      </c>
    </row>
    <row r="12" spans="1:76" x14ac:dyDescent="0.25">
      <c r="A12" s="1">
        <f t="shared" si="0"/>
        <v>10</v>
      </c>
      <c r="B12">
        <v>2.6997727272727201</v>
      </c>
      <c r="C12">
        <v>0.45957672079673501</v>
      </c>
      <c r="D12">
        <v>-0.13125652967693399</v>
      </c>
      <c r="E12">
        <v>0.45989214876033002</v>
      </c>
      <c r="F12">
        <v>0.45818181818181802</v>
      </c>
      <c r="G12">
        <v>1.5759721069826E-3</v>
      </c>
      <c r="H12">
        <v>0.45818181818181802</v>
      </c>
      <c r="I12">
        <v>0.99214207805583599</v>
      </c>
      <c r="J12">
        <v>0.24728388429751999</v>
      </c>
      <c r="K12">
        <v>0.77090909090909099</v>
      </c>
      <c r="L12">
        <v>0.77090909090909099</v>
      </c>
      <c r="M12">
        <v>0.90836363636363604</v>
      </c>
      <c r="N12">
        <v>0.84727272727272696</v>
      </c>
      <c r="O12">
        <v>-3.9280954290124102E-3</v>
      </c>
      <c r="P12">
        <v>7.0149087034533403E-2</v>
      </c>
      <c r="Q12">
        <v>0.45818181818181802</v>
      </c>
      <c r="R12">
        <v>1.64295454545454</v>
      </c>
      <c r="S12">
        <v>0.29367913223140402</v>
      </c>
      <c r="T12">
        <v>1.87642175006856</v>
      </c>
      <c r="U12">
        <v>5.8405320289098499E-2</v>
      </c>
      <c r="V12">
        <v>0.41386363636363599</v>
      </c>
      <c r="W12">
        <v>3.2859090909090898</v>
      </c>
      <c r="X12">
        <v>1.41823993188674</v>
      </c>
      <c r="Y12">
        <v>0.22951849173553701</v>
      </c>
      <c r="Z12">
        <v>3.45455411091524</v>
      </c>
      <c r="AA12">
        <v>18.537190082644599</v>
      </c>
      <c r="AB12">
        <v>0.15319991803838501</v>
      </c>
      <c r="AC12">
        <v>3.2191790178266499</v>
      </c>
      <c r="AD12">
        <v>65</v>
      </c>
      <c r="AE12">
        <v>0.23140495867768501</v>
      </c>
      <c r="AF12">
        <v>2.9090909090908998</v>
      </c>
      <c r="AG12">
        <v>25.958677685950398</v>
      </c>
      <c r="AH12">
        <v>89.157024793388402</v>
      </c>
      <c r="AI12">
        <v>10.159090909090899</v>
      </c>
      <c r="AJ12">
        <v>0.52272727272727204</v>
      </c>
      <c r="AK12">
        <v>8.44984867225127E-2</v>
      </c>
      <c r="AL12">
        <v>0.19034243173853499</v>
      </c>
      <c r="AM12">
        <v>5.8037500468506899E-2</v>
      </c>
      <c r="AN12">
        <v>32.0925635667015</v>
      </c>
      <c r="AO12">
        <v>0.50143946961295505</v>
      </c>
      <c r="AP12">
        <v>0.249280265193522</v>
      </c>
      <c r="AQ12">
        <v>2.5694226750261202</v>
      </c>
      <c r="AR12">
        <v>5.5886559561128504</v>
      </c>
      <c r="AS12">
        <v>18.5185475444096</v>
      </c>
      <c r="AT12">
        <v>2.3561830590386599</v>
      </c>
      <c r="AU12">
        <v>0.60764433124346895</v>
      </c>
      <c r="AV12">
        <v>2.6473222652698598</v>
      </c>
      <c r="AW12">
        <v>24.370019157088102</v>
      </c>
      <c r="AX12">
        <v>0.37681514994708598</v>
      </c>
      <c r="AY12">
        <v>0.52892561983470998</v>
      </c>
      <c r="AZ12">
        <v>1.9375105195918001</v>
      </c>
      <c r="BA12">
        <v>0.62095998356075699</v>
      </c>
      <c r="BB12">
        <v>1.4095880765859901</v>
      </c>
      <c r="BC12">
        <v>0.42380296030444597</v>
      </c>
      <c r="BD12">
        <v>5.8888888888888804</v>
      </c>
      <c r="BE12">
        <v>0.65432098765432101</v>
      </c>
      <c r="BF12">
        <v>0.172839506172839</v>
      </c>
      <c r="BG12">
        <v>1.6666666666666601</v>
      </c>
      <c r="BH12">
        <v>688.55555555555497</v>
      </c>
      <c r="BI12">
        <v>2614.2222222222199</v>
      </c>
      <c r="BJ12">
        <v>207.138888888888</v>
      </c>
      <c r="BK12">
        <v>0.83333333333333304</v>
      </c>
      <c r="BL12">
        <v>1.44444444444444</v>
      </c>
      <c r="BM12">
        <v>0.16049382716049301</v>
      </c>
      <c r="BN12">
        <v>0.25580217949496398</v>
      </c>
      <c r="BO12">
        <v>0.58919322289293197</v>
      </c>
      <c r="BP12">
        <v>0.17245441864547101</v>
      </c>
      <c r="BQ12">
        <v>2.9477027792200801</v>
      </c>
      <c r="BR12">
        <v>7.43801652892562E-2</v>
      </c>
      <c r="BS12">
        <v>507.80246913580203</v>
      </c>
      <c r="BT12">
        <v>15.342499999999999</v>
      </c>
      <c r="BU12">
        <v>3.5848134267557397E-2</v>
      </c>
      <c r="BV12">
        <v>0.46108189331329802</v>
      </c>
      <c r="BW12">
        <v>0.106953076975616</v>
      </c>
      <c r="BX12">
        <v>3.5762181493070998E-2</v>
      </c>
    </row>
    <row r="13" spans="1:76" x14ac:dyDescent="0.25">
      <c r="A13" s="1">
        <f t="shared" si="0"/>
        <v>11</v>
      </c>
      <c r="B13">
        <v>2.7847727272727201</v>
      </c>
      <c r="C13">
        <v>0.46467826186548</v>
      </c>
      <c r="D13">
        <v>-0.15990495078888001</v>
      </c>
      <c r="E13">
        <v>0.45804855371900799</v>
      </c>
      <c r="F13">
        <v>0.430681818181818</v>
      </c>
      <c r="G13">
        <v>2.9743499766456599E-2</v>
      </c>
      <c r="H13">
        <v>0.430681818181818</v>
      </c>
      <c r="I13">
        <v>0.97229948706493496</v>
      </c>
      <c r="J13">
        <v>0.24059400826446201</v>
      </c>
      <c r="K13">
        <v>0.78465909090909003</v>
      </c>
      <c r="L13">
        <v>0.78465909090909003</v>
      </c>
      <c r="M13">
        <v>0.91386363636363599</v>
      </c>
      <c r="N13">
        <v>0.85643939393939394</v>
      </c>
      <c r="O13">
        <v>-1.9998016598591101E-2</v>
      </c>
      <c r="P13">
        <v>0.13661570278626201</v>
      </c>
      <c r="Q13">
        <v>0.430681818181818</v>
      </c>
      <c r="R13">
        <v>1.6667045454545399</v>
      </c>
      <c r="S13">
        <v>0.315040805785123</v>
      </c>
      <c r="T13">
        <v>1.8178691153862001</v>
      </c>
      <c r="U13">
        <v>0.116233511727795</v>
      </c>
      <c r="V13">
        <v>0.45136363636363602</v>
      </c>
      <c r="W13">
        <v>3.3334090909090901</v>
      </c>
      <c r="X13">
        <v>1.3871872972043799</v>
      </c>
      <c r="Y13">
        <v>0.22218259297520601</v>
      </c>
      <c r="Z13">
        <v>3.6084033162758802</v>
      </c>
      <c r="AA13">
        <v>16.586776859504099</v>
      </c>
      <c r="AB13">
        <v>0.13708080049176899</v>
      </c>
      <c r="AC13">
        <v>3.9162625503722399</v>
      </c>
      <c r="AD13">
        <v>66.785123966942095</v>
      </c>
      <c r="AE13">
        <v>0.22402841335974299</v>
      </c>
      <c r="AF13">
        <v>2.98347107438016</v>
      </c>
      <c r="AG13">
        <v>28.586776859504099</v>
      </c>
      <c r="AH13">
        <v>100.19008264462801</v>
      </c>
      <c r="AI13">
        <v>10.6859504132231</v>
      </c>
      <c r="AJ13">
        <v>0.504132231404958</v>
      </c>
      <c r="AK13">
        <v>9.1612486439326193E-2</v>
      </c>
      <c r="AL13">
        <v>0.18570979845871599</v>
      </c>
      <c r="AM13">
        <v>6.8088158434478699E-2</v>
      </c>
      <c r="AN13">
        <v>30.6577233438862</v>
      </c>
      <c r="AO13">
        <v>0.50263174723868698</v>
      </c>
      <c r="AP13">
        <v>0.24868412638065601</v>
      </c>
      <c r="AQ13">
        <v>2.5992555964309099</v>
      </c>
      <c r="AR13">
        <v>6.4676580944010897</v>
      </c>
      <c r="AS13">
        <v>21.6728353120515</v>
      </c>
      <c r="AT13">
        <v>2.66636378998846</v>
      </c>
      <c r="AU13">
        <v>0.60018610089227098</v>
      </c>
      <c r="AV13">
        <v>2.7473285820044802</v>
      </c>
      <c r="AW13">
        <v>23.0419469559315</v>
      </c>
      <c r="AX13">
        <v>0.364501691264217</v>
      </c>
      <c r="AY13">
        <v>0.504132231404958</v>
      </c>
      <c r="AZ13">
        <v>2.18781377392069</v>
      </c>
      <c r="BA13">
        <v>0.59977081243392105</v>
      </c>
      <c r="BB13">
        <v>1.33519114198196</v>
      </c>
      <c r="BC13">
        <v>0.41591573004691101</v>
      </c>
      <c r="BD13">
        <v>7.2222222222222197</v>
      </c>
      <c r="BE13">
        <v>0.80246913580246904</v>
      </c>
      <c r="BF13">
        <v>9.8765432098765399E-2</v>
      </c>
      <c r="BG13">
        <v>1.3333333333333299</v>
      </c>
      <c r="BH13">
        <v>759.444444444444</v>
      </c>
      <c r="BI13">
        <v>2892.7777777777701</v>
      </c>
      <c r="BJ13">
        <v>226.111111111111</v>
      </c>
      <c r="BK13">
        <v>0.91666666666666596</v>
      </c>
      <c r="BL13">
        <v>1.88888888888888</v>
      </c>
      <c r="BM13">
        <v>0.209876543209876</v>
      </c>
      <c r="BN13">
        <v>0.36398207553718598</v>
      </c>
      <c r="BO13">
        <v>0.36403415887051899</v>
      </c>
      <c r="BP13">
        <v>0.36396905470385299</v>
      </c>
      <c r="BQ13">
        <v>2.4193819456463599</v>
      </c>
      <c r="BR13">
        <v>7.43801652892562E-2</v>
      </c>
      <c r="BS13">
        <v>578.691358024691</v>
      </c>
      <c r="BT13">
        <v>13.4299369747899</v>
      </c>
      <c r="BU13">
        <v>3.7855975221543402E-2</v>
      </c>
      <c r="BV13">
        <v>0.43662659654395097</v>
      </c>
      <c r="BW13">
        <v>9.8035574276019805E-2</v>
      </c>
      <c r="BX13">
        <v>3.77714825306893E-2</v>
      </c>
    </row>
    <row r="14" spans="1:76" x14ac:dyDescent="0.25">
      <c r="A14" s="1">
        <f t="shared" si="0"/>
        <v>12</v>
      </c>
      <c r="B14">
        <v>3.42274305555555</v>
      </c>
      <c r="C14">
        <v>0.47705689247034899</v>
      </c>
      <c r="D14">
        <v>-0.23238697758427301</v>
      </c>
      <c r="E14">
        <v>0.334453064718364</v>
      </c>
      <c r="F14">
        <v>0.29947916666666602</v>
      </c>
      <c r="G14">
        <v>5.8019367483148503E-2</v>
      </c>
      <c r="H14">
        <v>0.27604166666666602</v>
      </c>
      <c r="I14">
        <v>0.88437569114001802</v>
      </c>
      <c r="J14">
        <v>0.221949447820216</v>
      </c>
      <c r="K14">
        <v>0.86588541666666596</v>
      </c>
      <c r="L14">
        <v>0.86432291666666605</v>
      </c>
      <c r="M14">
        <v>0.97113381410256405</v>
      </c>
      <c r="N14">
        <v>0.93216145833333297</v>
      </c>
      <c r="O14">
        <v>-5.6197479184256202E-2</v>
      </c>
      <c r="P14">
        <v>0.26589830520538399</v>
      </c>
      <c r="Q14">
        <v>0.25553385416666602</v>
      </c>
      <c r="R14">
        <v>1.84765625</v>
      </c>
      <c r="S14">
        <v>0.510221128110532</v>
      </c>
      <c r="T14">
        <v>1.47221169906178</v>
      </c>
      <c r="U14">
        <v>0.21340225500654</v>
      </c>
      <c r="V14">
        <v>0.69184027777777701</v>
      </c>
      <c r="W14">
        <v>3.6953125</v>
      </c>
      <c r="X14">
        <v>1.1341280506068301</v>
      </c>
      <c r="Y14">
        <v>0.15848305784625699</v>
      </c>
      <c r="Z14">
        <v>3.2637763628048999</v>
      </c>
      <c r="AA14">
        <v>11.395061728395</v>
      </c>
      <c r="AB14">
        <v>0.14067977442463001</v>
      </c>
      <c r="AC14">
        <v>5.3912513336381602</v>
      </c>
      <c r="AD14">
        <v>56.209876543209802</v>
      </c>
      <c r="AE14">
        <v>0.15942691662856201</v>
      </c>
      <c r="AF14">
        <v>3.5432098765432101</v>
      </c>
      <c r="AG14">
        <v>40.654320987654302</v>
      </c>
      <c r="AH14">
        <v>158.16049382716</v>
      </c>
      <c r="AI14">
        <v>11.2914951989026</v>
      </c>
      <c r="AJ14">
        <v>0.37791495198902603</v>
      </c>
      <c r="AK14">
        <v>8.4619073280889801E-2</v>
      </c>
      <c r="AL14">
        <v>0.25906271287664501</v>
      </c>
      <c r="AM14">
        <v>5.47255845067793E-2</v>
      </c>
      <c r="AN14">
        <v>15.622100044563201</v>
      </c>
      <c r="AO14">
        <v>0.50221852566687997</v>
      </c>
      <c r="AP14">
        <v>0.28430860249534501</v>
      </c>
      <c r="AQ14">
        <v>3.09118761140819</v>
      </c>
      <c r="AR14">
        <v>12.0673234180035</v>
      </c>
      <c r="AS14">
        <v>46.2079027406417</v>
      </c>
      <c r="AT14">
        <v>3.5685576970687198</v>
      </c>
      <c r="AU14">
        <v>0.51358220687264799</v>
      </c>
      <c r="AV14">
        <v>2.87005249502044</v>
      </c>
      <c r="AW14">
        <v>9.5713313279857406</v>
      </c>
      <c r="AX14">
        <v>0.30753262358515498</v>
      </c>
      <c r="AY14">
        <v>0.38271604938271597</v>
      </c>
      <c r="AZ14">
        <v>4.9160170461880801</v>
      </c>
      <c r="BA14">
        <v>0.54236226076534699</v>
      </c>
      <c r="BB14">
        <v>1.42502018415987</v>
      </c>
      <c r="BC14">
        <v>0.35807688964141299</v>
      </c>
      <c r="BD14">
        <v>3</v>
      </c>
      <c r="BE14">
        <v>0.5</v>
      </c>
      <c r="BF14">
        <v>0.58333333333333304</v>
      </c>
      <c r="BG14">
        <v>2.8333333333333299</v>
      </c>
      <c r="BH14">
        <v>741.5</v>
      </c>
      <c r="BI14">
        <v>2920.8333333333298</v>
      </c>
      <c r="BJ14">
        <v>196.85185185185099</v>
      </c>
      <c r="BK14">
        <v>0.72685185185185097</v>
      </c>
      <c r="BL14">
        <v>2</v>
      </c>
      <c r="BM14">
        <v>0.33333333333333298</v>
      </c>
      <c r="BN14">
        <v>0.52061439308914004</v>
      </c>
      <c r="BO14">
        <v>1.8540625106281601</v>
      </c>
      <c r="BP14">
        <v>0.37243754888956898</v>
      </c>
      <c r="BQ14">
        <v>2.2516291673878199</v>
      </c>
      <c r="BR14">
        <v>7.4074074074074001E-2</v>
      </c>
      <c r="BS14">
        <v>559.25</v>
      </c>
      <c r="BT14">
        <v>1.3942344961240301</v>
      </c>
      <c r="BU14">
        <v>0.11258991555756299</v>
      </c>
      <c r="BV14">
        <v>0.92309878078742102</v>
      </c>
      <c r="BW14">
        <v>1.34933343703461E-2</v>
      </c>
      <c r="BX14">
        <v>0.248514316585629</v>
      </c>
    </row>
    <row r="15" spans="1:76" x14ac:dyDescent="0.25">
      <c r="A15" s="1">
        <f t="shared" si="0"/>
        <v>13</v>
      </c>
      <c r="B15">
        <v>2.7208677685950402</v>
      </c>
      <c r="C15">
        <v>0.458512335036181</v>
      </c>
      <c r="D15">
        <v>-0.138446770456782</v>
      </c>
      <c r="E15">
        <v>0.45575130412881598</v>
      </c>
      <c r="F15">
        <v>0.45470041322313998</v>
      </c>
      <c r="G15">
        <v>2.1606782470976601E-3</v>
      </c>
      <c r="H15">
        <v>0.45470041322313998</v>
      </c>
      <c r="I15">
        <v>0.987467812451302</v>
      </c>
      <c r="J15">
        <v>0.24569862671607101</v>
      </c>
      <c r="K15">
        <v>0.77264979338842898</v>
      </c>
      <c r="L15">
        <v>0.77264979338842898</v>
      </c>
      <c r="M15">
        <v>0.90905991735537195</v>
      </c>
      <c r="N15">
        <v>0.84843319559228603</v>
      </c>
      <c r="O15">
        <v>-6.8786287534138603E-3</v>
      </c>
      <c r="P15">
        <v>9.3623195770606196E-2</v>
      </c>
      <c r="Q15">
        <v>0.45470041322313998</v>
      </c>
      <c r="R15">
        <v>1.6494059917355299</v>
      </c>
      <c r="S15">
        <v>0.29907551460795001</v>
      </c>
      <c r="T15">
        <v>1.8624032437397799</v>
      </c>
      <c r="U15">
        <v>7.8552110012859999E-2</v>
      </c>
      <c r="V15">
        <v>0.42205578512396602</v>
      </c>
      <c r="W15">
        <v>3.2988119834710701</v>
      </c>
      <c r="X15">
        <v>1.4077028305166399</v>
      </c>
      <c r="Y15">
        <v>0.22761292933798899</v>
      </c>
      <c r="Z15">
        <v>3.2532955632735399</v>
      </c>
      <c r="AA15">
        <v>23.1212121212121</v>
      </c>
      <c r="AB15">
        <v>0.17516069788797001</v>
      </c>
      <c r="AC15">
        <v>2.5123966942148699</v>
      </c>
      <c r="AD15">
        <v>73.3333333333333</v>
      </c>
      <c r="AE15">
        <v>0.22222222222222199</v>
      </c>
      <c r="AF15">
        <v>3</v>
      </c>
      <c r="AG15">
        <v>25.727272727272702</v>
      </c>
      <c r="AH15">
        <v>89</v>
      </c>
      <c r="AI15">
        <v>9.9090909090908994</v>
      </c>
      <c r="AJ15">
        <v>0.5</v>
      </c>
      <c r="AK15">
        <v>6.8256673881673793E-2</v>
      </c>
      <c r="AL15">
        <v>0.155589826839826</v>
      </c>
      <c r="AM15">
        <v>4.6423385642135599E-2</v>
      </c>
      <c r="AN15">
        <v>35.190065512820901</v>
      </c>
      <c r="AO15">
        <v>0.50954200451756604</v>
      </c>
      <c r="AP15">
        <v>0.24522899774121601</v>
      </c>
      <c r="AQ15">
        <v>2.7011348830234199</v>
      </c>
      <c r="AR15">
        <v>5.6754873616328698</v>
      </c>
      <c r="AS15">
        <v>19.094047673382001</v>
      </c>
      <c r="AT15">
        <v>2.32084728369558</v>
      </c>
      <c r="AU15">
        <v>0.57471627924414304</v>
      </c>
      <c r="AV15">
        <v>2.7251293925651101</v>
      </c>
      <c r="AW15">
        <v>25.394866112745301</v>
      </c>
      <c r="AX15">
        <v>0.36285739133777301</v>
      </c>
      <c r="AY15">
        <v>0.52272727272727204</v>
      </c>
      <c r="AZ15">
        <v>1.86256059316135</v>
      </c>
      <c r="BA15">
        <v>0.59611630826787299</v>
      </c>
      <c r="BB15">
        <v>1.4748072894487601</v>
      </c>
      <c r="BC15">
        <v>0.37644356297264903</v>
      </c>
      <c r="BD15">
        <v>4.3333333333333304</v>
      </c>
      <c r="BE15">
        <v>0.72222222222222199</v>
      </c>
      <c r="BF15">
        <v>0.13888888888888801</v>
      </c>
      <c r="BG15">
        <v>1.5</v>
      </c>
      <c r="BH15">
        <v>1401.6666666666599</v>
      </c>
      <c r="BI15">
        <v>5273.6666666666597</v>
      </c>
      <c r="BJ15">
        <v>433.666666666666</v>
      </c>
      <c r="BK15">
        <v>0.875</v>
      </c>
      <c r="BL15">
        <v>1.3333333333333299</v>
      </c>
      <c r="BM15">
        <v>0.22222222222222199</v>
      </c>
      <c r="BN15">
        <v>0.17886667449253299</v>
      </c>
      <c r="BO15">
        <v>0.17893124060823601</v>
      </c>
      <c r="BP15">
        <v>0.17885053296360801</v>
      </c>
      <c r="BQ15">
        <v>2.2516291673878199</v>
      </c>
      <c r="BR15">
        <v>4.54545454545454E-2</v>
      </c>
      <c r="BS15">
        <v>917.66666666666595</v>
      </c>
      <c r="BT15">
        <v>14.6763888888888</v>
      </c>
      <c r="BU15">
        <v>3.4068325920317902E-2</v>
      </c>
      <c r="BV15">
        <v>0.44473905723905699</v>
      </c>
      <c r="BW15">
        <v>9.76290684624017E-2</v>
      </c>
      <c r="BX15">
        <v>3.4487713751975797E-2</v>
      </c>
    </row>
    <row r="16" spans="1:76" x14ac:dyDescent="0.25">
      <c r="A16" s="1">
        <f t="shared" si="0"/>
        <v>14</v>
      </c>
      <c r="B16">
        <v>3.1355709876543201</v>
      </c>
      <c r="C16">
        <v>1.3319801462247101</v>
      </c>
      <c r="D16">
        <v>-8.1681846721858298E-2</v>
      </c>
      <c r="E16">
        <v>0.72575766722869905</v>
      </c>
      <c r="F16">
        <v>0.55582561728394997</v>
      </c>
      <c r="G16">
        <v>0.13221668842056</v>
      </c>
      <c r="H16">
        <v>0.49077932098765398</v>
      </c>
      <c r="I16">
        <v>1.1428449484541101</v>
      </c>
      <c r="J16">
        <v>0.31066707509335401</v>
      </c>
      <c r="K16">
        <v>0.76545138888888897</v>
      </c>
      <c r="L16">
        <v>0.76111496913580201</v>
      </c>
      <c r="M16">
        <v>0.94741957502374097</v>
      </c>
      <c r="N16">
        <v>0.88055748456790095</v>
      </c>
      <c r="O16">
        <v>-3.8870989159549597E-2</v>
      </c>
      <c r="P16">
        <v>0.28269980377417397</v>
      </c>
      <c r="Q16">
        <v>0.433863811728395</v>
      </c>
      <c r="R16">
        <v>1.7586998456790099</v>
      </c>
      <c r="S16">
        <v>0.24746643875742999</v>
      </c>
      <c r="T16">
        <v>2.38378660601933</v>
      </c>
      <c r="U16">
        <v>0.21454915971795999</v>
      </c>
      <c r="V16">
        <v>0.40844907407407399</v>
      </c>
      <c r="W16">
        <v>3.5173996913580199</v>
      </c>
      <c r="X16">
        <v>1.75992007452017</v>
      </c>
      <c r="Y16">
        <v>0.32039582112816201</v>
      </c>
      <c r="Z16">
        <v>3.7650854830022298</v>
      </c>
      <c r="AA16">
        <v>12.577777777777699</v>
      </c>
      <c r="AB16">
        <v>0.13975308641975301</v>
      </c>
      <c r="AC16">
        <v>3.9920987654320901</v>
      </c>
      <c r="AD16">
        <v>43.488888888888802</v>
      </c>
      <c r="AE16">
        <v>0.328395061728395</v>
      </c>
      <c r="AF16">
        <v>3.48888888888888</v>
      </c>
      <c r="AG16">
        <v>25.9777777777777</v>
      </c>
      <c r="AH16">
        <v>89.266666666666595</v>
      </c>
      <c r="AI16">
        <v>10.316049382716001</v>
      </c>
      <c r="AJ16">
        <v>0.46419753086419702</v>
      </c>
      <c r="AK16">
        <v>0.128092960023515</v>
      </c>
      <c r="AL16">
        <v>0.73955702527924705</v>
      </c>
      <c r="AM16">
        <v>4.3128178277483803E-2</v>
      </c>
      <c r="AN16">
        <v>19.555129407827501</v>
      </c>
      <c r="AO16">
        <v>0.40172558585207702</v>
      </c>
      <c r="AP16">
        <v>0.447597591472222</v>
      </c>
      <c r="AQ16">
        <v>3.6547872151138701</v>
      </c>
      <c r="AR16">
        <v>5.4376481642585599</v>
      </c>
      <c r="AS16">
        <v>19.049866287790099</v>
      </c>
      <c r="AT16">
        <v>2.2134055313226302</v>
      </c>
      <c r="AU16">
        <v>0.49318526960710701</v>
      </c>
      <c r="AV16">
        <v>2.96404792875067</v>
      </c>
      <c r="AW16">
        <v>18.930034101913499</v>
      </c>
      <c r="AX16">
        <v>0.38061820942997299</v>
      </c>
      <c r="AY16">
        <v>0.53888888888888797</v>
      </c>
      <c r="AZ16">
        <v>1.73808053963201</v>
      </c>
      <c r="BA16">
        <v>0.62301856035702197</v>
      </c>
      <c r="BB16">
        <v>2.4907899106352298</v>
      </c>
      <c r="BC16">
        <v>0.307475340032692</v>
      </c>
      <c r="BD16">
        <v>4.4545454545454497</v>
      </c>
      <c r="BE16">
        <v>0.40495867768595001</v>
      </c>
      <c r="BF16">
        <v>0.59504132231404905</v>
      </c>
      <c r="BG16">
        <v>6.1818181818181799</v>
      </c>
      <c r="BH16">
        <v>290.18181818181802</v>
      </c>
      <c r="BI16">
        <v>1064.1818181818101</v>
      </c>
      <c r="BJ16">
        <v>97.590909090909093</v>
      </c>
      <c r="BK16">
        <v>0.31060606060606</v>
      </c>
      <c r="BL16">
        <v>3.9090909090908998</v>
      </c>
      <c r="BM16">
        <v>0.35537190082644599</v>
      </c>
      <c r="BN16">
        <v>0.59197680795135399</v>
      </c>
      <c r="BO16">
        <v>4.75116480756299</v>
      </c>
      <c r="BP16">
        <v>8.2482838351474796E-2</v>
      </c>
      <c r="BQ16">
        <v>2.4040097573248498</v>
      </c>
      <c r="BR16">
        <v>0.122222222222222</v>
      </c>
      <c r="BS16">
        <v>223.23966942148701</v>
      </c>
      <c r="BT16">
        <v>3.75148809523809</v>
      </c>
      <c r="BU16">
        <v>6.5907912000732302E-2</v>
      </c>
      <c r="BV16">
        <v>1.32541594117938</v>
      </c>
      <c r="BW16">
        <v>4.8184880353604603E-2</v>
      </c>
      <c r="BX16">
        <v>0.15818258308792599</v>
      </c>
    </row>
    <row r="17" spans="1:76" x14ac:dyDescent="0.25">
      <c r="A17" s="1">
        <f t="shared" si="0"/>
        <v>15</v>
      </c>
      <c r="B17">
        <v>4.4271604938271603</v>
      </c>
      <c r="C17">
        <v>0.56949711452412299</v>
      </c>
      <c r="D17">
        <v>8.4498448557789194E-2</v>
      </c>
      <c r="E17">
        <v>0.37664875781130902</v>
      </c>
      <c r="F17">
        <v>0.32623456790123401</v>
      </c>
      <c r="G17">
        <v>7.2829555128352999E-2</v>
      </c>
      <c r="H17">
        <v>0.32006172839506097</v>
      </c>
      <c r="I17">
        <v>0.91803545759159499</v>
      </c>
      <c r="J17">
        <v>0.222923715896966</v>
      </c>
      <c r="K17">
        <v>0.84099794238683101</v>
      </c>
      <c r="L17">
        <v>0.84058641975308601</v>
      </c>
      <c r="M17">
        <v>0.96766144349477601</v>
      </c>
      <c r="N17">
        <v>0.92029320987654295</v>
      </c>
      <c r="O17">
        <v>-4.4832903754269203E-2</v>
      </c>
      <c r="P17">
        <v>0.26250595218738998</v>
      </c>
      <c r="Q17">
        <v>0.31466049382715999</v>
      </c>
      <c r="R17">
        <v>2.1010802469135799</v>
      </c>
      <c r="S17">
        <v>0.46479671543971901</v>
      </c>
      <c r="T17">
        <v>1.6359546644410601</v>
      </c>
      <c r="U17">
        <v>0.17500065355596101</v>
      </c>
      <c r="V17">
        <v>0.657098765432098</v>
      </c>
      <c r="W17">
        <v>4.2021604938271597</v>
      </c>
      <c r="X17">
        <v>1.29689010040245</v>
      </c>
      <c r="Y17">
        <v>0.17572083142813499</v>
      </c>
      <c r="Z17">
        <v>3.1676324591454001</v>
      </c>
      <c r="AA17">
        <v>14.54</v>
      </c>
      <c r="AB17">
        <v>0.1454</v>
      </c>
      <c r="AC17">
        <v>4.7976000000000001</v>
      </c>
      <c r="AD17">
        <v>70.739999999999995</v>
      </c>
      <c r="AE17">
        <v>0.16189999999999999</v>
      </c>
      <c r="AF17">
        <v>4.53</v>
      </c>
      <c r="AG17">
        <v>37.06</v>
      </c>
      <c r="AH17">
        <v>152.09</v>
      </c>
      <c r="AI17">
        <v>9.2247222222222192</v>
      </c>
      <c r="AJ17">
        <v>0.26194444444444398</v>
      </c>
      <c r="AK17">
        <v>0.11059805366591</v>
      </c>
      <c r="AL17">
        <v>0.67216999244141995</v>
      </c>
      <c r="AM17">
        <v>3.7933464033761598E-2</v>
      </c>
      <c r="AN17">
        <v>20.557480890014102</v>
      </c>
      <c r="AO17">
        <v>0.49250651729921902</v>
      </c>
      <c r="AP17">
        <v>0.32747749206009902</v>
      </c>
      <c r="AQ17">
        <v>5.0501770151558301</v>
      </c>
      <c r="AR17">
        <v>9.7947020650608891</v>
      </c>
      <c r="AS17">
        <v>41.167301231802902</v>
      </c>
      <c r="AT17">
        <v>2.4658004284531798</v>
      </c>
      <c r="AU17">
        <v>0.28255094643794099</v>
      </c>
      <c r="AV17">
        <v>3.0164497612827401</v>
      </c>
      <c r="AW17">
        <v>12.906707100776901</v>
      </c>
      <c r="AX17">
        <v>0.30546088493051998</v>
      </c>
      <c r="AY17">
        <v>0.41499999999999998</v>
      </c>
      <c r="AZ17">
        <v>3.7093755031144502</v>
      </c>
      <c r="BA17">
        <v>0.55343817186794597</v>
      </c>
      <c r="BB17">
        <v>3.1389090296068001</v>
      </c>
      <c r="BC17">
        <v>0.17172371140964399</v>
      </c>
      <c r="BD17">
        <v>5.3636363636363598</v>
      </c>
      <c r="BE17">
        <v>0.48760330578512301</v>
      </c>
      <c r="BF17">
        <v>0.77685950413223104</v>
      </c>
      <c r="BG17">
        <v>6.3636363636363598</v>
      </c>
      <c r="BH17">
        <v>630.36363636363603</v>
      </c>
      <c r="BI17">
        <v>2537.54545454545</v>
      </c>
      <c r="BJ17">
        <v>157.50757575757501</v>
      </c>
      <c r="BK17">
        <v>0.36616161616161602</v>
      </c>
      <c r="BL17">
        <v>4.8181818181818103</v>
      </c>
      <c r="BM17">
        <v>0.43801652892561899</v>
      </c>
      <c r="BN17">
        <v>0.67284147909637804</v>
      </c>
      <c r="BO17">
        <v>4.4191436941632896</v>
      </c>
      <c r="BP17">
        <v>0.25658017897723701</v>
      </c>
      <c r="BQ17">
        <v>2.2221915755066699</v>
      </c>
      <c r="BR17">
        <v>0.11</v>
      </c>
      <c r="BS17">
        <v>547.71900826446199</v>
      </c>
      <c r="BT17">
        <v>1.90645576131687</v>
      </c>
      <c r="BU17">
        <v>8.0946534813755397E-2</v>
      </c>
      <c r="BV17">
        <v>0.87958612942303305</v>
      </c>
      <c r="BW17">
        <v>1.5052202777777701E-2</v>
      </c>
      <c r="BX17">
        <v>0.179982073498655</v>
      </c>
    </row>
    <row r="18" spans="1:76" x14ac:dyDescent="0.25">
      <c r="A18" s="1">
        <f t="shared" si="0"/>
        <v>16</v>
      </c>
      <c r="B18">
        <v>3.4455922865013702</v>
      </c>
      <c r="C18">
        <v>0.50387424132687997</v>
      </c>
      <c r="D18">
        <v>-0.21833600263516201</v>
      </c>
      <c r="E18">
        <v>0.34945233230122402</v>
      </c>
      <c r="F18">
        <v>0.28185261707988901</v>
      </c>
      <c r="G18">
        <v>0.106470974724796</v>
      </c>
      <c r="H18">
        <v>0.27358815426997202</v>
      </c>
      <c r="I18">
        <v>0.86580532918253605</v>
      </c>
      <c r="J18">
        <v>0.20635389867874801</v>
      </c>
      <c r="K18">
        <v>0.86458333333333304</v>
      </c>
      <c r="L18">
        <v>0.86403236914600501</v>
      </c>
      <c r="M18">
        <v>0.972196175037084</v>
      </c>
      <c r="N18">
        <v>0.93201618457300195</v>
      </c>
      <c r="O18">
        <v>-2.5586695327177798E-2</v>
      </c>
      <c r="P18">
        <v>0.177111914213502</v>
      </c>
      <c r="Q18">
        <v>0.26635674931129399</v>
      </c>
      <c r="R18">
        <v>1.8516701101928299</v>
      </c>
      <c r="S18">
        <v>0.50380098173697896</v>
      </c>
      <c r="T18">
        <v>1.49362058278242</v>
      </c>
      <c r="U18">
        <v>0.14623676976498501</v>
      </c>
      <c r="V18">
        <v>0.6875</v>
      </c>
      <c r="W18">
        <v>3.70334022038567</v>
      </c>
      <c r="X18">
        <v>1.1918601162506099</v>
      </c>
      <c r="Y18">
        <v>0.15782623734527801</v>
      </c>
      <c r="Z18">
        <v>3.2686331883851101</v>
      </c>
      <c r="AA18">
        <v>20.0833333333333</v>
      </c>
      <c r="AB18">
        <v>0.139467592592592</v>
      </c>
      <c r="AC18">
        <v>5.2029320987654302</v>
      </c>
      <c r="AD18">
        <v>100.430555555555</v>
      </c>
      <c r="AE18">
        <v>0.16126543209876501</v>
      </c>
      <c r="AF18">
        <v>3.625</v>
      </c>
      <c r="AG18">
        <v>42.8888888888888</v>
      </c>
      <c r="AH18">
        <v>166.722222222222</v>
      </c>
      <c r="AI18">
        <v>11.953703703703701</v>
      </c>
      <c r="AJ18">
        <v>0.36689814814814797</v>
      </c>
      <c r="AK18">
        <v>8.6963266530892105E-2</v>
      </c>
      <c r="AL18">
        <v>0.31898732538282798</v>
      </c>
      <c r="AM18">
        <v>5.2105399966056301E-2</v>
      </c>
      <c r="AN18">
        <v>24.809536127221801</v>
      </c>
      <c r="AO18">
        <v>0.48020162683246598</v>
      </c>
      <c r="AP18">
        <v>0.32059571942487602</v>
      </c>
      <c r="AQ18">
        <v>3.2732962863899902</v>
      </c>
      <c r="AR18">
        <v>14.4327418492032</v>
      </c>
      <c r="AS18">
        <v>55.856841953375699</v>
      </c>
      <c r="AT18">
        <v>4.1424630253987003</v>
      </c>
      <c r="AU18">
        <v>0.49742213064111401</v>
      </c>
      <c r="AV18">
        <v>3.2441047406224999</v>
      </c>
      <c r="AW18">
        <v>13.7409734735439</v>
      </c>
      <c r="AX18">
        <v>0.262634147376271</v>
      </c>
      <c r="AY18">
        <v>0.35763888888888801</v>
      </c>
      <c r="AZ18">
        <v>6.2367757275578999</v>
      </c>
      <c r="BA18">
        <v>0.51078969320826295</v>
      </c>
      <c r="BB18">
        <v>1.5298285795351301</v>
      </c>
      <c r="BC18">
        <v>0.32177617386516</v>
      </c>
      <c r="BD18">
        <v>6.1666666666666599</v>
      </c>
      <c r="BE18">
        <v>0.51388888888888795</v>
      </c>
      <c r="BF18">
        <v>0.74305555555555503</v>
      </c>
      <c r="BG18">
        <v>3.25</v>
      </c>
      <c r="BH18">
        <v>1169.6666666666599</v>
      </c>
      <c r="BI18">
        <v>4652.6666666666597</v>
      </c>
      <c r="BJ18">
        <v>299.194444444444</v>
      </c>
      <c r="BK18">
        <v>0.71527777777777701</v>
      </c>
      <c r="BL18">
        <v>4.5</v>
      </c>
      <c r="BM18">
        <v>0.375</v>
      </c>
      <c r="BN18">
        <v>0.61339647995717095</v>
      </c>
      <c r="BO18">
        <v>2.6134144345679098</v>
      </c>
      <c r="BP18">
        <v>0.39116976908226297</v>
      </c>
      <c r="BQ18">
        <v>2.5220552088741899</v>
      </c>
      <c r="BR18">
        <v>8.3333333333333301E-2</v>
      </c>
      <c r="BS18">
        <v>1025.6666666666599</v>
      </c>
      <c r="BT18">
        <v>2.67332966226137</v>
      </c>
      <c r="BU18">
        <v>5.9323139457440402E-2</v>
      </c>
      <c r="BV18">
        <v>0.90190307161615901</v>
      </c>
      <c r="BW18">
        <v>1.4020511235901501E-2</v>
      </c>
      <c r="BX18">
        <v>0.135345018859551</v>
      </c>
    </row>
    <row r="19" spans="1:76" x14ac:dyDescent="0.25">
      <c r="A19" s="1">
        <f t="shared" si="0"/>
        <v>17</v>
      </c>
      <c r="B19">
        <v>5.1109090909090904</v>
      </c>
      <c r="C19">
        <v>0.68655759177378595</v>
      </c>
      <c r="D19">
        <v>0.178122951164538</v>
      </c>
      <c r="E19">
        <v>0.50424214876033002</v>
      </c>
      <c r="F19">
        <v>0.462272727272727</v>
      </c>
      <c r="G19">
        <v>4.3231510588274603E-2</v>
      </c>
      <c r="H19">
        <v>0.42318181818181799</v>
      </c>
      <c r="I19">
        <v>1.0739026335864099</v>
      </c>
      <c r="J19">
        <v>0.28162396694214797</v>
      </c>
      <c r="K19">
        <v>0.79492424242424198</v>
      </c>
      <c r="L19">
        <v>0.79231818181818103</v>
      </c>
      <c r="M19">
        <v>0.95557692307692299</v>
      </c>
      <c r="N19">
        <v>0.89615909090908996</v>
      </c>
      <c r="O19">
        <v>-2.8371348060524298E-2</v>
      </c>
      <c r="P19">
        <v>0.22245066913855699</v>
      </c>
      <c r="Q19">
        <v>0.38897727272727201</v>
      </c>
      <c r="R19">
        <v>2.2584090909090899</v>
      </c>
      <c r="S19">
        <v>0.32332272727272698</v>
      </c>
      <c r="T19">
        <v>2.0038467542884102</v>
      </c>
      <c r="U19">
        <v>0.163880108992083</v>
      </c>
      <c r="V19">
        <v>0.49954545454545402</v>
      </c>
      <c r="W19">
        <v>4.5168181818181798</v>
      </c>
      <c r="X19">
        <v>1.4898793883585799</v>
      </c>
      <c r="Y19">
        <v>0.24162871900826399</v>
      </c>
      <c r="Z19">
        <v>3.6147289047369502</v>
      </c>
      <c r="AA19">
        <v>16.586776859504099</v>
      </c>
      <c r="AB19">
        <v>0.13708080049176899</v>
      </c>
      <c r="AC19">
        <v>4.6224984632197197</v>
      </c>
      <c r="AD19">
        <v>67.942148760330497</v>
      </c>
      <c r="AE19">
        <v>0.24014753090635799</v>
      </c>
      <c r="AF19">
        <v>5.3305785123966896</v>
      </c>
      <c r="AG19">
        <v>31.132231404958599</v>
      </c>
      <c r="AH19">
        <v>144.86776859504101</v>
      </c>
      <c r="AI19">
        <v>7.23461891643709</v>
      </c>
      <c r="AJ19">
        <v>0.22956841138659301</v>
      </c>
      <c r="AK19">
        <v>0.11814467729240399</v>
      </c>
      <c r="AL19">
        <v>0.73522183804651298</v>
      </c>
      <c r="AM19">
        <v>3.8769452474133201E-2</v>
      </c>
      <c r="AN19">
        <v>26.907376283846801</v>
      </c>
      <c r="AO19">
        <v>0.46135020356391199</v>
      </c>
      <c r="AP19">
        <v>0.33311077761601798</v>
      </c>
      <c r="AQ19">
        <v>5.8844753285929698</v>
      </c>
      <c r="AR19">
        <v>7.3339647824941903</v>
      </c>
      <c r="AS19">
        <v>35.210425794249304</v>
      </c>
      <c r="AT19">
        <v>1.70500078473934</v>
      </c>
      <c r="AU19">
        <v>0.232345459551341</v>
      </c>
      <c r="AV19">
        <v>2.9355939018554502</v>
      </c>
      <c r="AW19">
        <v>21.0143970408676</v>
      </c>
      <c r="AX19">
        <v>0.35779642950844998</v>
      </c>
      <c r="AY19">
        <v>0.48140495867768501</v>
      </c>
      <c r="AZ19">
        <v>2.8829468175424902</v>
      </c>
      <c r="BA19">
        <v>0.60827102991734106</v>
      </c>
      <c r="BB19">
        <v>3.88793882567807</v>
      </c>
      <c r="BC19">
        <v>0.14634712321357299</v>
      </c>
      <c r="BD19">
        <v>7</v>
      </c>
      <c r="BE19">
        <v>0.53846153846153799</v>
      </c>
      <c r="BF19">
        <v>0.71005917159763299</v>
      </c>
      <c r="BG19">
        <v>6.7692307692307603</v>
      </c>
      <c r="BH19">
        <v>576.38461538461502</v>
      </c>
      <c r="BI19">
        <v>2471.76923076923</v>
      </c>
      <c r="BJ19">
        <v>139.63247863247801</v>
      </c>
      <c r="BK19">
        <v>0.32692307692307598</v>
      </c>
      <c r="BL19">
        <v>5.3076923076923004</v>
      </c>
      <c r="BM19">
        <v>0.40828402366863897</v>
      </c>
      <c r="BN19">
        <v>0.64817329495900899</v>
      </c>
      <c r="BO19">
        <v>3.9873512994941498</v>
      </c>
      <c r="BP19">
        <v>0.27714897426206903</v>
      </c>
      <c r="BQ19">
        <v>2.4416298737872202</v>
      </c>
      <c r="BR19">
        <v>0.107438016528925</v>
      </c>
      <c r="BS19">
        <v>489.75147928993999</v>
      </c>
      <c r="BT19">
        <v>3.8415782828282801</v>
      </c>
      <c r="BU19">
        <v>4.7723440689163302E-2</v>
      </c>
      <c r="BV19">
        <v>1.4151131085778501</v>
      </c>
      <c r="BW19">
        <v>3.1936975356761599E-2</v>
      </c>
      <c r="BX19">
        <v>0.120864023693457</v>
      </c>
    </row>
    <row r="20" spans="1:76" x14ac:dyDescent="0.25">
      <c r="A20" s="1">
        <f t="shared" si="0"/>
        <v>18</v>
      </c>
      <c r="B20">
        <v>4.3203168044077103</v>
      </c>
      <c r="C20">
        <v>0.25247466082785802</v>
      </c>
      <c r="D20">
        <v>0.138080241142368</v>
      </c>
      <c r="E20">
        <v>0.19020273997487999</v>
      </c>
      <c r="F20">
        <v>0.16334366391184499</v>
      </c>
      <c r="G20">
        <v>7.5846806719565105E-2</v>
      </c>
      <c r="H20">
        <v>0.16334366391184499</v>
      </c>
      <c r="I20">
        <v>0.64053776740412505</v>
      </c>
      <c r="J20">
        <v>0.136335745461755</v>
      </c>
      <c r="K20">
        <v>0.91832816804407702</v>
      </c>
      <c r="L20">
        <v>0.91832816804407702</v>
      </c>
      <c r="M20">
        <v>0.98366563360881498</v>
      </c>
      <c r="N20">
        <v>0.95916408402203801</v>
      </c>
      <c r="O20">
        <v>-2.6572456974995402E-2</v>
      </c>
      <c r="P20">
        <v>0.151627525219721</v>
      </c>
      <c r="Q20">
        <v>0.16334366391184499</v>
      </c>
      <c r="R20">
        <v>2.0769197658402199</v>
      </c>
      <c r="S20">
        <v>0.69029274656311401</v>
      </c>
      <c r="T20">
        <v>0.97182846428632896</v>
      </c>
      <c r="U20">
        <v>0.122204607709734</v>
      </c>
      <c r="V20">
        <v>0.82401859504132202</v>
      </c>
      <c r="W20">
        <v>4.1538395316804397</v>
      </c>
      <c r="X20">
        <v>0.808484800374484</v>
      </c>
      <c r="Y20">
        <v>8.8386600971681495E-2</v>
      </c>
      <c r="Z20">
        <v>2.8013362315063399</v>
      </c>
      <c r="AA20">
        <v>25.772727272727199</v>
      </c>
      <c r="AB20">
        <v>0.19524793388429701</v>
      </c>
      <c r="AC20">
        <v>5.2649219467401203</v>
      </c>
      <c r="AD20">
        <v>108.37878787878699</v>
      </c>
      <c r="AE20">
        <v>9.1540404040404005E-2</v>
      </c>
      <c r="AF20">
        <v>4.4318181818181799</v>
      </c>
      <c r="AG20">
        <v>52.1666666666666</v>
      </c>
      <c r="AH20">
        <v>210.84090909090901</v>
      </c>
      <c r="AI20">
        <v>12.9863215488215</v>
      </c>
      <c r="AJ20">
        <v>0.243055555555555</v>
      </c>
      <c r="AK20">
        <v>7.12356654221733E-2</v>
      </c>
      <c r="AL20">
        <v>0.47186395798498898</v>
      </c>
      <c r="AM20">
        <v>1.7667163175595701E-2</v>
      </c>
      <c r="AN20">
        <v>19.403403975993999</v>
      </c>
      <c r="AO20">
        <v>0.54265236277621798</v>
      </c>
      <c r="AP20">
        <v>0.25511162888064498</v>
      </c>
      <c r="AQ20">
        <v>5.4104276069017203</v>
      </c>
      <c r="AR20">
        <v>26.8407231272103</v>
      </c>
      <c r="AS20">
        <v>109.59143647518999</v>
      </c>
      <c r="AT20">
        <v>6.6676481434346604</v>
      </c>
      <c r="AU20">
        <v>0.23019281606115799</v>
      </c>
      <c r="AV20">
        <v>3.20977313701031</v>
      </c>
      <c r="AW20">
        <v>8.7020228271353499</v>
      </c>
      <c r="AX20">
        <v>0.238766818304465</v>
      </c>
      <c r="AY20">
        <v>0.26893939393939298</v>
      </c>
      <c r="AZ20">
        <v>11.673454285574801</v>
      </c>
      <c r="BA20">
        <v>0.47134273425821199</v>
      </c>
      <c r="BB20">
        <v>3.13607232145633</v>
      </c>
      <c r="BC20">
        <v>0.102465339138995</v>
      </c>
      <c r="BD20">
        <v>5.6666666666666599</v>
      </c>
      <c r="BE20">
        <v>0.62962962962962898</v>
      </c>
      <c r="BF20">
        <v>0.44444444444444398</v>
      </c>
      <c r="BG20">
        <v>7.55555555555555</v>
      </c>
      <c r="BH20">
        <v>1576.6666666666599</v>
      </c>
      <c r="BI20">
        <v>6321.8888888888796</v>
      </c>
      <c r="BJ20">
        <v>393.81790123456699</v>
      </c>
      <c r="BK20">
        <v>0.225308641975308</v>
      </c>
      <c r="BL20">
        <v>3.4444444444444402</v>
      </c>
      <c r="BM20">
        <v>0.38271604938271597</v>
      </c>
      <c r="BN20">
        <v>0.61806340183132003</v>
      </c>
      <c r="BO20">
        <v>4.6736424962141703</v>
      </c>
      <c r="BP20">
        <v>0.16744023317387899</v>
      </c>
      <c r="BQ20">
        <v>2.0588138903311899</v>
      </c>
      <c r="BR20">
        <v>6.8181818181818094E-2</v>
      </c>
      <c r="BS20">
        <v>1361.55555555555</v>
      </c>
      <c r="BT20">
        <v>1.4079113924050599</v>
      </c>
      <c r="BU20">
        <v>9.8898628905371905E-2</v>
      </c>
      <c r="BV20">
        <v>0.58945832369496398</v>
      </c>
      <c r="BW20">
        <v>4.89872153776825E-3</v>
      </c>
      <c r="BX20">
        <v>0.21663747184785301</v>
      </c>
    </row>
    <row r="21" spans="1:76" x14ac:dyDescent="0.25">
      <c r="A21" s="1">
        <f t="shared" si="0"/>
        <v>19</v>
      </c>
      <c r="B21">
        <v>4.05078125</v>
      </c>
      <c r="C21">
        <v>0.28126578336171898</v>
      </c>
      <c r="D21">
        <v>5.2922383584439799E-2</v>
      </c>
      <c r="E21">
        <v>0.19740879388502999</v>
      </c>
      <c r="F21">
        <v>0.16840277777777701</v>
      </c>
      <c r="G21">
        <v>7.9922737915082101E-2</v>
      </c>
      <c r="H21">
        <v>0.16840277777777701</v>
      </c>
      <c r="I21">
        <v>0.65213715811949002</v>
      </c>
      <c r="J21">
        <v>0.13967707127700599</v>
      </c>
      <c r="K21">
        <v>0.91579861111111105</v>
      </c>
      <c r="L21">
        <v>0.91579861111111105</v>
      </c>
      <c r="M21">
        <v>0.98315972222222203</v>
      </c>
      <c r="N21">
        <v>0.95789930555555503</v>
      </c>
      <c r="O21">
        <v>-4.3107351997468103E-2</v>
      </c>
      <c r="P21">
        <v>0.205501020771719</v>
      </c>
      <c r="Q21">
        <v>0.16840277777777701</v>
      </c>
      <c r="R21">
        <v>2.0108506944444402</v>
      </c>
      <c r="S21">
        <v>0.68689793716242198</v>
      </c>
      <c r="T21">
        <v>1.0412992248536499</v>
      </c>
      <c r="U21">
        <v>0.179292697677573</v>
      </c>
      <c r="V21">
        <v>0.82421875</v>
      </c>
      <c r="W21">
        <v>4.0217013888888804</v>
      </c>
      <c r="X21">
        <v>0.87289644707587399</v>
      </c>
      <c r="Y21">
        <v>9.1452892915702105E-2</v>
      </c>
      <c r="Z21">
        <v>2.7555550230108401</v>
      </c>
      <c r="AA21">
        <v>14.950617283950599</v>
      </c>
      <c r="AB21">
        <v>0.18457552202408101</v>
      </c>
      <c r="AC21">
        <v>5.6262764822435596</v>
      </c>
      <c r="AD21">
        <v>64.506172839506107</v>
      </c>
      <c r="AE21">
        <v>0.11095869532083499</v>
      </c>
      <c r="AF21">
        <v>4.1604938271604901</v>
      </c>
      <c r="AG21">
        <v>48.925925925925903</v>
      </c>
      <c r="AH21">
        <v>196.604938271604</v>
      </c>
      <c r="AI21">
        <v>12.239368998628199</v>
      </c>
      <c r="AJ21">
        <v>0.27846364883401897</v>
      </c>
      <c r="AK21">
        <v>9.5129705059893099E-2</v>
      </c>
      <c r="AL21">
        <v>0.35582746221488099</v>
      </c>
      <c r="AM21">
        <v>5.7390108020803098E-2</v>
      </c>
      <c r="AN21">
        <v>11.9813067367415</v>
      </c>
      <c r="AO21">
        <v>0.48579493919355998</v>
      </c>
      <c r="AP21">
        <v>0.34955293463175502</v>
      </c>
      <c r="AQ21">
        <v>4.4295369485586802</v>
      </c>
      <c r="AR21">
        <v>18.830078436056699</v>
      </c>
      <c r="AS21">
        <v>76.072652890587605</v>
      </c>
      <c r="AT21">
        <v>4.7968033878359897</v>
      </c>
      <c r="AU21">
        <v>0.34825050653855</v>
      </c>
      <c r="AV21">
        <v>3.0816154701479599</v>
      </c>
      <c r="AW21">
        <v>5.9420289855072399</v>
      </c>
      <c r="AX21">
        <v>0.24164611193709201</v>
      </c>
      <c r="AY21">
        <v>0.30246913580246898</v>
      </c>
      <c r="AZ21">
        <v>7.4914681175570799</v>
      </c>
      <c r="BA21">
        <v>0.46663746058236799</v>
      </c>
      <c r="BB21">
        <v>2.21538624143761</v>
      </c>
      <c r="BC21">
        <v>0.217151553613324</v>
      </c>
      <c r="BD21">
        <v>3.25</v>
      </c>
      <c r="BE21">
        <v>0.40625</v>
      </c>
      <c r="BF21">
        <v>0.859375</v>
      </c>
      <c r="BG21">
        <v>4.375</v>
      </c>
      <c r="BH21">
        <v>649.625</v>
      </c>
      <c r="BI21">
        <v>2602.625</v>
      </c>
      <c r="BJ21">
        <v>162.625</v>
      </c>
      <c r="BK21">
        <v>0.57291666666666596</v>
      </c>
      <c r="BL21">
        <v>3.75</v>
      </c>
      <c r="BM21">
        <v>0.46875</v>
      </c>
      <c r="BN21">
        <v>0.68752411265432101</v>
      </c>
      <c r="BO21">
        <v>2.18759645061728</v>
      </c>
      <c r="BP21">
        <v>0.52083936149691301</v>
      </c>
      <c r="BQ21">
        <v>1.74999999999999</v>
      </c>
      <c r="BR21">
        <v>9.8765432098765399E-2</v>
      </c>
      <c r="BS21">
        <v>547.109375</v>
      </c>
      <c r="BT21">
        <v>0.86495535714285698</v>
      </c>
      <c r="BU21">
        <v>0.167225806451612</v>
      </c>
      <c r="BV21">
        <v>0.50569019818532401</v>
      </c>
      <c r="BW21">
        <v>6.6133817718659598E-3</v>
      </c>
      <c r="BX21">
        <v>0.32220943613348602</v>
      </c>
    </row>
    <row r="22" spans="1:76" x14ac:dyDescent="0.25">
      <c r="A22" s="1">
        <f t="shared" si="0"/>
        <v>20</v>
      </c>
      <c r="B22">
        <v>3.6206597222222201</v>
      </c>
      <c r="C22">
        <v>0.23199766740768399</v>
      </c>
      <c r="D22">
        <v>-0.118379401899005</v>
      </c>
      <c r="E22">
        <v>0.21834008487654299</v>
      </c>
      <c r="F22">
        <v>0.24479166666666599</v>
      </c>
      <c r="G22">
        <v>-6.3781854205096494E-2</v>
      </c>
      <c r="H22">
        <v>0.22916666666666599</v>
      </c>
      <c r="I22">
        <v>0.79336659191928804</v>
      </c>
      <c r="J22">
        <v>0.19174382716049301</v>
      </c>
      <c r="K22">
        <v>0.88802083333333304</v>
      </c>
      <c r="L22">
        <v>0.88697916666666599</v>
      </c>
      <c r="M22">
        <v>0.97624198717948696</v>
      </c>
      <c r="N22">
        <v>0.94348958333333299</v>
      </c>
      <c r="O22">
        <v>-8.1287212633304101E-2</v>
      </c>
      <c r="P22">
        <v>0.28595702552816998</v>
      </c>
      <c r="Q22">
        <v>0.21549479166666599</v>
      </c>
      <c r="R22">
        <v>1.90451388888888</v>
      </c>
      <c r="S22">
        <v>0.60977436583719102</v>
      </c>
      <c r="T22">
        <v>1.1667965778231699</v>
      </c>
      <c r="U22">
        <v>0.231289777689523</v>
      </c>
      <c r="V22">
        <v>0.76822916666666596</v>
      </c>
      <c r="W22">
        <v>3.8090277777777701</v>
      </c>
      <c r="X22">
        <v>0.89766875547447</v>
      </c>
      <c r="Y22">
        <v>0.115782937885802</v>
      </c>
      <c r="Z22">
        <v>3.0017038368380402</v>
      </c>
      <c r="AA22">
        <v>12.1851851851851</v>
      </c>
      <c r="AB22">
        <v>0.15043438500228601</v>
      </c>
      <c r="AC22">
        <v>5.7104099984758401</v>
      </c>
      <c r="AD22">
        <v>63.246913580246897</v>
      </c>
      <c r="AE22">
        <v>0.1137021795458</v>
      </c>
      <c r="AF22">
        <v>3.7283950617283899</v>
      </c>
      <c r="AG22">
        <v>44.580246913580197</v>
      </c>
      <c r="AH22">
        <v>177.30864197530801</v>
      </c>
      <c r="AI22">
        <v>11.4118655692729</v>
      </c>
      <c r="AJ22">
        <v>0.33161865569272903</v>
      </c>
      <c r="AK22">
        <v>9.93538795262046E-2</v>
      </c>
      <c r="AL22">
        <v>0.26984350164391302</v>
      </c>
      <c r="AM22">
        <v>7.0448895121606001E-2</v>
      </c>
      <c r="AN22">
        <v>15.1013124229674</v>
      </c>
      <c r="AO22">
        <v>0.53759129989815402</v>
      </c>
      <c r="AP22">
        <v>0.26373324681815502</v>
      </c>
      <c r="AQ22">
        <v>3.2946096306685302</v>
      </c>
      <c r="AR22">
        <v>14.9667482680946</v>
      </c>
      <c r="AS22">
        <v>58.802907050873301</v>
      </c>
      <c r="AT22">
        <v>4.0482750600913198</v>
      </c>
      <c r="AU22">
        <v>0.466914080024178</v>
      </c>
      <c r="AV22">
        <v>2.8617793610014299</v>
      </c>
      <c r="AW22">
        <v>8.4487407029623007</v>
      </c>
      <c r="AX22">
        <v>0.29784711861494001</v>
      </c>
      <c r="AY22">
        <v>0.34567901234567899</v>
      </c>
      <c r="AZ22">
        <v>6.02867247842092</v>
      </c>
      <c r="BA22">
        <v>0.52540627940130002</v>
      </c>
      <c r="BB22">
        <v>1.44967677725924</v>
      </c>
      <c r="BC22">
        <v>0.33490514262812598</v>
      </c>
      <c r="BD22">
        <v>4.75</v>
      </c>
      <c r="BE22">
        <v>0.59375</v>
      </c>
      <c r="BF22">
        <v>0.484375</v>
      </c>
      <c r="BG22">
        <v>2.375</v>
      </c>
      <c r="BH22">
        <v>632.375</v>
      </c>
      <c r="BI22">
        <v>2523.75</v>
      </c>
      <c r="BJ22">
        <v>159.670138888888</v>
      </c>
      <c r="BK22">
        <v>0.79513888888888795</v>
      </c>
      <c r="BL22">
        <v>3.5</v>
      </c>
      <c r="BM22">
        <v>0.4375</v>
      </c>
      <c r="BN22">
        <v>0.67016368555621597</v>
      </c>
      <c r="BO22">
        <v>1.6702380755582</v>
      </c>
      <c r="BP22">
        <v>0.55903397694460899</v>
      </c>
      <c r="BQ22">
        <v>1.99999999999999</v>
      </c>
      <c r="BR22">
        <v>9.8765432098765399E-2</v>
      </c>
      <c r="BS22">
        <v>529.859375</v>
      </c>
      <c r="BT22">
        <v>1.11202038369304</v>
      </c>
      <c r="BU22">
        <v>0.13100789821279299</v>
      </c>
      <c r="BV22">
        <v>0.75088420210333795</v>
      </c>
      <c r="BW22">
        <v>8.0324585001491696E-3</v>
      </c>
      <c r="BX22">
        <v>0.27615965480043098</v>
      </c>
    </row>
    <row r="23" spans="1:76" x14ac:dyDescent="0.25">
      <c r="A23" s="1">
        <f t="shared" si="0"/>
        <v>21</v>
      </c>
      <c r="B23">
        <v>4.2833333333333297</v>
      </c>
      <c r="C23">
        <v>0.478518754499907</v>
      </c>
      <c r="D23">
        <v>1.6026172237369699E-2</v>
      </c>
      <c r="E23">
        <v>0.33536541685718602</v>
      </c>
      <c r="F23">
        <v>0.34537037037036999</v>
      </c>
      <c r="G23">
        <v>-1.7179841708546702E-2</v>
      </c>
      <c r="H23">
        <v>0.32129629629629602</v>
      </c>
      <c r="I23">
        <v>0.957996793802944</v>
      </c>
      <c r="J23">
        <v>0.24206256668190801</v>
      </c>
      <c r="K23">
        <v>0.843364197530864</v>
      </c>
      <c r="L23">
        <v>0.84175925925925899</v>
      </c>
      <c r="M23">
        <v>0.96657407407407403</v>
      </c>
      <c r="N23">
        <v>0.92087962962962899</v>
      </c>
      <c r="O23">
        <v>-2.52337801811655E-2</v>
      </c>
      <c r="P23">
        <v>0.188827825409667</v>
      </c>
      <c r="Q23">
        <v>0.30023148148148099</v>
      </c>
      <c r="R23">
        <v>2.0702160493827102</v>
      </c>
      <c r="S23">
        <v>0.48470012193263201</v>
      </c>
      <c r="T23">
        <v>1.62527474012258</v>
      </c>
      <c r="U23">
        <v>0.125409245552249</v>
      </c>
      <c r="V23">
        <v>0.67623456790123404</v>
      </c>
      <c r="W23">
        <v>4.1404320987654302</v>
      </c>
      <c r="X23">
        <v>1.2343471119073901</v>
      </c>
      <c r="Y23">
        <v>0.170183946806889</v>
      </c>
      <c r="Z23">
        <v>3.0449829667720199</v>
      </c>
      <c r="AA23">
        <v>14.72</v>
      </c>
      <c r="AB23">
        <v>0.1472</v>
      </c>
      <c r="AC23">
        <v>5.9215999999999998</v>
      </c>
      <c r="AD23">
        <v>67.66</v>
      </c>
      <c r="AE23">
        <v>0.18509999999999999</v>
      </c>
      <c r="AF23">
        <v>4.47</v>
      </c>
      <c r="AG23">
        <v>38.64</v>
      </c>
      <c r="AH23">
        <v>155.57</v>
      </c>
      <c r="AI23">
        <v>9.7519444444444403</v>
      </c>
      <c r="AJ23">
        <v>0.27694444444444399</v>
      </c>
      <c r="AK23">
        <v>0.13643975025195201</v>
      </c>
      <c r="AL23">
        <v>0.88075900100781002</v>
      </c>
      <c r="AM23">
        <v>4.48043820074326E-2</v>
      </c>
      <c r="AN23">
        <v>17.630859853121098</v>
      </c>
      <c r="AO23">
        <v>0.429587070442359</v>
      </c>
      <c r="AP23">
        <v>0.40550180391549501</v>
      </c>
      <c r="AQ23">
        <v>5.0985694614443</v>
      </c>
      <c r="AR23">
        <v>10.919874541003599</v>
      </c>
      <c r="AS23">
        <v>44.930775703794303</v>
      </c>
      <c r="AT23">
        <v>2.81014360635114</v>
      </c>
      <c r="AU23">
        <v>0.30875896742825998</v>
      </c>
      <c r="AV23">
        <v>2.97140747140919</v>
      </c>
      <c r="AW23">
        <v>13.7178243574051</v>
      </c>
      <c r="AX23">
        <v>0.33398371967552998</v>
      </c>
      <c r="AY23">
        <v>0.41</v>
      </c>
      <c r="AZ23">
        <v>4.9219081887491702</v>
      </c>
      <c r="BA23">
        <v>0.58611328211131597</v>
      </c>
      <c r="BB23">
        <v>3.4048455703057301</v>
      </c>
      <c r="BC23">
        <v>0.19993328703809701</v>
      </c>
      <c r="BD23">
        <v>7.8</v>
      </c>
      <c r="BE23">
        <v>0.52</v>
      </c>
      <c r="BF23">
        <v>0.77333333333333298</v>
      </c>
      <c r="BG23">
        <v>6.5333333333333297</v>
      </c>
      <c r="BH23">
        <v>439.33333333333297</v>
      </c>
      <c r="BI23">
        <v>1761.6666666666599</v>
      </c>
      <c r="BJ23">
        <v>110.15740740740701</v>
      </c>
      <c r="BK23">
        <v>0.35740740740740701</v>
      </c>
      <c r="BL23">
        <v>7.1333333333333302</v>
      </c>
      <c r="BM23">
        <v>0.47555555555555501</v>
      </c>
      <c r="BN23">
        <v>0.68334349438601805</v>
      </c>
      <c r="BO23">
        <v>4.8167073108774003</v>
      </c>
      <c r="BP23">
        <v>0.22407661433724499</v>
      </c>
      <c r="BQ23">
        <v>2.0131324651707301</v>
      </c>
      <c r="BR23">
        <v>0.15</v>
      </c>
      <c r="BS23">
        <v>394.888888888888</v>
      </c>
      <c r="BT23">
        <v>1.5893028846153801</v>
      </c>
      <c r="BU23">
        <v>0.100834404698883</v>
      </c>
      <c r="BV23">
        <v>0.814555402170135</v>
      </c>
      <c r="BW23">
        <v>1.7414824999999998E-2</v>
      </c>
      <c r="BX23">
        <v>0.182108060230292</v>
      </c>
    </row>
    <row r="24" spans="1:76" x14ac:dyDescent="0.25">
      <c r="A24" s="1">
        <f t="shared" si="0"/>
        <v>22</v>
      </c>
      <c r="B24">
        <v>4.3233506944444402</v>
      </c>
      <c r="C24">
        <v>0.29954574486410201</v>
      </c>
      <c r="D24">
        <v>0.13569718558438301</v>
      </c>
      <c r="E24">
        <v>0.21821349344135799</v>
      </c>
      <c r="F24">
        <v>0.18489583333333301</v>
      </c>
      <c r="G24">
        <v>8.7049457844109598E-2</v>
      </c>
      <c r="H24">
        <v>0.18489583333333301</v>
      </c>
      <c r="I24">
        <v>0.686522268820841</v>
      </c>
      <c r="J24">
        <v>0.149869188850308</v>
      </c>
      <c r="K24">
        <v>0.90755208333333304</v>
      </c>
      <c r="L24">
        <v>0.90755208333333304</v>
      </c>
      <c r="M24">
        <v>0.98151041666666605</v>
      </c>
      <c r="N24">
        <v>0.95377604166666596</v>
      </c>
      <c r="O24">
        <v>-3.3279518307269003E-2</v>
      </c>
      <c r="P24">
        <v>0.17582180456523699</v>
      </c>
      <c r="Q24">
        <v>0.18489583333333301</v>
      </c>
      <c r="R24">
        <v>2.0772569444444402</v>
      </c>
      <c r="S24">
        <v>0.65483639564043195</v>
      </c>
      <c r="T24">
        <v>1.08548779221345</v>
      </c>
      <c r="U24">
        <v>0.13940252817080201</v>
      </c>
      <c r="V24">
        <v>0.80078125</v>
      </c>
      <c r="W24">
        <v>4.1545138888888804</v>
      </c>
      <c r="X24">
        <v>0.900591958880125</v>
      </c>
      <c r="Y24">
        <v>0.10077733169367201</v>
      </c>
      <c r="Z24">
        <v>2.8954044145393301</v>
      </c>
      <c r="AA24">
        <v>14.1358024691358</v>
      </c>
      <c r="AB24">
        <v>0.174516079865874</v>
      </c>
      <c r="AC24">
        <v>4.8175582990397796</v>
      </c>
      <c r="AD24">
        <v>66.407407407407405</v>
      </c>
      <c r="AE24">
        <v>9.3278463648834006E-2</v>
      </c>
      <c r="AF24">
        <v>4.3950617283950599</v>
      </c>
      <c r="AG24">
        <v>46.827160493827101</v>
      </c>
      <c r="AH24">
        <v>189.802469135802</v>
      </c>
      <c r="AI24">
        <v>11.645747599451299</v>
      </c>
      <c r="AJ24">
        <v>0.24725651577503399</v>
      </c>
      <c r="AK24">
        <v>7.9452683451066694E-2</v>
      </c>
      <c r="AL24">
        <v>0.498966426534033</v>
      </c>
      <c r="AM24">
        <v>2.30615209618369E-2</v>
      </c>
      <c r="AN24">
        <v>14.911306231434301</v>
      </c>
      <c r="AO24">
        <v>0.57900985858863696</v>
      </c>
      <c r="AP24">
        <v>0.24020333079975101</v>
      </c>
      <c r="AQ24">
        <v>5.0737750818987699</v>
      </c>
      <c r="AR24">
        <v>17.584454377225601</v>
      </c>
      <c r="AS24">
        <v>72.230262203363495</v>
      </c>
      <c r="AT24">
        <v>4.3706874632858996</v>
      </c>
      <c r="AU24">
        <v>0.24731469155065899</v>
      </c>
      <c r="AV24">
        <v>3.0288244739452899</v>
      </c>
      <c r="AW24">
        <v>5.9333279031112598</v>
      </c>
      <c r="AX24">
        <v>0.227990298361648</v>
      </c>
      <c r="AY24">
        <v>0.31481481481481399</v>
      </c>
      <c r="AZ24">
        <v>6.28299140760243</v>
      </c>
      <c r="BA24">
        <v>0.43806085419178498</v>
      </c>
      <c r="BB24">
        <v>2.6944505107300598</v>
      </c>
      <c r="BC24">
        <v>0.110484571430157</v>
      </c>
      <c r="BD24">
        <v>3</v>
      </c>
      <c r="BE24">
        <v>0.5</v>
      </c>
      <c r="BF24">
        <v>0.58333333333333304</v>
      </c>
      <c r="BG24">
        <v>6.8333333333333304</v>
      </c>
      <c r="BH24">
        <v>891.5</v>
      </c>
      <c r="BI24">
        <v>3581.3333333333298</v>
      </c>
      <c r="BJ24">
        <v>222.56018518518499</v>
      </c>
      <c r="BK24">
        <v>0.282407407407407</v>
      </c>
      <c r="BL24">
        <v>3</v>
      </c>
      <c r="BM24">
        <v>0.5</v>
      </c>
      <c r="BN24">
        <v>0.67711460874460405</v>
      </c>
      <c r="BO24">
        <v>4.7605417683117501</v>
      </c>
      <c r="BP24">
        <v>0.22338744848244699</v>
      </c>
      <c r="BQ24">
        <v>1.79248125036057</v>
      </c>
      <c r="BR24">
        <v>7.4074074074074001E-2</v>
      </c>
      <c r="BS24">
        <v>709.25</v>
      </c>
      <c r="BT24">
        <v>1.0067097701149399</v>
      </c>
      <c r="BU24">
        <v>0.138724363823197</v>
      </c>
      <c r="BV24">
        <v>0.62308273551329096</v>
      </c>
      <c r="BW24">
        <v>5.50522071123605E-3</v>
      </c>
      <c r="BX24">
        <v>0.32022725805410202</v>
      </c>
    </row>
    <row r="25" spans="1:76" x14ac:dyDescent="0.25">
      <c r="A25" s="1">
        <f t="shared" si="0"/>
        <v>23</v>
      </c>
      <c r="B25">
        <v>3.2484504132231402</v>
      </c>
      <c r="C25">
        <v>0.459989277314792</v>
      </c>
      <c r="D25">
        <v>-0.217080960837645</v>
      </c>
      <c r="E25">
        <v>0.37402753587717902</v>
      </c>
      <c r="F25">
        <v>0.330750688705234</v>
      </c>
      <c r="G25">
        <v>6.1123147120773297E-2</v>
      </c>
      <c r="H25">
        <v>0.322486225895316</v>
      </c>
      <c r="I25">
        <v>0.92282255403181501</v>
      </c>
      <c r="J25">
        <v>0.22500728073370799</v>
      </c>
      <c r="K25">
        <v>0.84013429752066104</v>
      </c>
      <c r="L25">
        <v>0.83958333333333302</v>
      </c>
      <c r="M25">
        <v>0.96730636787454904</v>
      </c>
      <c r="N25">
        <v>0.91979166666666601</v>
      </c>
      <c r="O25">
        <v>-3.2913759528426199E-2</v>
      </c>
      <c r="P25">
        <v>0.21353158643608999</v>
      </c>
      <c r="Q25">
        <v>0.31525482093663898</v>
      </c>
      <c r="R25">
        <v>1.79932851239669</v>
      </c>
      <c r="S25">
        <v>0.44264317432400602</v>
      </c>
      <c r="T25">
        <v>1.57846826623277</v>
      </c>
      <c r="U25">
        <v>0.16886705252092701</v>
      </c>
      <c r="V25">
        <v>0.62637741046831896</v>
      </c>
      <c r="W25">
        <v>3.59865702479338</v>
      </c>
      <c r="X25">
        <v>1.2326262366412699</v>
      </c>
      <c r="Y25">
        <v>0.176194556145603</v>
      </c>
      <c r="Z25">
        <v>3.2534271464949902</v>
      </c>
      <c r="AA25">
        <v>20.0972222222222</v>
      </c>
      <c r="AB25">
        <v>0.139564043209876</v>
      </c>
      <c r="AC25">
        <v>4.66493055555555</v>
      </c>
      <c r="AD25">
        <v>96.0972222222222</v>
      </c>
      <c r="AE25">
        <v>0.17052469135802401</v>
      </c>
      <c r="AF25">
        <v>3.43055555555555</v>
      </c>
      <c r="AG25">
        <v>38.2083333333333</v>
      </c>
      <c r="AH25">
        <v>147.013888888888</v>
      </c>
      <c r="AI25">
        <v>11.014660493827099</v>
      </c>
      <c r="AJ25">
        <v>0.40007716049382702</v>
      </c>
      <c r="AK25">
        <v>7.0207512081478698E-2</v>
      </c>
      <c r="AL25">
        <v>0.196732826103692</v>
      </c>
      <c r="AM25">
        <v>4.6292232958641197E-2</v>
      </c>
      <c r="AN25">
        <v>29.412971844922399</v>
      </c>
      <c r="AO25">
        <v>0.50908571312459605</v>
      </c>
      <c r="AP25">
        <v>0.265473893067591</v>
      </c>
      <c r="AQ25">
        <v>2.94374453135551</v>
      </c>
      <c r="AR25">
        <v>11.821241389637599</v>
      </c>
      <c r="AS25">
        <v>44.931837567312002</v>
      </c>
      <c r="AT25">
        <v>3.5630227530681502</v>
      </c>
      <c r="AU25">
        <v>0.53349427501026003</v>
      </c>
      <c r="AV25">
        <v>3.0774156415782801</v>
      </c>
      <c r="AW25">
        <v>17.236419777554602</v>
      </c>
      <c r="AX25">
        <v>0.29546188748430102</v>
      </c>
      <c r="AY25">
        <v>0.40104166666666602</v>
      </c>
      <c r="AZ25">
        <v>5.42379850292052</v>
      </c>
      <c r="BA25">
        <v>0.54550538696163497</v>
      </c>
      <c r="BB25">
        <v>1.3659893058748001</v>
      </c>
      <c r="BC25">
        <v>0.35981481508248297</v>
      </c>
      <c r="BD25">
        <v>8.5</v>
      </c>
      <c r="BE25">
        <v>0.70833333333333304</v>
      </c>
      <c r="BF25">
        <v>0.35416666666666602</v>
      </c>
      <c r="BG25">
        <v>1.9166666666666601</v>
      </c>
      <c r="BH25">
        <v>1093.1666666666599</v>
      </c>
      <c r="BI25">
        <v>4342.8333333333303</v>
      </c>
      <c r="BJ25">
        <v>280.84259259259198</v>
      </c>
      <c r="BK25">
        <v>0.86342592592592504</v>
      </c>
      <c r="BL25">
        <v>2.6666666666666599</v>
      </c>
      <c r="BM25">
        <v>0.22222222222222199</v>
      </c>
      <c r="BN25">
        <v>0.35587375916817898</v>
      </c>
      <c r="BO25">
        <v>1.02255966252305</v>
      </c>
      <c r="BP25">
        <v>0.28179487592205199</v>
      </c>
      <c r="BQ25">
        <v>2.5849625007211499</v>
      </c>
      <c r="BR25">
        <v>8.3333333333333301E-2</v>
      </c>
      <c r="BS25">
        <v>949.16666666666595</v>
      </c>
      <c r="BT25">
        <v>3.3048611111111099</v>
      </c>
      <c r="BU25">
        <v>4.8413532254675297E-2</v>
      </c>
      <c r="BV25">
        <v>1.15291058579102</v>
      </c>
      <c r="BW25">
        <v>1.71379946368693E-2</v>
      </c>
      <c r="BX25">
        <v>0.120921305182341</v>
      </c>
    </row>
    <row r="26" spans="1:76" x14ac:dyDescent="0.25">
      <c r="A26" s="1">
        <f t="shared" si="0"/>
        <v>24</v>
      </c>
      <c r="B26">
        <v>1.04774305555555</v>
      </c>
      <c r="C26">
        <v>3.9184045494556598E-2</v>
      </c>
      <c r="D26">
        <v>4.1055158659590897E-2</v>
      </c>
      <c r="E26">
        <v>4.5438790027006098E-2</v>
      </c>
      <c r="F26">
        <v>4.7743055555555497E-2</v>
      </c>
      <c r="G26">
        <v>-2.4462006079027099E-2</v>
      </c>
      <c r="H26">
        <v>4.7743055555555497E-2</v>
      </c>
      <c r="I26">
        <v>0.27634185945291101</v>
      </c>
      <c r="J26">
        <v>4.5438790027006098E-2</v>
      </c>
      <c r="K26">
        <v>0.97612847222222199</v>
      </c>
      <c r="L26">
        <v>0.97612847222222199</v>
      </c>
      <c r="M26">
        <v>0.99045138888888895</v>
      </c>
      <c r="N26">
        <v>0.98408564814814803</v>
      </c>
      <c r="O26">
        <v>-5.1888006399134099E-3</v>
      </c>
      <c r="P26">
        <v>4.1031866752194099E-2</v>
      </c>
      <c r="Q26">
        <v>4.7743055555555497E-2</v>
      </c>
      <c r="R26">
        <v>1.0238715277777699</v>
      </c>
      <c r="S26">
        <v>0.90797028718171302</v>
      </c>
      <c r="T26">
        <v>0.32408491500846698</v>
      </c>
      <c r="U26">
        <v>2.4462006079027099E-2</v>
      </c>
      <c r="V26">
        <v>0.95225694444444398</v>
      </c>
      <c r="W26">
        <v>2.04774305555555</v>
      </c>
      <c r="X26">
        <v>0.27634185945291101</v>
      </c>
      <c r="Y26">
        <v>2.3295461395640399E-2</v>
      </c>
      <c r="Z26">
        <v>1.92637075959744</v>
      </c>
      <c r="AA26">
        <v>27</v>
      </c>
      <c r="AB26">
        <v>0.33333333333333298</v>
      </c>
      <c r="AC26">
        <v>3.6710867245846601</v>
      </c>
      <c r="AD26">
        <v>77.098765432098702</v>
      </c>
      <c r="AE26">
        <v>2.4081694863587799E-2</v>
      </c>
      <c r="AF26">
        <v>1.07407407407407</v>
      </c>
      <c r="AG26">
        <v>58.358024691357997</v>
      </c>
      <c r="AH26">
        <v>58.432098765432102</v>
      </c>
      <c r="AI26">
        <v>58.339506172839499</v>
      </c>
      <c r="AJ26">
        <v>0.98148148148148096</v>
      </c>
      <c r="AK26">
        <v>4.5659769852156598E-2</v>
      </c>
      <c r="AL26">
        <v>0.11973384392623</v>
      </c>
      <c r="AM26">
        <v>2.7141251333638101E-2</v>
      </c>
      <c r="AN26">
        <v>12.770512820512799</v>
      </c>
      <c r="AO26">
        <v>0.77546679815910502</v>
      </c>
      <c r="AP26">
        <v>0.112266600920447</v>
      </c>
      <c r="AQ26">
        <v>1.39038461538461</v>
      </c>
      <c r="AR26">
        <v>37.852243589743502</v>
      </c>
      <c r="AS26">
        <v>38.242628205128199</v>
      </c>
      <c r="AT26">
        <v>37.754647435897397</v>
      </c>
      <c r="AU26">
        <v>0.90240384615384595</v>
      </c>
      <c r="AV26">
        <v>2.5354562665381102</v>
      </c>
      <c r="AW26">
        <v>3.7314102564102498</v>
      </c>
      <c r="AX26">
        <v>0.25843113083497699</v>
      </c>
      <c r="AY26">
        <v>0.20061728395061701</v>
      </c>
      <c r="AZ26">
        <v>8.5547472879684392</v>
      </c>
      <c r="BA26">
        <v>0.25490216677245398</v>
      </c>
      <c r="BB26">
        <v>0.64528678215706903</v>
      </c>
      <c r="BC26">
        <v>0.1573060129263</v>
      </c>
      <c r="BD26">
        <v>1.6666666666666601</v>
      </c>
      <c r="BE26">
        <v>0.55555555555555503</v>
      </c>
      <c r="BF26">
        <v>0.22222222222222199</v>
      </c>
      <c r="BG26">
        <v>3</v>
      </c>
      <c r="BH26">
        <v>2081</v>
      </c>
      <c r="BI26">
        <v>2083</v>
      </c>
      <c r="BJ26">
        <v>2080.5</v>
      </c>
      <c r="BK26">
        <v>0.5</v>
      </c>
      <c r="BL26">
        <v>1.6666666666666601</v>
      </c>
      <c r="BM26">
        <v>0.55555555555555503</v>
      </c>
      <c r="BN26">
        <v>0.66672007691075097</v>
      </c>
      <c r="BO26">
        <v>2.66672007691075</v>
      </c>
      <c r="BP26">
        <v>0.166720076910751</v>
      </c>
      <c r="BQ26">
        <v>0.918295834054488</v>
      </c>
      <c r="BR26">
        <v>3.7037037037037E-2</v>
      </c>
      <c r="BS26">
        <v>1352</v>
      </c>
      <c r="BT26">
        <v>1.0712222222222201</v>
      </c>
      <c r="BU26">
        <v>0.50409708536458797</v>
      </c>
      <c r="BV26">
        <v>4.8981354468322899E-2</v>
      </c>
      <c r="BW26">
        <v>1.18426441818878E-3</v>
      </c>
      <c r="BX26">
        <v>0.502092050209205</v>
      </c>
    </row>
    <row r="27" spans="1:76" x14ac:dyDescent="0.25">
      <c r="A27" s="1">
        <f t="shared" si="0"/>
        <v>25</v>
      </c>
      <c r="B27">
        <v>2.82304067460317</v>
      </c>
      <c r="C27">
        <v>0.67836597906277496</v>
      </c>
      <c r="D27">
        <v>-0.27851874404405103</v>
      </c>
      <c r="E27">
        <v>0.59216260922048203</v>
      </c>
      <c r="F27">
        <v>0.30685763888888801</v>
      </c>
      <c r="G27">
        <v>0.31727045020778</v>
      </c>
      <c r="H27">
        <v>0.30685763888888801</v>
      </c>
      <c r="I27">
        <v>0.886143229339873</v>
      </c>
      <c r="J27">
        <v>0.21169371159198599</v>
      </c>
      <c r="K27">
        <v>0.84657118055555503</v>
      </c>
      <c r="L27">
        <v>0.84657118055555503</v>
      </c>
      <c r="M27">
        <v>0.93862847222222201</v>
      </c>
      <c r="N27">
        <v>0.89771412037037002</v>
      </c>
      <c r="O27">
        <v>-8.1066545077171107E-2</v>
      </c>
      <c r="P27">
        <v>0.36314636300486702</v>
      </c>
      <c r="Q27">
        <v>0.30685763888888801</v>
      </c>
      <c r="R27">
        <v>1.65882316468253</v>
      </c>
      <c r="S27">
        <v>0.33879616435332799</v>
      </c>
      <c r="T27">
        <v>1.7766728449643101</v>
      </c>
      <c r="U27">
        <v>0.31727045020778</v>
      </c>
      <c r="V27">
        <v>0.50539434523809501</v>
      </c>
      <c r="W27">
        <v>3.3176463293650702</v>
      </c>
      <c r="X27">
        <v>1.4698152060754199</v>
      </c>
      <c r="Y27">
        <v>0.224755062027342</v>
      </c>
      <c r="Z27">
        <v>3.6939408928376598</v>
      </c>
      <c r="AA27">
        <v>10.1388888888888</v>
      </c>
      <c r="AB27">
        <v>0.140817901234567</v>
      </c>
      <c r="AC27">
        <v>5.0709876543209802</v>
      </c>
      <c r="AD27">
        <v>40</v>
      </c>
      <c r="AE27">
        <v>0.22222222222222199</v>
      </c>
      <c r="AF27">
        <v>3</v>
      </c>
      <c r="AG27">
        <v>36.5555555555555</v>
      </c>
      <c r="AH27">
        <v>120.138888888888</v>
      </c>
      <c r="AI27">
        <v>15.6597222222222</v>
      </c>
      <c r="AJ27">
        <v>0.5</v>
      </c>
      <c r="AK27">
        <v>8.2614935892052294E-2</v>
      </c>
      <c r="AL27">
        <v>0.22763673241930499</v>
      </c>
      <c r="AM27">
        <v>4.6359486760239002E-2</v>
      </c>
      <c r="AN27">
        <v>15.6791958041958</v>
      </c>
      <c r="AO27">
        <v>0.51359843805939298</v>
      </c>
      <c r="AP27">
        <v>0.24320078097030301</v>
      </c>
      <c r="AQ27">
        <v>2.7414044289044202</v>
      </c>
      <c r="AR27">
        <v>9.1360722610722593</v>
      </c>
      <c r="AS27">
        <v>29.952602952602899</v>
      </c>
      <c r="AT27">
        <v>3.93193958818958</v>
      </c>
      <c r="AU27">
        <v>0.56464889277389196</v>
      </c>
      <c r="AV27">
        <v>2.8483736583294301</v>
      </c>
      <c r="AW27">
        <v>9.1612276612276595</v>
      </c>
      <c r="AX27">
        <v>0.29731261321199098</v>
      </c>
      <c r="AY27">
        <v>0.42361111111111099</v>
      </c>
      <c r="AZ27">
        <v>3.2510520753527699</v>
      </c>
      <c r="BA27">
        <v>0.52043666799164401</v>
      </c>
      <c r="BB27">
        <v>1.3218741621461501</v>
      </c>
      <c r="BC27">
        <v>0.32007729445301702</v>
      </c>
      <c r="BD27">
        <v>3.5714285714285698</v>
      </c>
      <c r="BE27">
        <v>0.51020408163265296</v>
      </c>
      <c r="BF27">
        <v>0.24489795918367299</v>
      </c>
      <c r="BG27">
        <v>2.71428571428571</v>
      </c>
      <c r="BH27">
        <v>312.57142857142799</v>
      </c>
      <c r="BI27">
        <v>1074.57142857142</v>
      </c>
      <c r="BJ27">
        <v>122.071428571428</v>
      </c>
      <c r="BK27">
        <v>0.57142857142857095</v>
      </c>
      <c r="BL27">
        <v>1.5714285714285701</v>
      </c>
      <c r="BM27">
        <v>0.22448979591836701</v>
      </c>
      <c r="BN27">
        <v>0.35361273080660799</v>
      </c>
      <c r="BO27">
        <v>0.93718901846452796</v>
      </c>
      <c r="BP27">
        <v>0.20771865889212801</v>
      </c>
      <c r="BQ27">
        <v>2.8073549220576002</v>
      </c>
      <c r="BR27">
        <v>9.7222222222222196E-2</v>
      </c>
      <c r="BS27">
        <v>206.775510204081</v>
      </c>
      <c r="BT27">
        <v>5.6527777777777697</v>
      </c>
      <c r="BU27">
        <v>8.8452088452088407E-2</v>
      </c>
      <c r="BV27">
        <v>0.31404320987654299</v>
      </c>
      <c r="BW27">
        <v>6.9727366255144002E-2</v>
      </c>
      <c r="BX27">
        <v>8.8528218369605297E-2</v>
      </c>
    </row>
    <row r="28" spans="1:76" x14ac:dyDescent="0.25">
      <c r="A28" s="1">
        <f t="shared" si="0"/>
        <v>26</v>
      </c>
      <c r="B28">
        <v>3.6983506944444402</v>
      </c>
      <c r="C28">
        <v>0.15633642090255401</v>
      </c>
      <c r="D28">
        <v>-0.12719747493623501</v>
      </c>
      <c r="E28">
        <v>0.145296826774691</v>
      </c>
      <c r="F28">
        <v>0.139756944444444</v>
      </c>
      <c r="G28">
        <v>1.5934963089023198E-2</v>
      </c>
      <c r="H28">
        <v>0.139756944444444</v>
      </c>
      <c r="I28">
        <v>0.58286746148760504</v>
      </c>
      <c r="J28">
        <v>0.120102117091049</v>
      </c>
      <c r="K28">
        <v>0.93012152777777701</v>
      </c>
      <c r="L28">
        <v>0.93012152777777701</v>
      </c>
      <c r="M28">
        <v>0.97204861111111096</v>
      </c>
      <c r="N28">
        <v>0.95341435185185097</v>
      </c>
      <c r="O28">
        <v>-2.00784494818536E-2</v>
      </c>
      <c r="P28">
        <v>0.123621075071046</v>
      </c>
      <c r="Q28">
        <v>0.139756944444444</v>
      </c>
      <c r="R28">
        <v>1.92274305555555</v>
      </c>
      <c r="S28">
        <v>0.73737099729938205</v>
      </c>
      <c r="T28">
        <v>0.77653732769573303</v>
      </c>
      <c r="U28">
        <v>9.5621277280774894E-2</v>
      </c>
      <c r="V28">
        <v>0.85286458333333304</v>
      </c>
      <c r="W28">
        <v>3.8454861111111098</v>
      </c>
      <c r="X28">
        <v>0.63678038325128905</v>
      </c>
      <c r="Y28">
        <v>7.1263442804783902E-2</v>
      </c>
      <c r="Z28">
        <v>2.5692165186821101</v>
      </c>
      <c r="AA28">
        <v>16.753086419753</v>
      </c>
      <c r="AB28">
        <v>0.20682822740435899</v>
      </c>
      <c r="AC28">
        <v>4.3209876543209802</v>
      </c>
      <c r="AD28">
        <v>69.8888888888888</v>
      </c>
      <c r="AE28">
        <v>6.8587105624142594E-2</v>
      </c>
      <c r="AF28">
        <v>3.7777777777777701</v>
      </c>
      <c r="AG28">
        <v>50.259259259259203</v>
      </c>
      <c r="AH28">
        <v>200.37037037037001</v>
      </c>
      <c r="AI28">
        <v>12.731481481481399</v>
      </c>
      <c r="AJ28">
        <v>0.30555555555555503</v>
      </c>
      <c r="AK28">
        <v>5.8691947858247003E-2</v>
      </c>
      <c r="AL28">
        <v>0.123656680321877</v>
      </c>
      <c r="AM28">
        <v>4.2450764742339497E-2</v>
      </c>
      <c r="AN28">
        <v>14.271929824561401</v>
      </c>
      <c r="AO28">
        <v>0.62859409732909199</v>
      </c>
      <c r="AP28">
        <v>0.185702951335453</v>
      </c>
      <c r="AQ28">
        <v>3.2491228070175402</v>
      </c>
      <c r="AR28">
        <v>21.931461988304001</v>
      </c>
      <c r="AS28">
        <v>86.766549707602294</v>
      </c>
      <c r="AT28">
        <v>5.7226900584795297</v>
      </c>
      <c r="AU28">
        <v>0.43771929824561401</v>
      </c>
      <c r="AV28">
        <v>2.78168892443757</v>
      </c>
      <c r="AW28">
        <v>4.9312670565302099</v>
      </c>
      <c r="AX28">
        <v>0.22075611033214301</v>
      </c>
      <c r="AY28">
        <v>0.27777777777777701</v>
      </c>
      <c r="AZ28">
        <v>7.9698043705755603</v>
      </c>
      <c r="BA28">
        <v>0.40082507309327597</v>
      </c>
      <c r="BB28">
        <v>0.90452836254854196</v>
      </c>
      <c r="BC28">
        <v>0.27489925072945898</v>
      </c>
      <c r="BD28">
        <v>3.4</v>
      </c>
      <c r="BE28">
        <v>0.68</v>
      </c>
      <c r="BF28">
        <v>0.16</v>
      </c>
      <c r="BG28">
        <v>1.6</v>
      </c>
      <c r="BH28">
        <v>1127</v>
      </c>
      <c r="BI28">
        <v>4502</v>
      </c>
      <c r="BJ28">
        <v>283.25</v>
      </c>
      <c r="BK28">
        <v>0.85</v>
      </c>
      <c r="BL28">
        <v>1.8</v>
      </c>
      <c r="BM28">
        <v>0.36</v>
      </c>
      <c r="BN28">
        <v>0.50003555555555501</v>
      </c>
      <c r="BO28">
        <v>0.50014222222222204</v>
      </c>
      <c r="BP28">
        <v>0.50000888888888795</v>
      </c>
      <c r="BQ28">
        <v>1.5219280948873599</v>
      </c>
      <c r="BR28">
        <v>6.1728395061728301E-2</v>
      </c>
      <c r="BS28">
        <v>864.56</v>
      </c>
      <c r="BT28">
        <v>1.5003472222222201</v>
      </c>
      <c r="BU28">
        <v>0.187456607266836</v>
      </c>
      <c r="BV28">
        <v>0.13171772595640899</v>
      </c>
      <c r="BW28">
        <v>9.0461594043365103E-3</v>
      </c>
      <c r="BX28">
        <v>0.18720748829953199</v>
      </c>
    </row>
    <row r="29" spans="1:76" x14ac:dyDescent="0.25">
      <c r="A29" s="1">
        <f t="shared" si="0"/>
        <v>27</v>
      </c>
      <c r="B29">
        <v>4.7460399449035799</v>
      </c>
      <c r="C29">
        <v>0.66511771317323798</v>
      </c>
      <c r="D29">
        <v>0.12254578527752399</v>
      </c>
      <c r="E29">
        <v>0.42396898170282799</v>
      </c>
      <c r="F29">
        <v>0.34022038567493101</v>
      </c>
      <c r="G29">
        <v>0.109507886932735</v>
      </c>
      <c r="H29">
        <v>0.34022038567493101</v>
      </c>
      <c r="I29">
        <v>0.91592751265400896</v>
      </c>
      <c r="J29">
        <v>0.22162814281052401</v>
      </c>
      <c r="K29">
        <v>0.82988980716253402</v>
      </c>
      <c r="L29">
        <v>0.82988980716253402</v>
      </c>
      <c r="M29">
        <v>0.96597796143250603</v>
      </c>
      <c r="N29">
        <v>0.91494490358126701</v>
      </c>
      <c r="O29">
        <v>-5.1052507810743601E-2</v>
      </c>
      <c r="P29">
        <v>0.28612023472887199</v>
      </c>
      <c r="Q29">
        <v>0.34022038567493101</v>
      </c>
      <c r="R29">
        <v>2.1737258953167999</v>
      </c>
      <c r="S29">
        <v>0.42117989151469598</v>
      </c>
      <c r="T29">
        <v>1.6979744796840299</v>
      </c>
      <c r="U29">
        <v>0.26297042526095299</v>
      </c>
      <c r="V29">
        <v>0.60864325068870495</v>
      </c>
      <c r="W29">
        <v>4.3474517906335999</v>
      </c>
      <c r="X29">
        <v>1.35775409400909</v>
      </c>
      <c r="Y29">
        <v>0.191047341844439</v>
      </c>
      <c r="Z29">
        <v>3.37134775765267</v>
      </c>
      <c r="AA29">
        <v>18.9583333333333</v>
      </c>
      <c r="AB29">
        <v>0.131655092592592</v>
      </c>
      <c r="AC29">
        <v>5.3418209876543203</v>
      </c>
      <c r="AD29">
        <v>91.875</v>
      </c>
      <c r="AE29">
        <v>0.19401041666666599</v>
      </c>
      <c r="AF29">
        <v>4.9791666666666599</v>
      </c>
      <c r="AG29">
        <v>37.1388888888888</v>
      </c>
      <c r="AH29">
        <v>156.326388888888</v>
      </c>
      <c r="AI29">
        <v>9.1475694444444393</v>
      </c>
      <c r="AJ29">
        <v>0.23668981481481399</v>
      </c>
      <c r="AK29">
        <v>8.86892918818762E-2</v>
      </c>
      <c r="AL29">
        <v>0.64144698234231901</v>
      </c>
      <c r="AM29">
        <v>1.70379351103867E-2</v>
      </c>
      <c r="AN29">
        <v>28.769885478438098</v>
      </c>
      <c r="AO29">
        <v>0.47532738742387098</v>
      </c>
      <c r="AP29">
        <v>0.31174054976687998</v>
      </c>
      <c r="AQ29">
        <v>5.8605146542646498</v>
      </c>
      <c r="AR29">
        <v>10.6299889003836</v>
      </c>
      <c r="AS29">
        <v>46.0291038945644</v>
      </c>
      <c r="AT29">
        <v>2.60536938489241</v>
      </c>
      <c r="AU29">
        <v>0.22596703739795801</v>
      </c>
      <c r="AV29">
        <v>3.0521570735922001</v>
      </c>
      <c r="AW29">
        <v>20.7662180635864</v>
      </c>
      <c r="AX29">
        <v>0.33326797716272699</v>
      </c>
      <c r="AY29">
        <v>0.42013888888888801</v>
      </c>
      <c r="AZ29">
        <v>4.7209643944574999</v>
      </c>
      <c r="BA29">
        <v>0.57746661352161599</v>
      </c>
      <c r="BB29">
        <v>3.8330783985155099</v>
      </c>
      <c r="BC29">
        <v>0.12527808518273501</v>
      </c>
      <c r="BD29">
        <v>9.4615384615384599</v>
      </c>
      <c r="BE29">
        <v>0.72781065088757402</v>
      </c>
      <c r="BF29">
        <v>0.33136094674556199</v>
      </c>
      <c r="BG29">
        <v>8</v>
      </c>
      <c r="BH29">
        <v>958.61538461538396</v>
      </c>
      <c r="BI29">
        <v>3883.1538461538398</v>
      </c>
      <c r="BJ29">
        <v>238.76282051282001</v>
      </c>
      <c r="BK29">
        <v>0.19017094017093999</v>
      </c>
      <c r="BL29">
        <v>3</v>
      </c>
      <c r="BM29">
        <v>0.23076923076923</v>
      </c>
      <c r="BN29">
        <v>0.43857996119820403</v>
      </c>
      <c r="BO29">
        <v>3.87881236616033</v>
      </c>
      <c r="BP29">
        <v>5.6329314848458899E-2</v>
      </c>
      <c r="BQ29">
        <v>2.6535442970305598</v>
      </c>
      <c r="BR29">
        <v>9.0277777777777707E-2</v>
      </c>
      <c r="BS29">
        <v>835.91715976331295</v>
      </c>
      <c r="BT29">
        <v>3.82842465753424</v>
      </c>
      <c r="BU29">
        <v>4.2937650952679103E-2</v>
      </c>
      <c r="BV29">
        <v>1.2263176864765599</v>
      </c>
      <c r="BW29">
        <v>2.19721287856867E-2</v>
      </c>
      <c r="BX29">
        <v>0.109862033725089</v>
      </c>
    </row>
    <row r="30" spans="1:76" x14ac:dyDescent="0.25">
      <c r="A30" s="1">
        <f t="shared" si="0"/>
        <v>28</v>
      </c>
      <c r="B30">
        <v>4.3441666666666601</v>
      </c>
      <c r="C30">
        <v>1.00440862984649</v>
      </c>
      <c r="D30">
        <v>9.1903260826301597E-2</v>
      </c>
      <c r="E30">
        <v>0.51186136873788302</v>
      </c>
      <c r="F30">
        <v>0.36780303030303002</v>
      </c>
      <c r="G30">
        <v>0.163954880144417</v>
      </c>
      <c r="H30">
        <v>0.35164141414141398</v>
      </c>
      <c r="I30">
        <v>0.97813843960570501</v>
      </c>
      <c r="J30">
        <v>0.24358911080501899</v>
      </c>
      <c r="K30">
        <v>0.82687289562289501</v>
      </c>
      <c r="L30">
        <v>0.825795454545454</v>
      </c>
      <c r="M30">
        <v>0.96396561771561695</v>
      </c>
      <c r="N30">
        <v>0.912897727272727</v>
      </c>
      <c r="O30">
        <v>-3.1961510921969E-2</v>
      </c>
      <c r="P30">
        <v>0.240841203993202</v>
      </c>
      <c r="Q30">
        <v>0.33750000000000002</v>
      </c>
      <c r="R30">
        <v>2.0755934343434301</v>
      </c>
      <c r="S30">
        <v>0.40047048642995597</v>
      </c>
      <c r="T30">
        <v>1.92333872795314</v>
      </c>
      <c r="U30">
        <v>0.18944896323554</v>
      </c>
      <c r="V30">
        <v>0.60656565656565598</v>
      </c>
      <c r="W30">
        <v>4.1511868686868603</v>
      </c>
      <c r="X30">
        <v>1.52101090069433</v>
      </c>
      <c r="Y30">
        <v>0.219916099760228</v>
      </c>
      <c r="Z30">
        <v>3.4287430852042302</v>
      </c>
      <c r="AA30">
        <v>14.8363636363636</v>
      </c>
      <c r="AB30">
        <v>0.13487603305785101</v>
      </c>
      <c r="AC30">
        <v>4.61289256198347</v>
      </c>
      <c r="AD30">
        <v>70.018181818181802</v>
      </c>
      <c r="AE30">
        <v>0.21520661157024701</v>
      </c>
      <c r="AF30">
        <v>4.4363636363636303</v>
      </c>
      <c r="AG30">
        <v>35.1636363636363</v>
      </c>
      <c r="AH30">
        <v>146.83636363636299</v>
      </c>
      <c r="AI30">
        <v>8.8313131313131308</v>
      </c>
      <c r="AJ30">
        <v>0.29242424242424198</v>
      </c>
      <c r="AK30">
        <v>9.0911354188139906E-2</v>
      </c>
      <c r="AL30">
        <v>0.42757218442932698</v>
      </c>
      <c r="AM30">
        <v>4.2837616885979903E-2</v>
      </c>
      <c r="AN30">
        <v>21.045873015872999</v>
      </c>
      <c r="AO30">
        <v>0.43941355505164997</v>
      </c>
      <c r="AP30">
        <v>0.39959571680523998</v>
      </c>
      <c r="AQ30">
        <v>4.67920634920634</v>
      </c>
      <c r="AR30">
        <v>8.8761904761904695</v>
      </c>
      <c r="AS30">
        <v>37.309206349206299</v>
      </c>
      <c r="AT30">
        <v>2.3251675485008798</v>
      </c>
      <c r="AU30">
        <v>0.34324955908289201</v>
      </c>
      <c r="AV30">
        <v>3.13805422733865</v>
      </c>
      <c r="AW30">
        <v>14.6602116402116</v>
      </c>
      <c r="AX30">
        <v>0.30396157442400801</v>
      </c>
      <c r="AY30">
        <v>0.43409090909090903</v>
      </c>
      <c r="AZ30">
        <v>3.4201307354217398</v>
      </c>
      <c r="BA30">
        <v>0.54909021539105596</v>
      </c>
      <c r="BB30">
        <v>2.6603952530986099</v>
      </c>
      <c r="BC30">
        <v>0.225467365723131</v>
      </c>
      <c r="BD30">
        <v>4.6363636363636296</v>
      </c>
      <c r="BE30">
        <v>0.421487603305785</v>
      </c>
      <c r="BF30">
        <v>0.90909090909090895</v>
      </c>
      <c r="BG30">
        <v>4.9090909090909003</v>
      </c>
      <c r="BH30">
        <v>679.63636363636294</v>
      </c>
      <c r="BI30">
        <v>2741.0909090908999</v>
      </c>
      <c r="BJ30">
        <v>170.43434343434299</v>
      </c>
      <c r="BK30">
        <v>0.52777777777777701</v>
      </c>
      <c r="BL30">
        <v>2.63636363636363</v>
      </c>
      <c r="BM30">
        <v>0.23966942148760301</v>
      </c>
      <c r="BN30">
        <v>0.43657794822208001</v>
      </c>
      <c r="BO30">
        <v>2.0301501767266998</v>
      </c>
      <c r="BP30">
        <v>0.25950924575361201</v>
      </c>
      <c r="BQ30">
        <v>2.73215889136456</v>
      </c>
      <c r="BR30">
        <v>0.1</v>
      </c>
      <c r="BS30">
        <v>579.63636363636294</v>
      </c>
      <c r="BT30">
        <v>2.2516998977505098</v>
      </c>
      <c r="BU30">
        <v>7.4926350802903899E-2</v>
      </c>
      <c r="BV30">
        <v>0.87104851406193196</v>
      </c>
      <c r="BW30">
        <v>2.2069546706736699E-2</v>
      </c>
      <c r="BX30">
        <v>0.15688030265720401</v>
      </c>
    </row>
    <row r="31" spans="1:76" x14ac:dyDescent="0.25">
      <c r="A31" s="1">
        <f t="shared" si="0"/>
        <v>29</v>
      </c>
      <c r="B31">
        <v>4.3381818181818099</v>
      </c>
      <c r="C31">
        <v>0.41626589552352899</v>
      </c>
      <c r="D31">
        <v>0.154748141247182</v>
      </c>
      <c r="E31">
        <v>0.272261983471074</v>
      </c>
      <c r="F31">
        <v>0.22136363636363601</v>
      </c>
      <c r="G31">
        <v>0.105248355008161</v>
      </c>
      <c r="H31">
        <v>0.21636363636363601</v>
      </c>
      <c r="I31">
        <v>0.75998283968232605</v>
      </c>
      <c r="J31">
        <v>0.17395371900826401</v>
      </c>
      <c r="K31">
        <v>0.89265151515151497</v>
      </c>
      <c r="L31">
        <v>0.89231818181818101</v>
      </c>
      <c r="M31">
        <v>0.97809440559440497</v>
      </c>
      <c r="N31">
        <v>0.94615909090909001</v>
      </c>
      <c r="O31">
        <v>-3.1066043668484301E-2</v>
      </c>
      <c r="P31">
        <v>0.194371831937066</v>
      </c>
      <c r="Q31">
        <v>0.21198863636363599</v>
      </c>
      <c r="R31">
        <v>2.07977272727272</v>
      </c>
      <c r="S31">
        <v>0.60026167355371896</v>
      </c>
      <c r="T31">
        <v>1.2768068836120099</v>
      </c>
      <c r="U31">
        <v>0.15549502962755801</v>
      </c>
      <c r="V31">
        <v>0.76454545454545397</v>
      </c>
      <c r="W31">
        <v>4.1595454545454498</v>
      </c>
      <c r="X31">
        <v>1.04359998216154</v>
      </c>
      <c r="Y31">
        <v>0.123406404958677</v>
      </c>
      <c r="Z31">
        <v>3.0127995332637001</v>
      </c>
      <c r="AA31">
        <v>19.909090909090899</v>
      </c>
      <c r="AB31">
        <v>0.16453794139744499</v>
      </c>
      <c r="AC31">
        <v>5.6859504132231402</v>
      </c>
      <c r="AD31">
        <v>92.586776859504099</v>
      </c>
      <c r="AE31">
        <v>0.12540127040502699</v>
      </c>
      <c r="AF31">
        <v>4.4628099173553704</v>
      </c>
      <c r="AG31">
        <v>47.347107438016501</v>
      </c>
      <c r="AH31">
        <v>193.074380165289</v>
      </c>
      <c r="AI31">
        <v>11.7509182736455</v>
      </c>
      <c r="AJ31">
        <v>0.25367309458218501</v>
      </c>
      <c r="AK31">
        <v>8.5578728430459994E-2</v>
      </c>
      <c r="AL31">
        <v>0.46156422501660499</v>
      </c>
      <c r="AM31">
        <v>3.4611126858150598E-2</v>
      </c>
      <c r="AN31">
        <v>19.2278007602862</v>
      </c>
      <c r="AO31">
        <v>0.496793261217782</v>
      </c>
      <c r="AP31">
        <v>0.31877561877637101</v>
      </c>
      <c r="AQ31">
        <v>5.1709274373881904</v>
      </c>
      <c r="AR31">
        <v>19.178140839296301</v>
      </c>
      <c r="AS31">
        <v>78.849375745378595</v>
      </c>
      <c r="AT31">
        <v>4.7877527299493101</v>
      </c>
      <c r="AU31">
        <v>0.27004765764758398</v>
      </c>
      <c r="AV31">
        <v>3.1627272063745302</v>
      </c>
      <c r="AW31">
        <v>11.228270348837199</v>
      </c>
      <c r="AX31">
        <v>0.292136968365176</v>
      </c>
      <c r="AY31">
        <v>0.31818181818181801</v>
      </c>
      <c r="AZ31">
        <v>8.9299621373611409</v>
      </c>
      <c r="BA31">
        <v>0.53610404206698103</v>
      </c>
      <c r="BB31">
        <v>3.1085945901770802</v>
      </c>
      <c r="BC31">
        <v>0.15981669637208101</v>
      </c>
      <c r="BD31">
        <v>4.5999999999999996</v>
      </c>
      <c r="BE31">
        <v>0.46</v>
      </c>
      <c r="BF31">
        <v>0.80999999999999905</v>
      </c>
      <c r="BG31">
        <v>6.1</v>
      </c>
      <c r="BH31">
        <v>1107.5</v>
      </c>
      <c r="BI31">
        <v>4452.6000000000004</v>
      </c>
      <c r="BJ31">
        <v>276.44722222222202</v>
      </c>
      <c r="BK31">
        <v>0.391666666666666</v>
      </c>
      <c r="BL31">
        <v>4.2</v>
      </c>
      <c r="BM31">
        <v>0.42</v>
      </c>
      <c r="BN31">
        <v>0.65278684807256204</v>
      </c>
      <c r="BO31">
        <v>3.47503628117913</v>
      </c>
      <c r="BP31">
        <v>0.339199798437893</v>
      </c>
      <c r="BQ31">
        <v>2.1709505944546601</v>
      </c>
      <c r="BR31">
        <v>8.2644628099173501E-2</v>
      </c>
      <c r="BS31">
        <v>961.09</v>
      </c>
      <c r="BT31">
        <v>1.59762479871175</v>
      </c>
      <c r="BU31">
        <v>9.1470328839611897E-2</v>
      </c>
      <c r="BV31">
        <v>0.67212248317795298</v>
      </c>
      <c r="BW31">
        <v>8.6422087639093405E-3</v>
      </c>
      <c r="BX31">
        <v>0.19160779865764399</v>
      </c>
    </row>
    <row r="32" spans="1:76" x14ac:dyDescent="0.25">
      <c r="A32" s="1">
        <f t="shared" si="0"/>
        <v>30</v>
      </c>
      <c r="B32">
        <v>4.3402525252525201</v>
      </c>
      <c r="C32">
        <v>0.47052024615564902</v>
      </c>
      <c r="D32">
        <v>0.148964195523235</v>
      </c>
      <c r="E32">
        <v>0.30648312417100299</v>
      </c>
      <c r="F32">
        <v>0.238080808080808</v>
      </c>
      <c r="G32">
        <v>0.124266952511891</v>
      </c>
      <c r="H32">
        <v>0.238080808080808</v>
      </c>
      <c r="I32">
        <v>0.79065611975568895</v>
      </c>
      <c r="J32">
        <v>0.18109839812264</v>
      </c>
      <c r="K32">
        <v>0.88095959595959605</v>
      </c>
      <c r="L32">
        <v>0.88095959595959605</v>
      </c>
      <c r="M32">
        <v>0.97619191919191906</v>
      </c>
      <c r="N32">
        <v>0.94047979797979797</v>
      </c>
      <c r="O32">
        <v>-3.3487573323030102E-2</v>
      </c>
      <c r="P32">
        <v>0.20670854142205</v>
      </c>
      <c r="Q32">
        <v>0.238080808080808</v>
      </c>
      <c r="R32">
        <v>2.0792171717171701</v>
      </c>
      <c r="S32">
        <v>0.56364855371900802</v>
      </c>
      <c r="T32">
        <v>1.3743838291480699</v>
      </c>
      <c r="U32">
        <v>0.150183557368194</v>
      </c>
      <c r="V32">
        <v>0.73853535353535305</v>
      </c>
      <c r="W32">
        <v>4.1584343434343403</v>
      </c>
      <c r="X32">
        <v>1.13630302106726</v>
      </c>
      <c r="Y32">
        <v>0.136140983062952</v>
      </c>
      <c r="Z32">
        <v>3.0514922631845698</v>
      </c>
      <c r="AA32">
        <v>17.600000000000001</v>
      </c>
      <c r="AB32">
        <v>0.16</v>
      </c>
      <c r="AC32">
        <v>5.1352066115702399</v>
      </c>
      <c r="AD32">
        <v>81.781818181818096</v>
      </c>
      <c r="AE32">
        <v>0.14016528925619801</v>
      </c>
      <c r="AF32">
        <v>4.4363636363636303</v>
      </c>
      <c r="AG32">
        <v>44.254545454545401</v>
      </c>
      <c r="AH32">
        <v>181.18181818181799</v>
      </c>
      <c r="AI32">
        <v>10.9722222222222</v>
      </c>
      <c r="AJ32">
        <v>0.26212121212121198</v>
      </c>
      <c r="AK32">
        <v>9.7534861082480107E-2</v>
      </c>
      <c r="AL32">
        <v>0.48046772715820302</v>
      </c>
      <c r="AM32">
        <v>4.61170205455919E-2</v>
      </c>
      <c r="AN32">
        <v>18.2533748532672</v>
      </c>
      <c r="AO32">
        <v>0.480739762313102</v>
      </c>
      <c r="AP32">
        <v>0.343911150410942</v>
      </c>
      <c r="AQ32">
        <v>4.97418726359723</v>
      </c>
      <c r="AR32">
        <v>15.869701317334</v>
      </c>
      <c r="AS32">
        <v>65.488609870223002</v>
      </c>
      <c r="AT32">
        <v>3.98345027797704</v>
      </c>
      <c r="AU32">
        <v>0.29479209690158398</v>
      </c>
      <c r="AV32">
        <v>3.2550184346696498</v>
      </c>
      <c r="AW32">
        <v>9.4588761086474502</v>
      </c>
      <c r="AX32">
        <v>0.24948413631865601</v>
      </c>
      <c r="AY32">
        <v>0.34318181818181798</v>
      </c>
      <c r="AZ32">
        <v>6.9367936551117104</v>
      </c>
      <c r="BA32">
        <v>0.49360358859380499</v>
      </c>
      <c r="BB32">
        <v>2.7331000614278098</v>
      </c>
      <c r="BC32">
        <v>0.17417914839849699</v>
      </c>
      <c r="BD32">
        <v>4.8181818181818103</v>
      </c>
      <c r="BE32">
        <v>0.43801652892561899</v>
      </c>
      <c r="BF32">
        <v>0.87603305785123897</v>
      </c>
      <c r="BG32">
        <v>5.6363636363636296</v>
      </c>
      <c r="BH32">
        <v>806.90909090908997</v>
      </c>
      <c r="BI32">
        <v>3242.9090909090901</v>
      </c>
      <c r="BJ32">
        <v>201.54545454545399</v>
      </c>
      <c r="BK32">
        <v>0.44696969696969702</v>
      </c>
      <c r="BL32">
        <v>5</v>
      </c>
      <c r="BM32">
        <v>0.45454545454545398</v>
      </c>
      <c r="BN32">
        <v>0.68546483394378299</v>
      </c>
      <c r="BO32">
        <v>3.26004115395695</v>
      </c>
      <c r="BP32">
        <v>0.399396511516248</v>
      </c>
      <c r="BQ32">
        <v>2.1180782093496999</v>
      </c>
      <c r="BR32">
        <v>0.1</v>
      </c>
      <c r="BS32">
        <v>706.90909090909099</v>
      </c>
      <c r="BT32">
        <v>1.7119338768115899</v>
      </c>
      <c r="BU32">
        <v>8.73027420997632E-2</v>
      </c>
      <c r="BV32">
        <v>0.72394826198060702</v>
      </c>
      <c r="BW32">
        <v>1.08769680273812E-2</v>
      </c>
      <c r="BX32">
        <v>0.190278969322249</v>
      </c>
    </row>
    <row r="33" spans="1:76" x14ac:dyDescent="0.25">
      <c r="A33" s="1">
        <f t="shared" si="0"/>
        <v>31</v>
      </c>
      <c r="B33">
        <v>3.2859090909090898</v>
      </c>
      <c r="C33">
        <v>0.50451460965781003</v>
      </c>
      <c r="D33">
        <v>-0.25839444027047298</v>
      </c>
      <c r="E33">
        <v>0.37776859504132199</v>
      </c>
      <c r="F33">
        <v>0.292727272727272</v>
      </c>
      <c r="G33">
        <v>0.127294805250138</v>
      </c>
      <c r="H33">
        <v>0.287727272727272</v>
      </c>
      <c r="I33">
        <v>0.862536438350748</v>
      </c>
      <c r="J33">
        <v>0.20566198347107401</v>
      </c>
      <c r="K33">
        <v>0.85696969696969605</v>
      </c>
      <c r="L33">
        <v>0.85663636363636297</v>
      </c>
      <c r="M33">
        <v>0.97095804195804103</v>
      </c>
      <c r="N33">
        <v>0.92831818181818104</v>
      </c>
      <c r="O33">
        <v>-6.2583197190574896E-2</v>
      </c>
      <c r="P33">
        <v>0.29867828486783998</v>
      </c>
      <c r="Q33">
        <v>0.28335227272727198</v>
      </c>
      <c r="R33">
        <v>1.8068181818181801</v>
      </c>
      <c r="S33">
        <v>0.47308357438016502</v>
      </c>
      <c r="T33">
        <v>1.4910310169422301</v>
      </c>
      <c r="U33">
        <v>0.25681536654445403</v>
      </c>
      <c r="V33">
        <v>0.65363636363636302</v>
      </c>
      <c r="W33">
        <v>3.6136363636363602</v>
      </c>
      <c r="X33">
        <v>1.18700500060407</v>
      </c>
      <c r="Y33">
        <v>0.16762396694214801</v>
      </c>
      <c r="Z33">
        <v>3.2373718634511599</v>
      </c>
      <c r="AA33">
        <v>18.702479338842899</v>
      </c>
      <c r="AB33">
        <v>0.15456594494911499</v>
      </c>
      <c r="AC33">
        <v>3.9745918994604099</v>
      </c>
      <c r="AD33">
        <v>83.380165289256198</v>
      </c>
      <c r="AE33">
        <v>0.159961751246499</v>
      </c>
      <c r="AF33">
        <v>3.4958677685950401</v>
      </c>
      <c r="AG33">
        <v>39.677685950413199</v>
      </c>
      <c r="AH33">
        <v>151.21487603305701</v>
      </c>
      <c r="AI33">
        <v>11.8025711662075</v>
      </c>
      <c r="AJ33">
        <v>0.385215794306703</v>
      </c>
      <c r="AK33">
        <v>7.2857365397949805E-2</v>
      </c>
      <c r="AL33">
        <v>0.20576830456700501</v>
      </c>
      <c r="AM33">
        <v>4.8812367061149498E-2</v>
      </c>
      <c r="AN33">
        <v>24.049925439447801</v>
      </c>
      <c r="AO33">
        <v>0.52446277314157796</v>
      </c>
      <c r="AP33">
        <v>0.26093413079551803</v>
      </c>
      <c r="AQ33">
        <v>3.0953384095757501</v>
      </c>
      <c r="AR33">
        <v>12.624078180653299</v>
      </c>
      <c r="AS33">
        <v>47.618943776552399</v>
      </c>
      <c r="AT33">
        <v>3.9005841777135402</v>
      </c>
      <c r="AU33">
        <v>0.50138779364100095</v>
      </c>
      <c r="AV33">
        <v>3.0730783532102399</v>
      </c>
      <c r="AW33">
        <v>12.1227594171286</v>
      </c>
      <c r="AX33">
        <v>0.25430226216153401</v>
      </c>
      <c r="AY33">
        <v>0.37809917355371903</v>
      </c>
      <c r="AZ33">
        <v>4.8304647378634096</v>
      </c>
      <c r="BA33">
        <v>0.47254332866906601</v>
      </c>
      <c r="BB33">
        <v>1.2178335390317401</v>
      </c>
      <c r="BC33">
        <v>0.311443172113338</v>
      </c>
      <c r="BD33">
        <v>4.75</v>
      </c>
      <c r="BE33">
        <v>0.59375</v>
      </c>
      <c r="BF33">
        <v>0.484375</v>
      </c>
      <c r="BG33">
        <v>2.375</v>
      </c>
      <c r="BH33">
        <v>1220.375</v>
      </c>
      <c r="BI33">
        <v>4822.875</v>
      </c>
      <c r="BJ33">
        <v>319.888888888888</v>
      </c>
      <c r="BK33">
        <v>0.79513888888888795</v>
      </c>
      <c r="BL33">
        <v>2.5</v>
      </c>
      <c r="BM33">
        <v>0.3125</v>
      </c>
      <c r="BN33">
        <v>0.51993496215037405</v>
      </c>
      <c r="BO33">
        <v>1.51997400838111</v>
      </c>
      <c r="BP33">
        <v>0.40881408948157799</v>
      </c>
      <c r="BQ33">
        <v>2.40563906222956</v>
      </c>
      <c r="BR33">
        <v>6.6115702479338803E-2</v>
      </c>
      <c r="BS33">
        <v>991.609375</v>
      </c>
      <c r="BT33">
        <v>2.3995466321243502</v>
      </c>
      <c r="BU33">
        <v>6.5318901994655704E-2</v>
      </c>
      <c r="BV33">
        <v>0.99429558793105299</v>
      </c>
      <c r="BW33">
        <v>1.4090294755115199E-2</v>
      </c>
      <c r="BX33">
        <v>0.16076609437900199</v>
      </c>
    </row>
    <row r="34" spans="1:76" x14ac:dyDescent="0.25">
      <c r="A34" s="1">
        <f t="shared" si="0"/>
        <v>32</v>
      </c>
      <c r="B34">
        <v>2.9322916666666599</v>
      </c>
      <c r="C34">
        <v>0.536538741866038</v>
      </c>
      <c r="D34">
        <v>-0.24318295283899699</v>
      </c>
      <c r="E34">
        <v>0.47383023485725301</v>
      </c>
      <c r="F34">
        <v>0.359375</v>
      </c>
      <c r="G34">
        <v>0.14003808975443599</v>
      </c>
      <c r="H34">
        <v>0.359375</v>
      </c>
      <c r="I34">
        <v>0.92210145153019896</v>
      </c>
      <c r="J34">
        <v>0.22401107976466</v>
      </c>
      <c r="K34">
        <v>0.8203125</v>
      </c>
      <c r="L34">
        <v>0.8203125</v>
      </c>
      <c r="M34">
        <v>0.92812499999999998</v>
      </c>
      <c r="N34">
        <v>0.88020833333333304</v>
      </c>
      <c r="O34">
        <v>-4.0641473007608397E-2</v>
      </c>
      <c r="P34">
        <v>0.19867821301364</v>
      </c>
      <c r="Q34">
        <v>0.359375</v>
      </c>
      <c r="R34">
        <v>1.70399305555555</v>
      </c>
      <c r="S34">
        <v>0.35938630280671202</v>
      </c>
      <c r="T34">
        <v>1.7170124554600199</v>
      </c>
      <c r="U34">
        <v>0.17475430986391499</v>
      </c>
      <c r="V34">
        <v>0.52430555555555503</v>
      </c>
      <c r="W34">
        <v>3.4079861111111098</v>
      </c>
      <c r="X34">
        <v>1.3576374554600199</v>
      </c>
      <c r="Y34">
        <v>0.20830130871431299</v>
      </c>
      <c r="Z34">
        <v>3.5216127903938501</v>
      </c>
      <c r="AA34">
        <v>11.913580246913501</v>
      </c>
      <c r="AB34">
        <v>0.147081237616217</v>
      </c>
      <c r="AC34">
        <v>3.9463496418228901</v>
      </c>
      <c r="AD34">
        <v>47.2222222222222</v>
      </c>
      <c r="AE34">
        <v>0.208504801097393</v>
      </c>
      <c r="AF34">
        <v>3.1111111111111098</v>
      </c>
      <c r="AG34">
        <v>32.259259259259203</v>
      </c>
      <c r="AH34">
        <v>115.18518518518501</v>
      </c>
      <c r="AI34">
        <v>11.5277777777777</v>
      </c>
      <c r="AJ34">
        <v>0.47222222222222199</v>
      </c>
      <c r="AK34">
        <v>7.8532473117276194E-2</v>
      </c>
      <c r="AL34">
        <v>0.16075540687239601</v>
      </c>
      <c r="AM34">
        <v>5.7976739678495898E-2</v>
      </c>
      <c r="AN34">
        <v>19.0151032721684</v>
      </c>
      <c r="AO34">
        <v>0.50961555140039705</v>
      </c>
      <c r="AP34">
        <v>0.245192224299801</v>
      </c>
      <c r="AQ34">
        <v>2.7009892208261701</v>
      </c>
      <c r="AR34">
        <v>8.0717679426918494</v>
      </c>
      <c r="AS34">
        <v>27.990926963753001</v>
      </c>
      <c r="AT34">
        <v>3.09197818742655</v>
      </c>
      <c r="AU34">
        <v>0.57475269479345503</v>
      </c>
      <c r="AV34">
        <v>2.7778377509246801</v>
      </c>
      <c r="AW34">
        <v>12.0239627587453</v>
      </c>
      <c r="AX34">
        <v>0.31065785159443898</v>
      </c>
      <c r="AY34">
        <v>0.45987654320987598</v>
      </c>
      <c r="AZ34">
        <v>2.64690363430514</v>
      </c>
      <c r="BA34">
        <v>0.53615660120502895</v>
      </c>
      <c r="BB34">
        <v>1.21263398074888</v>
      </c>
      <c r="BC34">
        <v>0.36703725631906398</v>
      </c>
      <c r="BD34">
        <v>4.3333333333333304</v>
      </c>
      <c r="BE34">
        <v>0.72222222222222199</v>
      </c>
      <c r="BF34">
        <v>0.13888888888888801</v>
      </c>
      <c r="BG34">
        <v>1.5</v>
      </c>
      <c r="BH34">
        <v>587.83333333333303</v>
      </c>
      <c r="BI34">
        <v>2212.3333333333298</v>
      </c>
      <c r="BJ34">
        <v>181.708333333333</v>
      </c>
      <c r="BK34">
        <v>0.875</v>
      </c>
      <c r="BL34">
        <v>1.3333333333333299</v>
      </c>
      <c r="BM34">
        <v>0.22222222222222199</v>
      </c>
      <c r="BN34">
        <v>0.38611900616856398</v>
      </c>
      <c r="BO34">
        <v>0.38627289967425799</v>
      </c>
      <c r="BP34">
        <v>0.386080532792141</v>
      </c>
      <c r="BQ34">
        <v>2.2516291673878199</v>
      </c>
      <c r="BR34">
        <v>7.4074074074074001E-2</v>
      </c>
      <c r="BS34">
        <v>405.58333333333297</v>
      </c>
      <c r="BT34">
        <v>6.4177777777777703</v>
      </c>
      <c r="BU34">
        <v>7.0117728531855897E-2</v>
      </c>
      <c r="BV34">
        <v>0.35214144185337598</v>
      </c>
      <c r="BW34">
        <v>7.3405702608568005E-2</v>
      </c>
      <c r="BX34">
        <v>7.0134424313267094E-2</v>
      </c>
    </row>
    <row r="35" spans="1:76" x14ac:dyDescent="0.25">
      <c r="A35" s="1">
        <f t="shared" si="0"/>
        <v>33</v>
      </c>
      <c r="B35">
        <v>3.7452256944444402</v>
      </c>
      <c r="C35">
        <v>1.2902909648652801</v>
      </c>
      <c r="D35">
        <v>-9.3117587033286403E-2</v>
      </c>
      <c r="E35">
        <v>0.61086395640432101</v>
      </c>
      <c r="F35">
        <v>0.47135416666666602</v>
      </c>
      <c r="G35">
        <v>0.1291833473749</v>
      </c>
      <c r="H35">
        <v>0.42013888888888801</v>
      </c>
      <c r="I35">
        <v>1.0968232627847401</v>
      </c>
      <c r="J35">
        <v>0.292197145061728</v>
      </c>
      <c r="K35">
        <v>0.79846643518518501</v>
      </c>
      <c r="L35">
        <v>0.79505208333333299</v>
      </c>
      <c r="M35">
        <v>0.95522836538461497</v>
      </c>
      <c r="N35">
        <v>0.89752604166666605</v>
      </c>
      <c r="O35">
        <v>-2.85788408257363E-2</v>
      </c>
      <c r="P35">
        <v>0.23751319994190301</v>
      </c>
      <c r="Q35">
        <v>0.37532552083333298</v>
      </c>
      <c r="R35">
        <v>1.9262152777777699</v>
      </c>
      <c r="S35">
        <v>0.33218082380883401</v>
      </c>
      <c r="T35">
        <v>2.1902792697323901</v>
      </c>
      <c r="U35">
        <v>0.205273321377891</v>
      </c>
      <c r="V35">
        <v>0.53949652777777701</v>
      </c>
      <c r="W35">
        <v>3.85243055555555</v>
      </c>
      <c r="X35">
        <v>1.6465972030935001</v>
      </c>
      <c r="Y35">
        <v>0.27055453076774599</v>
      </c>
      <c r="Z35">
        <v>3.57817869267434</v>
      </c>
      <c r="AA35">
        <v>10.950617283950599</v>
      </c>
      <c r="AB35">
        <v>0.13519280597469899</v>
      </c>
      <c r="AC35">
        <v>4.7352537722908004</v>
      </c>
      <c r="AD35">
        <v>47.320987654320902</v>
      </c>
      <c r="AE35">
        <v>0.25544886450236198</v>
      </c>
      <c r="AF35">
        <v>4.0123456790123404</v>
      </c>
      <c r="AG35">
        <v>30.481481481481399</v>
      </c>
      <c r="AH35">
        <v>118.18518518518501</v>
      </c>
      <c r="AI35">
        <v>9.0493827160493794</v>
      </c>
      <c r="AJ35">
        <v>0.35665294924554097</v>
      </c>
      <c r="AK35">
        <v>0.118092914920883</v>
      </c>
      <c r="AL35">
        <v>0.52582159109642901</v>
      </c>
      <c r="AM35">
        <v>6.0361325057000301E-2</v>
      </c>
      <c r="AN35">
        <v>17.187017488966401</v>
      </c>
      <c r="AO35">
        <v>0.43036822390500001</v>
      </c>
      <c r="AP35">
        <v>0.41318088928624602</v>
      </c>
      <c r="AQ35">
        <v>4.1748859594229604</v>
      </c>
      <c r="AR35">
        <v>7.0708488406560797</v>
      </c>
      <c r="AS35">
        <v>27.8140352249522</v>
      </c>
      <c r="AT35">
        <v>2.1683971054827298</v>
      </c>
      <c r="AU35">
        <v>0.40461991277474002</v>
      </c>
      <c r="AV35">
        <v>3.0444600394049899</v>
      </c>
      <c r="AW35">
        <v>14.658499110730499</v>
      </c>
      <c r="AX35">
        <v>0.36488636028219301</v>
      </c>
      <c r="AY35">
        <v>0.49074074074073998</v>
      </c>
      <c r="AZ35">
        <v>2.7483534475439302</v>
      </c>
      <c r="BA35">
        <v>0.617334204893489</v>
      </c>
      <c r="BB35">
        <v>2.70611029978771</v>
      </c>
      <c r="BC35">
        <v>0.27223071923286302</v>
      </c>
      <c r="BD35">
        <v>4.2</v>
      </c>
      <c r="BE35">
        <v>0.42</v>
      </c>
      <c r="BF35">
        <v>0.89</v>
      </c>
      <c r="BG35">
        <v>4.5</v>
      </c>
      <c r="BH35">
        <v>368.3</v>
      </c>
      <c r="BI35">
        <v>1465.9</v>
      </c>
      <c r="BJ35">
        <v>96.344444444444406</v>
      </c>
      <c r="BK35">
        <v>0.56944444444444398</v>
      </c>
      <c r="BL35">
        <v>3</v>
      </c>
      <c r="BM35">
        <v>0.3</v>
      </c>
      <c r="BN35">
        <v>0.544429705215419</v>
      </c>
      <c r="BO35">
        <v>2.3945130385487499</v>
      </c>
      <c r="BP35">
        <v>0.33885331632652999</v>
      </c>
      <c r="BQ35">
        <v>2.6464393446710099</v>
      </c>
      <c r="BR35">
        <v>0.12345679012345601</v>
      </c>
      <c r="BS35">
        <v>302.69</v>
      </c>
      <c r="BT35">
        <v>2.2861565420560699</v>
      </c>
      <c r="BU35">
        <v>8.2781879966273994E-2</v>
      </c>
      <c r="BV35">
        <v>1.07644886806405</v>
      </c>
      <c r="BW35">
        <v>3.2588126747214903E-2</v>
      </c>
      <c r="BX35">
        <v>0.17921146953405001</v>
      </c>
    </row>
    <row r="36" spans="1:76" x14ac:dyDescent="0.25">
      <c r="A36" s="1">
        <f t="shared" si="0"/>
        <v>34</v>
      </c>
      <c r="B36">
        <v>3.4920798898071599</v>
      </c>
      <c r="C36">
        <v>0.38297890893984299</v>
      </c>
      <c r="D36">
        <v>-0.194293570424248</v>
      </c>
      <c r="E36">
        <v>0.29135862285514802</v>
      </c>
      <c r="F36">
        <v>0.24369834710743701</v>
      </c>
      <c r="G36">
        <v>8.9615041011399804E-2</v>
      </c>
      <c r="H36">
        <v>0.24369834710743701</v>
      </c>
      <c r="I36">
        <v>0.79827273476192895</v>
      </c>
      <c r="J36">
        <v>0.18357894781777201</v>
      </c>
      <c r="K36">
        <v>0.87815082644628095</v>
      </c>
      <c r="L36">
        <v>0.87815082644628095</v>
      </c>
      <c r="M36">
        <v>0.97563016528925595</v>
      </c>
      <c r="N36">
        <v>0.93907541322314003</v>
      </c>
      <c r="O36">
        <v>-2.2092447540114302E-2</v>
      </c>
      <c r="P36">
        <v>0.16543862892102601</v>
      </c>
      <c r="Q36">
        <v>0.24369834710743701</v>
      </c>
      <c r="R36">
        <v>1.8655130853994399</v>
      </c>
      <c r="S36">
        <v>0.55490535283336695</v>
      </c>
      <c r="T36">
        <v>1.3103085832504899</v>
      </c>
      <c r="U36">
        <v>0.13301412416882799</v>
      </c>
      <c r="V36">
        <v>0.72627410468319498</v>
      </c>
      <c r="W36">
        <v>3.7310261707988901</v>
      </c>
      <c r="X36">
        <v>1.0666102361430501</v>
      </c>
      <c r="Y36">
        <v>0.133764242490646</v>
      </c>
      <c r="Z36">
        <v>3.1254618121484801</v>
      </c>
      <c r="AA36">
        <v>19.030303030302999</v>
      </c>
      <c r="AB36">
        <v>0.14416896235078</v>
      </c>
      <c r="AC36">
        <v>5.0989439853076197</v>
      </c>
      <c r="AD36">
        <v>97.772727272727195</v>
      </c>
      <c r="AE36">
        <v>0.132920110192837</v>
      </c>
      <c r="AF36">
        <v>3.6060606060606002</v>
      </c>
      <c r="AG36">
        <v>44.636363636363598</v>
      </c>
      <c r="AH36">
        <v>175.333333333333</v>
      </c>
      <c r="AI36">
        <v>11.9705387205387</v>
      </c>
      <c r="AJ36">
        <v>0.356902356902356</v>
      </c>
      <c r="AK36">
        <v>7.8054980550020206E-2</v>
      </c>
      <c r="AL36">
        <v>0.20355199290715101</v>
      </c>
      <c r="AM36">
        <v>5.5098235878245798E-2</v>
      </c>
      <c r="AN36">
        <v>23.2958688978736</v>
      </c>
      <c r="AO36">
        <v>0.51834760809616598</v>
      </c>
      <c r="AP36">
        <v>0.264994392100253</v>
      </c>
      <c r="AQ36">
        <v>3.0654949086552801</v>
      </c>
      <c r="AR36">
        <v>15.9361054956573</v>
      </c>
      <c r="AS36">
        <v>61.975797394429399</v>
      </c>
      <c r="AT36">
        <v>4.4515404541446202</v>
      </c>
      <c r="AU36">
        <v>0.50898420601643801</v>
      </c>
      <c r="AV36">
        <v>3.1854863055397198</v>
      </c>
      <c r="AW36">
        <v>11.319229185384801</v>
      </c>
      <c r="AX36">
        <v>0.24782255922036001</v>
      </c>
      <c r="AY36">
        <v>0.33901515151515099</v>
      </c>
      <c r="AZ36">
        <v>6.6642518323634103</v>
      </c>
      <c r="BA36">
        <v>0.48782807602185602</v>
      </c>
      <c r="BB36">
        <v>1.1823476689671299</v>
      </c>
      <c r="BC36">
        <v>0.33955611096579802</v>
      </c>
      <c r="BD36">
        <v>7.5454545454545396</v>
      </c>
      <c r="BE36">
        <v>0.68595041322313999</v>
      </c>
      <c r="BF36">
        <v>0.38016528925619802</v>
      </c>
      <c r="BG36">
        <v>2</v>
      </c>
      <c r="BH36">
        <v>1146</v>
      </c>
      <c r="BI36">
        <v>4567.8181818181802</v>
      </c>
      <c r="BJ36">
        <v>290.64646464646398</v>
      </c>
      <c r="BK36">
        <v>0.85101010101010099</v>
      </c>
      <c r="BL36">
        <v>3.3636363636363602</v>
      </c>
      <c r="BM36">
        <v>0.30578512396694202</v>
      </c>
      <c r="BN36">
        <v>0.53536078257060304</v>
      </c>
      <c r="BO36">
        <v>1.26265525149453</v>
      </c>
      <c r="BP36">
        <v>0.45454726634972098</v>
      </c>
      <c r="BQ36">
        <v>2.2998963911678798</v>
      </c>
      <c r="BR36">
        <v>8.3333333333333301E-2</v>
      </c>
      <c r="BS36">
        <v>1002</v>
      </c>
      <c r="BT36">
        <v>2.2626225490195999</v>
      </c>
      <c r="BU36">
        <v>6.5994775413613094E-2</v>
      </c>
      <c r="BV36">
        <v>0.901748545885798</v>
      </c>
      <c r="BW36">
        <v>1.0584379144985201E-2</v>
      </c>
      <c r="BX36">
        <v>0.15567941572169899</v>
      </c>
    </row>
    <row r="37" spans="1:76" x14ac:dyDescent="0.25">
      <c r="A37" s="1">
        <f t="shared" si="0"/>
        <v>35</v>
      </c>
      <c r="B37">
        <v>3.7889393939393901</v>
      </c>
      <c r="C37">
        <v>0.13935020375434001</v>
      </c>
      <c r="D37">
        <v>-7.7864342186789795E-2</v>
      </c>
      <c r="E37">
        <v>0.13669135547393099</v>
      </c>
      <c r="F37">
        <v>0.14785353535353499</v>
      </c>
      <c r="G37">
        <v>-3.6507575086231099E-2</v>
      </c>
      <c r="H37">
        <v>0.14229797979797901</v>
      </c>
      <c r="I37">
        <v>0.59643993823002595</v>
      </c>
      <c r="J37">
        <v>0.12744509488827599</v>
      </c>
      <c r="K37">
        <v>0.92977693602693501</v>
      </c>
      <c r="L37">
        <v>0.92940656565656499</v>
      </c>
      <c r="M37">
        <v>0.98547105672105595</v>
      </c>
      <c r="N37">
        <v>0.96470328282828199</v>
      </c>
      <c r="O37">
        <v>-3.2332043830942701E-2</v>
      </c>
      <c r="P37">
        <v>0.15878363721189001</v>
      </c>
      <c r="Q37">
        <v>0.137436868686868</v>
      </c>
      <c r="R37">
        <v>1.9472348484848401</v>
      </c>
      <c r="S37">
        <v>0.74297982731353895</v>
      </c>
      <c r="T37">
        <v>0.83430955743687496</v>
      </c>
      <c r="U37">
        <v>0.12782161067900499</v>
      </c>
      <c r="V37">
        <v>0.85770202020202002</v>
      </c>
      <c r="W37">
        <v>3.8944696969696899</v>
      </c>
      <c r="X37">
        <v>0.673348218089596</v>
      </c>
      <c r="Y37">
        <v>7.1136222706866606E-2</v>
      </c>
      <c r="Z37">
        <v>2.5521578155076798</v>
      </c>
      <c r="AA37">
        <v>23.272727272727199</v>
      </c>
      <c r="AB37">
        <v>0.21157024793388399</v>
      </c>
      <c r="AC37">
        <v>4.5401652892561897</v>
      </c>
      <c r="AD37">
        <v>95.036363636363603</v>
      </c>
      <c r="AE37">
        <v>6.9752066115702394E-2</v>
      </c>
      <c r="AF37">
        <v>3.8545454545454501</v>
      </c>
      <c r="AG37">
        <v>52.527272727272702</v>
      </c>
      <c r="AH37">
        <v>209.8</v>
      </c>
      <c r="AI37">
        <v>13.2191919191919</v>
      </c>
      <c r="AJ37">
        <v>0.29646464646464599</v>
      </c>
      <c r="AK37">
        <v>7.9163319704986301E-2</v>
      </c>
      <c r="AL37">
        <v>0.21210782427448999</v>
      </c>
      <c r="AM37">
        <v>5.6028203663620303E-2</v>
      </c>
      <c r="AN37">
        <v>16.837184750733101</v>
      </c>
      <c r="AO37">
        <v>0.585627980495523</v>
      </c>
      <c r="AP37">
        <v>0.23348956865982601</v>
      </c>
      <c r="AQ37">
        <v>3.4539491691104498</v>
      </c>
      <c r="AR37">
        <v>25.7935288367546</v>
      </c>
      <c r="AS37">
        <v>102.555483870967</v>
      </c>
      <c r="AT37">
        <v>6.6426403823177997</v>
      </c>
      <c r="AU37">
        <v>0.426113011838818</v>
      </c>
      <c r="AV37">
        <v>3.1529399046481701</v>
      </c>
      <c r="AW37">
        <v>5.4423264907135804</v>
      </c>
      <c r="AX37">
        <v>0.19169980000554199</v>
      </c>
      <c r="AY37">
        <v>0.25909090909090898</v>
      </c>
      <c r="AZ37">
        <v>10.187988311838399</v>
      </c>
      <c r="BA37">
        <v>0.402787301112917</v>
      </c>
      <c r="BB37">
        <v>1.0832435348524501</v>
      </c>
      <c r="BC37">
        <v>0.27227354679446603</v>
      </c>
      <c r="BD37">
        <v>4.75</v>
      </c>
      <c r="BE37">
        <v>0.59375</v>
      </c>
      <c r="BF37">
        <v>0.484375</v>
      </c>
      <c r="BG37">
        <v>2.375</v>
      </c>
      <c r="BH37">
        <v>1301.75</v>
      </c>
      <c r="BI37">
        <v>5204.25</v>
      </c>
      <c r="BJ37">
        <v>326.263888888888</v>
      </c>
      <c r="BK37">
        <v>0.79513888888888795</v>
      </c>
      <c r="BL37">
        <v>4.75</v>
      </c>
      <c r="BM37">
        <v>0.59375</v>
      </c>
      <c r="BN37">
        <v>0.78126201460976497</v>
      </c>
      <c r="BO37">
        <v>1.7812980584390601</v>
      </c>
      <c r="BP37">
        <v>0.67014189254133005</v>
      </c>
      <c r="BQ37">
        <v>1.54879494069539</v>
      </c>
      <c r="BR37">
        <v>7.2727272727272696E-2</v>
      </c>
      <c r="BS37">
        <v>1112.6875</v>
      </c>
      <c r="BT37">
        <v>0.91548507462686501</v>
      </c>
      <c r="BU37">
        <v>0.14944636913253101</v>
      </c>
      <c r="BV37">
        <v>0.467887539778294</v>
      </c>
      <c r="BW37">
        <v>3.11418315385257E-3</v>
      </c>
      <c r="BX37">
        <v>0.30111065405183002</v>
      </c>
    </row>
    <row r="38" spans="1:76" x14ac:dyDescent="0.25">
      <c r="A38" s="1">
        <f t="shared" si="0"/>
        <v>36</v>
      </c>
      <c r="B38">
        <v>3.2275</v>
      </c>
      <c r="C38">
        <v>0.44148498088740501</v>
      </c>
      <c r="D38">
        <v>-0.25626622652141201</v>
      </c>
      <c r="E38">
        <v>0.36622458677685898</v>
      </c>
      <c r="F38">
        <v>0.29386363636363599</v>
      </c>
      <c r="G38">
        <v>0.110761060647903</v>
      </c>
      <c r="H38">
        <v>0.29386363636363599</v>
      </c>
      <c r="I38">
        <v>0.86870092567226898</v>
      </c>
      <c r="J38">
        <v>0.206076652892561</v>
      </c>
      <c r="K38">
        <v>0.853068181818181</v>
      </c>
      <c r="L38">
        <v>0.853068181818181</v>
      </c>
      <c r="M38">
        <v>0.94122727272727202</v>
      </c>
      <c r="N38">
        <v>0.90204545454545404</v>
      </c>
      <c r="O38">
        <v>-2.0500100173124602E-2</v>
      </c>
      <c r="P38">
        <v>0.14701172622282799</v>
      </c>
      <c r="Q38">
        <v>0.29386363636363599</v>
      </c>
      <c r="R38">
        <v>1.7914772727272701</v>
      </c>
      <c r="S38">
        <v>0.46387923553719002</v>
      </c>
      <c r="T38">
        <v>1.46208522962803</v>
      </c>
      <c r="U38">
        <v>0.12920277298681501</v>
      </c>
      <c r="V38">
        <v>0.64454545454545398</v>
      </c>
      <c r="W38">
        <v>3.5829545454545402</v>
      </c>
      <c r="X38">
        <v>1.16822159326439</v>
      </c>
      <c r="Y38">
        <v>0.165022055785123</v>
      </c>
      <c r="Z38">
        <v>3.3605331826682798</v>
      </c>
      <c r="AA38">
        <v>17.1157024793388</v>
      </c>
      <c r="AB38">
        <v>0.141452086606106</v>
      </c>
      <c r="AC38">
        <v>5.30578512396694</v>
      </c>
      <c r="AD38">
        <v>82.520661157024705</v>
      </c>
      <c r="AE38">
        <v>0.15900553240898799</v>
      </c>
      <c r="AF38">
        <v>3.4049586776859502</v>
      </c>
      <c r="AG38">
        <v>40.223140495867703</v>
      </c>
      <c r="AH38">
        <v>153.75206611570201</v>
      </c>
      <c r="AI38">
        <v>11.840909090908999</v>
      </c>
      <c r="AJ38">
        <v>0.39876033057851201</v>
      </c>
      <c r="AK38">
        <v>7.8798610200125296E-2</v>
      </c>
      <c r="AL38">
        <v>0.162942374684798</v>
      </c>
      <c r="AM38">
        <v>5.7762669078956899E-2</v>
      </c>
      <c r="AN38">
        <v>24.912752660872901</v>
      </c>
      <c r="AO38">
        <v>0.53159034846375497</v>
      </c>
      <c r="AP38">
        <v>0.23420482576812199</v>
      </c>
      <c r="AQ38">
        <v>2.8690679621130699</v>
      </c>
      <c r="AR38">
        <v>13.1983784542525</v>
      </c>
      <c r="AS38">
        <v>50.130816082413801</v>
      </c>
      <c r="AT38">
        <v>3.9652690472121801</v>
      </c>
      <c r="AU38">
        <v>0.53273300947173097</v>
      </c>
      <c r="AV38">
        <v>3.0126321304389898</v>
      </c>
      <c r="AW38">
        <v>14.557257592032</v>
      </c>
      <c r="AX38">
        <v>0.30444753736841301</v>
      </c>
      <c r="AY38">
        <v>0.38636363636363602</v>
      </c>
      <c r="AZ38">
        <v>6.0813137578930201</v>
      </c>
      <c r="BA38">
        <v>0.55471194848151995</v>
      </c>
      <c r="BB38">
        <v>1.36452016275399</v>
      </c>
      <c r="BC38">
        <v>0.35225989491340098</v>
      </c>
      <c r="BD38">
        <v>6.25</v>
      </c>
      <c r="BE38">
        <v>0.78125</v>
      </c>
      <c r="BF38">
        <v>0.109375</v>
      </c>
      <c r="BG38">
        <v>1.375</v>
      </c>
      <c r="BH38">
        <v>1201.375</v>
      </c>
      <c r="BI38">
        <v>4729.75</v>
      </c>
      <c r="BJ38">
        <v>319.28125</v>
      </c>
      <c r="BK38">
        <v>0.90625</v>
      </c>
      <c r="BL38">
        <v>2.5</v>
      </c>
      <c r="BM38">
        <v>0.3125</v>
      </c>
      <c r="BN38">
        <v>0.53700293012292699</v>
      </c>
      <c r="BO38">
        <v>0.53704278558046803</v>
      </c>
      <c r="BP38">
        <v>0.53699296625854198</v>
      </c>
      <c r="BQ38">
        <v>1.99999999999999</v>
      </c>
      <c r="BR38">
        <v>6.6115702479338803E-2</v>
      </c>
      <c r="BS38">
        <v>972.609375</v>
      </c>
      <c r="BT38">
        <v>6.5010294117646996</v>
      </c>
      <c r="BU38">
        <v>5.4742461601103798E-2</v>
      </c>
      <c r="BV38">
        <v>0.30193975821323599</v>
      </c>
      <c r="BW38">
        <v>4.6880350154468203E-2</v>
      </c>
      <c r="BX38">
        <v>5.6061667834618002E-2</v>
      </c>
    </row>
    <row r="39" spans="1:76" x14ac:dyDescent="0.25">
      <c r="A39" s="1">
        <f t="shared" si="0"/>
        <v>37</v>
      </c>
      <c r="B39">
        <v>3.58810763888888</v>
      </c>
      <c r="C39">
        <v>0.58910749751135905</v>
      </c>
      <c r="D39">
        <v>-0.17005076885877399</v>
      </c>
      <c r="E39">
        <v>0.383674527391975</v>
      </c>
      <c r="F39">
        <v>0.31684027777777701</v>
      </c>
      <c r="G39">
        <v>9.5302352809200006E-2</v>
      </c>
      <c r="H39">
        <v>0.30295138888888801</v>
      </c>
      <c r="I39">
        <v>0.90179000231155204</v>
      </c>
      <c r="J39">
        <v>0.22420850212191301</v>
      </c>
      <c r="K39">
        <v>0.85083912037037002</v>
      </c>
      <c r="L39">
        <v>0.84991319444444402</v>
      </c>
      <c r="M39">
        <v>0.96895699786324696</v>
      </c>
      <c r="N39">
        <v>0.92495659722222201</v>
      </c>
      <c r="O39">
        <v>-4.6195021261407003E-2</v>
      </c>
      <c r="P39">
        <v>0.261082608094795</v>
      </c>
      <c r="Q39">
        <v>0.29079861111111099</v>
      </c>
      <c r="R39">
        <v>1.88975694444444</v>
      </c>
      <c r="S39">
        <v>0.47561306423611099</v>
      </c>
      <c r="T39">
        <v>1.6268441503021001</v>
      </c>
      <c r="U39">
        <v>0.182515643323611</v>
      </c>
      <c r="V39">
        <v>0.66796875</v>
      </c>
      <c r="W39">
        <v>3.77951388888888</v>
      </c>
      <c r="X39">
        <v>1.2883717341403</v>
      </c>
      <c r="Y39">
        <v>0.17512870129243799</v>
      </c>
      <c r="Z39">
        <v>3.2152868463714599</v>
      </c>
      <c r="AA39">
        <v>11.716049382715999</v>
      </c>
      <c r="AB39">
        <v>0.14464258497180299</v>
      </c>
      <c r="AC39">
        <v>5.1796982167352503</v>
      </c>
      <c r="AD39">
        <v>55.6666666666666</v>
      </c>
      <c r="AE39">
        <v>0.172839506172839</v>
      </c>
      <c r="AF39">
        <v>3.74074074074074</v>
      </c>
      <c r="AG39">
        <v>38.135802469135797</v>
      </c>
      <c r="AH39">
        <v>148.65432098765399</v>
      </c>
      <c r="AI39">
        <v>10.547325102880601</v>
      </c>
      <c r="AJ39">
        <v>0.35596707818930001</v>
      </c>
      <c r="AK39">
        <v>0.11511935867167999</v>
      </c>
      <c r="AL39">
        <v>0.48580665279371898</v>
      </c>
      <c r="AM39">
        <v>6.3599798515656794E-2</v>
      </c>
      <c r="AN39">
        <v>15.8040194040194</v>
      </c>
      <c r="AO39">
        <v>0.475867112914929</v>
      </c>
      <c r="AP39">
        <v>0.34307280373288601</v>
      </c>
      <c r="AQ39">
        <v>3.60057172557172</v>
      </c>
      <c r="AR39">
        <v>11.1544005544005</v>
      </c>
      <c r="AS39">
        <v>43.398475398475398</v>
      </c>
      <c r="AT39">
        <v>3.1971009471009402</v>
      </c>
      <c r="AU39">
        <v>0.45357617232617198</v>
      </c>
      <c r="AV39">
        <v>3.0545280307300202</v>
      </c>
      <c r="AW39">
        <v>10.5163894663894</v>
      </c>
      <c r="AX39">
        <v>0.31165348860775</v>
      </c>
      <c r="AY39">
        <v>0.407407407407407</v>
      </c>
      <c r="AZ39">
        <v>4.6289555355771501</v>
      </c>
      <c r="BA39">
        <v>0.559692635125422</v>
      </c>
      <c r="BB39">
        <v>2.0122156201967698</v>
      </c>
      <c r="BC39">
        <v>0.300280992576689</v>
      </c>
      <c r="BD39">
        <v>4.5999999999999996</v>
      </c>
      <c r="BE39">
        <v>0.46</v>
      </c>
      <c r="BF39">
        <v>0.80999999999999905</v>
      </c>
      <c r="BG39">
        <v>3.7</v>
      </c>
      <c r="BH39">
        <v>439.5</v>
      </c>
      <c r="BI39">
        <v>1748.7</v>
      </c>
      <c r="BJ39">
        <v>112.533333333333</v>
      </c>
      <c r="BK39">
        <v>0.65833333333333299</v>
      </c>
      <c r="BL39">
        <v>4.2</v>
      </c>
      <c r="BM39">
        <v>0.42</v>
      </c>
      <c r="BN39">
        <v>0.65402295684113798</v>
      </c>
      <c r="BO39">
        <v>3.0540918273645499</v>
      </c>
      <c r="BP39">
        <v>0.38733907254361799</v>
      </c>
      <c r="BQ39">
        <v>2.1709505944546601</v>
      </c>
      <c r="BR39">
        <v>0.12345679012345601</v>
      </c>
      <c r="BS39">
        <v>373.89</v>
      </c>
      <c r="BT39">
        <v>1.5320121951219501</v>
      </c>
      <c r="BU39">
        <v>0.107462686567164</v>
      </c>
      <c r="BV39">
        <v>0.85160989305916801</v>
      </c>
      <c r="BW39">
        <v>1.55235482395976E-2</v>
      </c>
      <c r="BX39">
        <v>0.23418607611047401</v>
      </c>
    </row>
    <row r="40" spans="1:76" x14ac:dyDescent="0.25">
      <c r="A40" s="1">
        <f t="shared" si="0"/>
        <v>38</v>
      </c>
      <c r="B40">
        <v>3.6121464646464601</v>
      </c>
      <c r="C40">
        <v>0.10664626761227</v>
      </c>
      <c r="D40">
        <v>-0.107404563690676</v>
      </c>
      <c r="E40">
        <v>0.16196755178043001</v>
      </c>
      <c r="F40">
        <v>0.190176767676767</v>
      </c>
      <c r="G40">
        <v>-8.1578186449317594E-2</v>
      </c>
      <c r="H40">
        <v>0.190176767676767</v>
      </c>
      <c r="I40">
        <v>0.70164482418638996</v>
      </c>
      <c r="J40">
        <v>0.15396755178043001</v>
      </c>
      <c r="K40">
        <v>0.90491161616161597</v>
      </c>
      <c r="L40">
        <v>0.90491161616161597</v>
      </c>
      <c r="M40">
        <v>0.96196464646464597</v>
      </c>
      <c r="N40">
        <v>0.93660774410774394</v>
      </c>
      <c r="O40">
        <v>-2.3970117727943802E-2</v>
      </c>
      <c r="P40">
        <v>0.129913569515581</v>
      </c>
      <c r="Q40">
        <v>0.190176767676767</v>
      </c>
      <c r="R40">
        <v>1.90241161616161</v>
      </c>
      <c r="S40">
        <v>0.66996028849097</v>
      </c>
      <c r="T40">
        <v>0.91125559846982096</v>
      </c>
      <c r="U40">
        <v>8.1578186449318496E-2</v>
      </c>
      <c r="V40">
        <v>0.807323232323232</v>
      </c>
      <c r="W40">
        <v>3.8048232323232298</v>
      </c>
      <c r="X40">
        <v>0.72107883079305402</v>
      </c>
      <c r="Y40">
        <v>8.8036079864299496E-2</v>
      </c>
      <c r="Z40">
        <v>2.7025411221688702</v>
      </c>
      <c r="AA40">
        <v>20.018181818181802</v>
      </c>
      <c r="AB40">
        <v>0.18198347107438001</v>
      </c>
      <c r="AC40">
        <v>5.3160330578512296</v>
      </c>
      <c r="AD40">
        <v>90.2</v>
      </c>
      <c r="AE40">
        <v>0.09</v>
      </c>
      <c r="AF40">
        <v>3.7</v>
      </c>
      <c r="AG40">
        <v>48.636363636363598</v>
      </c>
      <c r="AH40">
        <v>194.08181818181799</v>
      </c>
      <c r="AI40">
        <v>12.275</v>
      </c>
      <c r="AJ40">
        <v>0.32500000000000001</v>
      </c>
      <c r="AK40">
        <v>0.10736994090565501</v>
      </c>
      <c r="AL40">
        <v>0.17038885453171099</v>
      </c>
      <c r="AM40">
        <v>9.1615212499140994E-2</v>
      </c>
      <c r="AN40">
        <v>18.787585225879202</v>
      </c>
      <c r="AO40">
        <v>0.56202709309544097</v>
      </c>
      <c r="AP40">
        <v>0.21898645345227899</v>
      </c>
      <c r="AQ40">
        <v>3.01681831559327</v>
      </c>
      <c r="AR40">
        <v>19.916503163780799</v>
      </c>
      <c r="AS40">
        <v>78.605244763819996</v>
      </c>
      <c r="AT40">
        <v>5.2443177637710301</v>
      </c>
      <c r="AU40">
        <v>0.49579542110168201</v>
      </c>
      <c r="AV40">
        <v>2.9082003030200401</v>
      </c>
      <c r="AW40">
        <v>7.9541497032422601</v>
      </c>
      <c r="AX40">
        <v>0.238854664426118</v>
      </c>
      <c r="AY40">
        <v>0.30227272727272703</v>
      </c>
      <c r="AZ40">
        <v>8.4181688583523897</v>
      </c>
      <c r="BA40">
        <v>0.47878109939647501</v>
      </c>
      <c r="BB40">
        <v>0.951339264903308</v>
      </c>
      <c r="BC40">
        <v>0.360641558019766</v>
      </c>
      <c r="BD40">
        <v>9.1818181818181799</v>
      </c>
      <c r="BE40">
        <v>0.834710743801652</v>
      </c>
      <c r="BF40">
        <v>8.2644628099173501E-2</v>
      </c>
      <c r="BG40">
        <v>1.27272727272727</v>
      </c>
      <c r="BH40">
        <v>892.18181818181802</v>
      </c>
      <c r="BI40">
        <v>3565.1818181818098</v>
      </c>
      <c r="BJ40">
        <v>223.93181818181799</v>
      </c>
      <c r="BK40">
        <v>0.93181818181818099</v>
      </c>
      <c r="BL40">
        <v>7.5454545454545396</v>
      </c>
      <c r="BM40">
        <v>0.68595041322313999</v>
      </c>
      <c r="BN40">
        <v>0.84091836640046003</v>
      </c>
      <c r="BO40">
        <v>0.84094619287456696</v>
      </c>
      <c r="BP40">
        <v>0.84091140978193302</v>
      </c>
      <c r="BQ40">
        <v>0.86585661745722198</v>
      </c>
      <c r="BR40">
        <v>0.1</v>
      </c>
      <c r="BS40">
        <v>792.18181818181802</v>
      </c>
      <c r="BT40">
        <v>3.0316176470588201</v>
      </c>
      <c r="BU40">
        <v>9.7016735386854194E-2</v>
      </c>
      <c r="BV40">
        <v>0.18740909090909</v>
      </c>
      <c r="BW40">
        <v>1.7188636363636298E-2</v>
      </c>
      <c r="BX40">
        <v>9.5200317334391105E-2</v>
      </c>
    </row>
    <row r="41" spans="1:76" x14ac:dyDescent="0.25">
      <c r="A41" s="1">
        <f t="shared" si="0"/>
        <v>39</v>
      </c>
      <c r="B41">
        <v>3.5038636363636302</v>
      </c>
      <c r="C41">
        <v>0.45713641293524998</v>
      </c>
      <c r="D41">
        <v>-0.173006215627347</v>
      </c>
      <c r="E41">
        <v>0.30770289256198302</v>
      </c>
      <c r="F41">
        <v>0.24590909090908999</v>
      </c>
      <c r="G41">
        <v>0.106723100937942</v>
      </c>
      <c r="H41">
        <v>0.24590909090908999</v>
      </c>
      <c r="I41">
        <v>0.80171378069629895</v>
      </c>
      <c r="J41">
        <v>0.18468305785123901</v>
      </c>
      <c r="K41">
        <v>0.87704545454545402</v>
      </c>
      <c r="L41">
        <v>0.87704545454545402</v>
      </c>
      <c r="M41">
        <v>0.97540909090909</v>
      </c>
      <c r="N41">
        <v>0.93852272727272701</v>
      </c>
      <c r="O41">
        <v>-3.4844919241368802E-2</v>
      </c>
      <c r="P41">
        <v>0.176680921954109</v>
      </c>
      <c r="Q41">
        <v>0.24590909090908999</v>
      </c>
      <c r="R41">
        <v>1.86772727272727</v>
      </c>
      <c r="S41">
        <v>0.54757210743801599</v>
      </c>
      <c r="T41">
        <v>1.34307913822444</v>
      </c>
      <c r="U41">
        <v>0.17163811372277199</v>
      </c>
      <c r="V41">
        <v>0.72113636363636302</v>
      </c>
      <c r="W41">
        <v>3.73545454545454</v>
      </c>
      <c r="X41">
        <v>1.0971700473153501</v>
      </c>
      <c r="Y41">
        <v>0.138402995867768</v>
      </c>
      <c r="Z41">
        <v>3.1282955868249398</v>
      </c>
      <c r="AA41">
        <v>17.958677685950398</v>
      </c>
      <c r="AB41">
        <v>0.148418823850829</v>
      </c>
      <c r="AC41">
        <v>5.5375998907178401</v>
      </c>
      <c r="AD41">
        <v>88.404958677685897</v>
      </c>
      <c r="AE41">
        <v>0.141656990642715</v>
      </c>
      <c r="AF41">
        <v>3.66115702479338</v>
      </c>
      <c r="AG41">
        <v>44.471074380165199</v>
      </c>
      <c r="AH41">
        <v>175.06611570247901</v>
      </c>
      <c r="AI41">
        <v>11.895775941230401</v>
      </c>
      <c r="AJ41">
        <v>0.35307621671257999</v>
      </c>
      <c r="AK41">
        <v>6.9252689750525204E-2</v>
      </c>
      <c r="AL41">
        <v>0.17047494632992399</v>
      </c>
      <c r="AM41">
        <v>4.8538493833407199E-2</v>
      </c>
      <c r="AN41">
        <v>21.178829051383399</v>
      </c>
      <c r="AO41">
        <v>0.50676997231617504</v>
      </c>
      <c r="AP41">
        <v>0.287943282050939</v>
      </c>
      <c r="AQ41">
        <v>3.2129240777338599</v>
      </c>
      <c r="AR41">
        <v>16.391975461133001</v>
      </c>
      <c r="AS41">
        <v>63.963409914361002</v>
      </c>
      <c r="AT41">
        <v>4.5703271391450704</v>
      </c>
      <c r="AU41">
        <v>0.49272674663299598</v>
      </c>
      <c r="AV41">
        <v>3.1433490268413502</v>
      </c>
      <c r="AW41">
        <v>12.229907773386</v>
      </c>
      <c r="AX41">
        <v>0.28638985337999301</v>
      </c>
      <c r="AY41">
        <v>0.34504132231404899</v>
      </c>
      <c r="AZ41">
        <v>7.4247611400214302</v>
      </c>
      <c r="BA41">
        <v>0.53321906021254994</v>
      </c>
      <c r="BB41">
        <v>1.4681179239858999</v>
      </c>
      <c r="BC41">
        <v>0.33913897902254098</v>
      </c>
      <c r="BD41">
        <v>3.8571428571428501</v>
      </c>
      <c r="BE41">
        <v>0.55102040816326503</v>
      </c>
      <c r="BF41">
        <v>0.530612244897959</v>
      </c>
      <c r="BG41">
        <v>2.5714285714285698</v>
      </c>
      <c r="BH41">
        <v>1501.57142857142</v>
      </c>
      <c r="BI41">
        <v>5965</v>
      </c>
      <c r="BJ41">
        <v>386.34920634920599</v>
      </c>
      <c r="BK41">
        <v>0.76587301587301504</v>
      </c>
      <c r="BL41">
        <v>1.8571428571428501</v>
      </c>
      <c r="BM41">
        <v>0.265306122448979</v>
      </c>
      <c r="BN41">
        <v>0.47049984209369999</v>
      </c>
      <c r="BO41">
        <v>0.75625532075575297</v>
      </c>
      <c r="BP41">
        <v>0.43874351211072599</v>
      </c>
      <c r="BQ41">
        <v>2.12808527889139</v>
      </c>
      <c r="BR41">
        <v>5.7851239669421399E-2</v>
      </c>
      <c r="BS41">
        <v>1202.7755102040801</v>
      </c>
      <c r="BT41">
        <v>2.0469381313131301</v>
      </c>
      <c r="BU41">
        <v>7.4637223001835104E-2</v>
      </c>
      <c r="BV41">
        <v>0.84339673484410305</v>
      </c>
      <c r="BW41">
        <v>1.1115325849788801E-2</v>
      </c>
      <c r="BX41">
        <v>0.17351019638375301</v>
      </c>
    </row>
    <row r="42" spans="1:76" x14ac:dyDescent="0.25">
      <c r="A42" s="1">
        <f t="shared" si="0"/>
        <v>40</v>
      </c>
      <c r="B42">
        <v>4.1611111111111097</v>
      </c>
      <c r="C42">
        <v>0.22739946813196199</v>
      </c>
      <c r="D42">
        <v>9.2862919872572794E-2</v>
      </c>
      <c r="E42">
        <v>0.15185375704922999</v>
      </c>
      <c r="F42">
        <v>0.12314814814814801</v>
      </c>
      <c r="G42">
        <v>0.107026848033983</v>
      </c>
      <c r="H42">
        <v>0.12314814814814801</v>
      </c>
      <c r="I42">
        <v>0.53685456643136997</v>
      </c>
      <c r="J42">
        <v>0.107753772290809</v>
      </c>
      <c r="K42">
        <v>0.938425925925926</v>
      </c>
      <c r="L42">
        <v>0.938425925925926</v>
      </c>
      <c r="M42">
        <v>0.987685185185185</v>
      </c>
      <c r="N42">
        <v>0.969212962962963</v>
      </c>
      <c r="O42">
        <v>-3.2658055136409403E-2</v>
      </c>
      <c r="P42">
        <v>0.162711579578177</v>
      </c>
      <c r="Q42">
        <v>0.12314814814814801</v>
      </c>
      <c r="R42">
        <v>2.0381172839506099</v>
      </c>
      <c r="S42">
        <v>0.75874199817100996</v>
      </c>
      <c r="T42">
        <v>0.82808886305019502</v>
      </c>
      <c r="U42">
        <v>0.15007716364340901</v>
      </c>
      <c r="V42">
        <v>0.86820987654320902</v>
      </c>
      <c r="W42">
        <v>4.0762345679012304</v>
      </c>
      <c r="X42">
        <v>0.70494071490204702</v>
      </c>
      <c r="Y42">
        <v>6.8750476299344596E-2</v>
      </c>
      <c r="Z42">
        <v>2.59170128912687</v>
      </c>
      <c r="AA42">
        <v>21.96</v>
      </c>
      <c r="AB42">
        <v>0.21959999999999999</v>
      </c>
      <c r="AC42">
        <v>4.3600000000000003</v>
      </c>
      <c r="AD42">
        <v>86.78</v>
      </c>
      <c r="AE42">
        <v>6.9099999999999995E-2</v>
      </c>
      <c r="AF42">
        <v>4.1900000000000004</v>
      </c>
      <c r="AG42">
        <v>53.36</v>
      </c>
      <c r="AH42">
        <v>214.73</v>
      </c>
      <c r="AI42">
        <v>13.317500000000001</v>
      </c>
      <c r="AJ42">
        <v>0.25805555555555498</v>
      </c>
      <c r="AK42">
        <v>5.7699559082892399E-2</v>
      </c>
      <c r="AL42">
        <v>0.25690934744268001</v>
      </c>
      <c r="AM42">
        <v>2.7032914462081101E-2</v>
      </c>
      <c r="AN42">
        <v>14.9956989247311</v>
      </c>
      <c r="AO42">
        <v>0.59199131196009402</v>
      </c>
      <c r="AP42">
        <v>0.24806721786876301</v>
      </c>
      <c r="AQ42">
        <v>4.6198924731182798</v>
      </c>
      <c r="AR42">
        <v>27.0279185867895</v>
      </c>
      <c r="AS42">
        <v>109.231566820276</v>
      </c>
      <c r="AT42">
        <v>6.7810686550605901</v>
      </c>
      <c r="AU42">
        <v>0.28797789725209</v>
      </c>
      <c r="AV42">
        <v>3.3173958892476501</v>
      </c>
      <c r="AW42">
        <v>4.3750384024577498</v>
      </c>
      <c r="AX42">
        <v>0.17452084232930001</v>
      </c>
      <c r="AY42">
        <v>0.25</v>
      </c>
      <c r="AZ42">
        <v>9.3187520204057996</v>
      </c>
      <c r="BA42">
        <v>0.36373844890849999</v>
      </c>
      <c r="BB42">
        <v>1.94984626875228</v>
      </c>
      <c r="BC42">
        <v>0.132384731701438</v>
      </c>
      <c r="BD42">
        <v>1.8</v>
      </c>
      <c r="BE42">
        <v>0.36</v>
      </c>
      <c r="BF42">
        <v>0.8</v>
      </c>
      <c r="BG42">
        <v>4.8</v>
      </c>
      <c r="BH42">
        <v>1733.6</v>
      </c>
      <c r="BI42">
        <v>6950.2</v>
      </c>
      <c r="BJ42">
        <v>433.22777777777702</v>
      </c>
      <c r="BK42">
        <v>0.49444444444444402</v>
      </c>
      <c r="BL42">
        <v>2.2000000000000002</v>
      </c>
      <c r="BM42">
        <v>0.44</v>
      </c>
      <c r="BN42">
        <v>0.61252312406058496</v>
      </c>
      <c r="BO42">
        <v>2.3125924962423401</v>
      </c>
      <c r="BP42">
        <v>0.42361689212625703</v>
      </c>
      <c r="BQ42">
        <v>1.9219280948873601</v>
      </c>
      <c r="BR42">
        <v>0.05</v>
      </c>
      <c r="BS42">
        <v>1333.6</v>
      </c>
      <c r="BT42">
        <v>0.79035326086956503</v>
      </c>
      <c r="BU42">
        <v>0.171909919202337</v>
      </c>
      <c r="BV42">
        <v>0.38017314715359801</v>
      </c>
      <c r="BW42">
        <v>2.8177444444444401E-3</v>
      </c>
      <c r="BX42">
        <v>0.36130790190735601</v>
      </c>
    </row>
    <row r="43" spans="1:76" x14ac:dyDescent="0.25">
      <c r="A43" s="1">
        <f t="shared" si="0"/>
        <v>41</v>
      </c>
      <c r="B43">
        <v>4.1588541666666599</v>
      </c>
      <c r="C43">
        <v>0.50233181937677296</v>
      </c>
      <c r="D43">
        <v>0.104006025526258</v>
      </c>
      <c r="E43">
        <v>0.27014461564428999</v>
      </c>
      <c r="F43">
        <v>0.202256944444444</v>
      </c>
      <c r="G43">
        <v>0.14148165646254601</v>
      </c>
      <c r="H43">
        <v>0.194444444444444</v>
      </c>
      <c r="I43">
        <v>0.721185175917053</v>
      </c>
      <c r="J43">
        <v>0.16425389419367201</v>
      </c>
      <c r="K43">
        <v>0.90407986111111105</v>
      </c>
      <c r="L43">
        <v>0.90355902777777697</v>
      </c>
      <c r="M43">
        <v>0.98013488247863201</v>
      </c>
      <c r="N43">
        <v>0.95177951388888804</v>
      </c>
      <c r="O43">
        <v>-5.5007313584277802E-2</v>
      </c>
      <c r="P43">
        <v>0.25396430867969499</v>
      </c>
      <c r="Q43">
        <v>0.187608506944444</v>
      </c>
      <c r="R43">
        <v>2.03515625</v>
      </c>
      <c r="S43">
        <v>0.62982140058352598</v>
      </c>
      <c r="T43">
        <v>1.2422844385859899</v>
      </c>
      <c r="U43">
        <v>0.23709048051842699</v>
      </c>
      <c r="V43">
        <v>0.78732638888888795</v>
      </c>
      <c r="W43">
        <v>4.0703125</v>
      </c>
      <c r="X43">
        <v>1.02389791249002</v>
      </c>
      <c r="Y43">
        <v>0.118100390022183</v>
      </c>
      <c r="Z43">
        <v>3.0368175728453202</v>
      </c>
      <c r="AA43">
        <v>13.2469135802469</v>
      </c>
      <c r="AB43">
        <v>0.16354214296601099</v>
      </c>
      <c r="AC43">
        <v>5.6034141137021702</v>
      </c>
      <c r="AD43">
        <v>62.876543209876502</v>
      </c>
      <c r="AE43">
        <v>0.122847126962353</v>
      </c>
      <c r="AF43">
        <v>4.2222222222222197</v>
      </c>
      <c r="AG43">
        <v>46.975308641975303</v>
      </c>
      <c r="AH43">
        <v>190.493827160493</v>
      </c>
      <c r="AI43">
        <v>11.754115226337399</v>
      </c>
      <c r="AJ43">
        <v>0.27674897119341502</v>
      </c>
      <c r="AK43">
        <v>7.5035683569266695E-2</v>
      </c>
      <c r="AL43">
        <v>0.30914479189023503</v>
      </c>
      <c r="AM43">
        <v>3.9084995423638101E-2</v>
      </c>
      <c r="AN43">
        <v>13.2557872849289</v>
      </c>
      <c r="AO43">
        <v>0.50672087410543298</v>
      </c>
      <c r="AP43">
        <v>0.32766823255128302</v>
      </c>
      <c r="AQ43">
        <v>4.4914685514385599</v>
      </c>
      <c r="AR43">
        <v>17.149400746055498</v>
      </c>
      <c r="AS43">
        <v>69.801068215892002</v>
      </c>
      <c r="AT43">
        <v>4.3713708002149696</v>
      </c>
      <c r="AU43">
        <v>0.33296496592973301</v>
      </c>
      <c r="AV43">
        <v>3.1248725394948802</v>
      </c>
      <c r="AW43">
        <v>7.1212697222817098</v>
      </c>
      <c r="AX43">
        <v>0.27533391389803102</v>
      </c>
      <c r="AY43">
        <v>0.32098765432098703</v>
      </c>
      <c r="AZ43">
        <v>7.1585705399091299</v>
      </c>
      <c r="BA43">
        <v>0.51061163381941499</v>
      </c>
      <c r="BB43">
        <v>2.4055190912615698</v>
      </c>
      <c r="BC43">
        <v>0.20897609648054899</v>
      </c>
      <c r="BD43">
        <v>2.3333333333333299</v>
      </c>
      <c r="BE43">
        <v>0.38888888888888801</v>
      </c>
      <c r="BF43">
        <v>0.80555555555555503</v>
      </c>
      <c r="BG43">
        <v>4.1666666666666599</v>
      </c>
      <c r="BH43">
        <v>845.5</v>
      </c>
      <c r="BI43">
        <v>3400.6666666666601</v>
      </c>
      <c r="BJ43">
        <v>211.52314814814801</v>
      </c>
      <c r="BK43">
        <v>0.57870370370370305</v>
      </c>
      <c r="BL43">
        <v>2</v>
      </c>
      <c r="BM43">
        <v>0.33333333333333298</v>
      </c>
      <c r="BN43">
        <v>0.54836639555643696</v>
      </c>
      <c r="BO43">
        <v>1.9351322488924101</v>
      </c>
      <c r="BP43">
        <v>0.39426752481503502</v>
      </c>
      <c r="BQ43">
        <v>2.2516291673878199</v>
      </c>
      <c r="BR43">
        <v>7.4074074074074001E-2</v>
      </c>
      <c r="BS43">
        <v>663.24999999999898</v>
      </c>
      <c r="BT43">
        <v>0.94679951690821196</v>
      </c>
      <c r="BU43">
        <v>0.154984374003444</v>
      </c>
      <c r="BV43">
        <v>0.53428364776512904</v>
      </c>
      <c r="BW43">
        <v>7.6168589008207997E-3</v>
      </c>
      <c r="BX43">
        <v>0.31465093411995998</v>
      </c>
    </row>
    <row r="44" spans="1:76" x14ac:dyDescent="0.25">
      <c r="A44" s="1">
        <f t="shared" si="0"/>
        <v>42</v>
      </c>
      <c r="B44">
        <v>3.8454861111111098</v>
      </c>
      <c r="C44">
        <v>5.5974360942077403E-2</v>
      </c>
      <c r="D44">
        <v>-6.0210077523858103E-2</v>
      </c>
      <c r="E44">
        <v>7.1263442804783902E-2</v>
      </c>
      <c r="F44">
        <v>7.7256944444444406E-2</v>
      </c>
      <c r="G44">
        <v>-4.0187574224819202E-2</v>
      </c>
      <c r="H44">
        <v>7.7256944444444406E-2</v>
      </c>
      <c r="I44">
        <v>0.39218486534837799</v>
      </c>
      <c r="J44">
        <v>7.1263442804783902E-2</v>
      </c>
      <c r="K44">
        <v>0.96137152777777701</v>
      </c>
      <c r="L44">
        <v>0.96137152777777701</v>
      </c>
      <c r="M44">
        <v>0.98454861111111103</v>
      </c>
      <c r="N44">
        <v>0.97424768518518501</v>
      </c>
      <c r="O44">
        <v>-9.5013445943770997E-3</v>
      </c>
      <c r="P44">
        <v>6.6860298904521595E-2</v>
      </c>
      <c r="Q44">
        <v>7.7256944444444406E-2</v>
      </c>
      <c r="R44">
        <v>1.9613715277777699</v>
      </c>
      <c r="S44">
        <v>0.85447636357060097</v>
      </c>
      <c r="T44">
        <v>0.46944180979282302</v>
      </c>
      <c r="U44">
        <v>4.0187574224818903E-2</v>
      </c>
      <c r="V44">
        <v>0.92274305555555503</v>
      </c>
      <c r="W44">
        <v>3.92274305555555</v>
      </c>
      <c r="X44">
        <v>0.39218486534837799</v>
      </c>
      <c r="Y44">
        <v>3.7130096812307098E-2</v>
      </c>
      <c r="Z44">
        <v>2.2150088260636802</v>
      </c>
      <c r="AA44">
        <v>22.604938271604901</v>
      </c>
      <c r="AB44">
        <v>0.27907331199512198</v>
      </c>
      <c r="AC44">
        <v>4.2572778539856699</v>
      </c>
      <c r="AD44">
        <v>75.2222222222222</v>
      </c>
      <c r="AE44">
        <v>3.56652949245541E-2</v>
      </c>
      <c r="AF44">
        <v>3.88888888888888</v>
      </c>
      <c r="AG44">
        <v>56.061728395061699</v>
      </c>
      <c r="AH44">
        <v>224.135802469135</v>
      </c>
      <c r="AI44">
        <v>14.0432098765432</v>
      </c>
      <c r="AJ44">
        <v>0.27777777777777701</v>
      </c>
      <c r="AK44">
        <v>5.8316833935220101E-2</v>
      </c>
      <c r="AL44">
        <v>0.12215622462976899</v>
      </c>
      <c r="AM44">
        <v>4.2356986261582803E-2</v>
      </c>
      <c r="AN44">
        <v>13.2805194805194</v>
      </c>
      <c r="AO44">
        <v>0.71804773148928902</v>
      </c>
      <c r="AP44">
        <v>0.14097613425535499</v>
      </c>
      <c r="AQ44">
        <v>3.4847402597402599</v>
      </c>
      <c r="AR44">
        <v>31.876731601731599</v>
      </c>
      <c r="AS44">
        <v>126.99166666666601</v>
      </c>
      <c r="AT44">
        <v>8.0979978354978304</v>
      </c>
      <c r="AU44">
        <v>0.37881493506493502</v>
      </c>
      <c r="AV44">
        <v>2.6585028488379501</v>
      </c>
      <c r="AW44">
        <v>4.1400432900432902</v>
      </c>
      <c r="AX44">
        <v>0.241289331159461</v>
      </c>
      <c r="AY44">
        <v>0.225308641975308</v>
      </c>
      <c r="AZ44">
        <v>9.4402165907685394</v>
      </c>
      <c r="BA44">
        <v>0.34197360330916798</v>
      </c>
      <c r="BB44">
        <v>0.85263467297693396</v>
      </c>
      <c r="BC44">
        <v>0.214308335892227</v>
      </c>
      <c r="BD44">
        <v>2.5</v>
      </c>
      <c r="BE44">
        <v>0.625</v>
      </c>
      <c r="BF44">
        <v>0.1875</v>
      </c>
      <c r="BG44">
        <v>1.75</v>
      </c>
      <c r="BH44">
        <v>1521.75</v>
      </c>
      <c r="BI44">
        <v>6084.75</v>
      </c>
      <c r="BJ44">
        <v>381</v>
      </c>
      <c r="BK44">
        <v>0.8125</v>
      </c>
      <c r="BL44">
        <v>2.5</v>
      </c>
      <c r="BM44">
        <v>0.625</v>
      </c>
      <c r="BN44">
        <v>0.75004109138724495</v>
      </c>
      <c r="BO44">
        <v>0.75016436554898003</v>
      </c>
      <c r="BP44">
        <v>0.75001027284681099</v>
      </c>
      <c r="BQ44">
        <v>0.81127812445913206</v>
      </c>
      <c r="BR44">
        <v>4.9382716049382699E-2</v>
      </c>
      <c r="BS44">
        <v>1111.6875</v>
      </c>
      <c r="BT44">
        <v>0.85147058823529398</v>
      </c>
      <c r="BU44">
        <v>0.31088082901554398</v>
      </c>
      <c r="BV44">
        <v>7.9423868312757204E-2</v>
      </c>
      <c r="BW44">
        <v>2.7409439617944401E-3</v>
      </c>
      <c r="BX44">
        <v>0.32128514056224899</v>
      </c>
    </row>
    <row r="45" spans="1:76" x14ac:dyDescent="0.25">
      <c r="A45" s="1">
        <f t="shared" si="0"/>
        <v>43</v>
      </c>
      <c r="B45">
        <v>3.5512152777777701</v>
      </c>
      <c r="C45">
        <v>0.44486154285423402</v>
      </c>
      <c r="D45">
        <v>-0.20718760026008101</v>
      </c>
      <c r="E45">
        <v>0.29781388647762302</v>
      </c>
      <c r="F45">
        <v>0.24045138888888801</v>
      </c>
      <c r="G45">
        <v>0.11060312664027</v>
      </c>
      <c r="H45">
        <v>0.23263888888888801</v>
      </c>
      <c r="I45">
        <v>0.78873060651721805</v>
      </c>
      <c r="J45">
        <v>0.183748975212191</v>
      </c>
      <c r="K45">
        <v>0.88498263888888795</v>
      </c>
      <c r="L45">
        <v>0.88446180555555498</v>
      </c>
      <c r="M45">
        <v>0.97631543803418797</v>
      </c>
      <c r="N45">
        <v>0.94223090277777699</v>
      </c>
      <c r="O45">
        <v>-6.32130632690244E-2</v>
      </c>
      <c r="P45">
        <v>0.26824019251264503</v>
      </c>
      <c r="Q45">
        <v>0.22580295138888801</v>
      </c>
      <c r="R45">
        <v>1.8806423611111101</v>
      </c>
      <c r="S45">
        <v>0.56921876507040903</v>
      </c>
      <c r="T45">
        <v>1.3100363260289101</v>
      </c>
      <c r="U45">
        <v>0.23209808141015201</v>
      </c>
      <c r="V45">
        <v>0.73871527777777701</v>
      </c>
      <c r="W45">
        <v>3.7612847222222201</v>
      </c>
      <c r="X45">
        <v>1.0540309291313299</v>
      </c>
      <c r="Y45">
        <v>0.13456631884162801</v>
      </c>
      <c r="Z45">
        <v>3.1039213004571802</v>
      </c>
      <c r="AA45">
        <v>11.8641975308641</v>
      </c>
      <c r="AB45">
        <v>0.146471574455113</v>
      </c>
      <c r="AC45">
        <v>5.4842249657064404</v>
      </c>
      <c r="AD45">
        <v>60.283950617283899</v>
      </c>
      <c r="AE45">
        <v>0.13290656912056001</v>
      </c>
      <c r="AF45">
        <v>3.6543209876543199</v>
      </c>
      <c r="AG45">
        <v>43.740740740740698</v>
      </c>
      <c r="AH45">
        <v>171.72839506172801</v>
      </c>
      <c r="AI45">
        <v>11.7575445816186</v>
      </c>
      <c r="AJ45">
        <v>0.35013717421124801</v>
      </c>
      <c r="AK45">
        <v>7.3740586769687297E-2</v>
      </c>
      <c r="AL45">
        <v>0.254838890288625</v>
      </c>
      <c r="AM45">
        <v>4.2183432014781197E-2</v>
      </c>
      <c r="AN45">
        <v>15.0988095238095</v>
      </c>
      <c r="AO45">
        <v>0.52702664399092902</v>
      </c>
      <c r="AP45">
        <v>0.270402494331065</v>
      </c>
      <c r="AQ45">
        <v>3.2547619047618999</v>
      </c>
      <c r="AR45">
        <v>14.4291666666666</v>
      </c>
      <c r="AS45">
        <v>56.014285714285698</v>
      </c>
      <c r="AT45">
        <v>4.0732308201058203</v>
      </c>
      <c r="AU45">
        <v>0.476653439153439</v>
      </c>
      <c r="AV45">
        <v>3.0017663833397998</v>
      </c>
      <c r="AW45">
        <v>7.9190476190476096</v>
      </c>
      <c r="AX45">
        <v>0.26645124716553198</v>
      </c>
      <c r="AY45">
        <v>0.35185185185185103</v>
      </c>
      <c r="AZ45">
        <v>5.4561437074829904</v>
      </c>
      <c r="BA45">
        <v>0.49620996043368798</v>
      </c>
      <c r="BB45">
        <v>1.3995223814172899</v>
      </c>
      <c r="BC45">
        <v>0.31072577053170197</v>
      </c>
      <c r="BD45">
        <v>3</v>
      </c>
      <c r="BE45">
        <v>0.5</v>
      </c>
      <c r="BF45">
        <v>0.58333333333333304</v>
      </c>
      <c r="BG45">
        <v>2.8333333333333299</v>
      </c>
      <c r="BH45">
        <v>801.16666666666595</v>
      </c>
      <c r="BI45">
        <v>3183</v>
      </c>
      <c r="BJ45">
        <v>205.89351851851799</v>
      </c>
      <c r="BK45">
        <v>0.72685185185185097</v>
      </c>
      <c r="BL45">
        <v>1.6666666666666601</v>
      </c>
      <c r="BM45">
        <v>0.27777777777777701</v>
      </c>
      <c r="BN45">
        <v>0.42133130294755999</v>
      </c>
      <c r="BO45">
        <v>1.75476965623468</v>
      </c>
      <c r="BP45">
        <v>0.27315689981096403</v>
      </c>
      <c r="BQ45">
        <v>2.2516291673878199</v>
      </c>
      <c r="BR45">
        <v>7.4074074074074001E-2</v>
      </c>
      <c r="BS45">
        <v>618.91666666666595</v>
      </c>
      <c r="BT45">
        <v>1.33587962962962</v>
      </c>
      <c r="BU45">
        <v>0.11228556575983301</v>
      </c>
      <c r="BV45">
        <v>0.83317533803644805</v>
      </c>
      <c r="BW45">
        <v>1.0232347313979999E-2</v>
      </c>
      <c r="BX45">
        <v>0.26132145508537402</v>
      </c>
    </row>
    <row r="46" spans="1:76" x14ac:dyDescent="0.25">
      <c r="A46" s="1">
        <f t="shared" si="0"/>
        <v>44</v>
      </c>
      <c r="B46">
        <v>4.2456597222222197</v>
      </c>
      <c r="C46">
        <v>0.379219688328641</v>
      </c>
      <c r="D46">
        <v>0.14159402206274299</v>
      </c>
      <c r="E46">
        <v>0.232492705922067</v>
      </c>
      <c r="F46">
        <v>0.172743055555555</v>
      </c>
      <c r="G46">
        <v>0.14638354904791101</v>
      </c>
      <c r="H46">
        <v>0.172743055555555</v>
      </c>
      <c r="I46">
        <v>0.66133020981588597</v>
      </c>
      <c r="J46">
        <v>0.14238974488811701</v>
      </c>
      <c r="K46">
        <v>0.91362847222222199</v>
      </c>
      <c r="L46">
        <v>0.91362847222222199</v>
      </c>
      <c r="M46">
        <v>0.98272569444444402</v>
      </c>
      <c r="N46">
        <v>0.95681423611111105</v>
      </c>
      <c r="O46">
        <v>-5.3933420936437701E-2</v>
      </c>
      <c r="P46">
        <v>0.232778049793185</v>
      </c>
      <c r="Q46">
        <v>0.172743055555555</v>
      </c>
      <c r="R46">
        <v>2.05685763888888</v>
      </c>
      <c r="S46">
        <v>0.66435411241319398</v>
      </c>
      <c r="T46">
        <v>1.0976684768007099</v>
      </c>
      <c r="U46">
        <v>0.20846750384936999</v>
      </c>
      <c r="V46">
        <v>0.80902777777777701</v>
      </c>
      <c r="W46">
        <v>4.1137152777777697</v>
      </c>
      <c r="X46">
        <v>0.92492542124515698</v>
      </c>
      <c r="Y46">
        <v>0.10130894036940501</v>
      </c>
      <c r="Z46">
        <v>2.8885827489597999</v>
      </c>
      <c r="AA46">
        <v>14.1358024691358</v>
      </c>
      <c r="AB46">
        <v>0.174516079865874</v>
      </c>
      <c r="AC46">
        <v>5.3827160493827098</v>
      </c>
      <c r="AD46">
        <v>64.654320987654302</v>
      </c>
      <c r="AE46">
        <v>0.107300716354214</v>
      </c>
      <c r="AF46">
        <v>4.3580246913580201</v>
      </c>
      <c r="AG46">
        <v>48.358024691357997</v>
      </c>
      <c r="AH46">
        <v>196.62962962962899</v>
      </c>
      <c r="AI46">
        <v>12.017146776405999</v>
      </c>
      <c r="AJ46">
        <v>0.25651577503429301</v>
      </c>
      <c r="AK46">
        <v>8.8473802758414696E-2</v>
      </c>
      <c r="AL46">
        <v>0.48643979265231402</v>
      </c>
      <c r="AM46">
        <v>3.4897562105546301E-2</v>
      </c>
      <c r="AN46">
        <v>13.227056277056199</v>
      </c>
      <c r="AO46">
        <v>0.53090483830743496</v>
      </c>
      <c r="AP46">
        <v>0.292910766112564</v>
      </c>
      <c r="AQ46">
        <v>4.9232767232767198</v>
      </c>
      <c r="AR46">
        <v>18.9701048951048</v>
      </c>
      <c r="AS46">
        <v>77.619755244755197</v>
      </c>
      <c r="AT46">
        <v>4.7491674991674904</v>
      </c>
      <c r="AU46">
        <v>0.279309579309579</v>
      </c>
      <c r="AV46">
        <v>3.1260422924462699</v>
      </c>
      <c r="AW46">
        <v>6.27189477189477</v>
      </c>
      <c r="AX46">
        <v>0.24995785377903201</v>
      </c>
      <c r="AY46">
        <v>0.30555555555555503</v>
      </c>
      <c r="AZ46">
        <v>7.6128655335673301</v>
      </c>
      <c r="BA46">
        <v>0.46740478236857202</v>
      </c>
      <c r="BB46">
        <v>2.5888811174862698</v>
      </c>
      <c r="BC46">
        <v>0.15182785088129799</v>
      </c>
      <c r="BD46">
        <v>3</v>
      </c>
      <c r="BE46">
        <v>0.42857142857142799</v>
      </c>
      <c r="BF46">
        <v>0.77551020408163196</v>
      </c>
      <c r="BG46">
        <v>6</v>
      </c>
      <c r="BH46">
        <v>743.57142857142799</v>
      </c>
      <c r="BI46">
        <v>2987</v>
      </c>
      <c r="BJ46">
        <v>185.730158730158</v>
      </c>
      <c r="BK46">
        <v>0.384920634920634</v>
      </c>
      <c r="BL46">
        <v>3.8571428571428501</v>
      </c>
      <c r="BM46">
        <v>0.55102040816326503</v>
      </c>
      <c r="BN46">
        <v>0.72324184303350902</v>
      </c>
      <c r="BO46">
        <v>4.2233245149911802</v>
      </c>
      <c r="BP46">
        <v>0.334332286155202</v>
      </c>
      <c r="BQ46">
        <v>1.8423709931771</v>
      </c>
      <c r="BR46">
        <v>8.6419753086419707E-2</v>
      </c>
      <c r="BS46">
        <v>609.67346938775495</v>
      </c>
      <c r="BT46">
        <v>0.97962147887323903</v>
      </c>
      <c r="BU46">
        <v>0.14557217953902099</v>
      </c>
      <c r="BV46">
        <v>0.57416129209378097</v>
      </c>
      <c r="BW46">
        <v>6.4137568108846204E-3</v>
      </c>
      <c r="BX46">
        <v>0.32128514056224799</v>
      </c>
    </row>
    <row r="47" spans="1:76" x14ac:dyDescent="0.25">
      <c r="A47" s="1">
        <f t="shared" si="0"/>
        <v>45</v>
      </c>
      <c r="B47">
        <v>2.8239898989898902</v>
      </c>
      <c r="C47">
        <v>0.63576359890995604</v>
      </c>
      <c r="D47">
        <v>-0.101912012829035</v>
      </c>
      <c r="E47">
        <v>0.50703309866340096</v>
      </c>
      <c r="F47">
        <v>0.45282828282828202</v>
      </c>
      <c r="G47">
        <v>5.7381137538160099E-2</v>
      </c>
      <c r="H47">
        <v>0.45282828282828202</v>
      </c>
      <c r="I47">
        <v>0.98279991577118797</v>
      </c>
      <c r="J47">
        <v>0.24408135904499501</v>
      </c>
      <c r="K47">
        <v>0.77358585858585804</v>
      </c>
      <c r="L47">
        <v>0.77358585858585804</v>
      </c>
      <c r="M47">
        <v>0.95471717171717096</v>
      </c>
      <c r="N47">
        <v>0.88679292929292897</v>
      </c>
      <c r="O47">
        <v>-2.5391377755974599E-2</v>
      </c>
      <c r="P47">
        <v>0.21776906921263001</v>
      </c>
      <c r="Q47">
        <v>0.45282828282828202</v>
      </c>
      <c r="R47">
        <v>1.67641414141414</v>
      </c>
      <c r="S47">
        <v>0.295139016426895</v>
      </c>
      <c r="T47">
        <v>1.9690817327061501</v>
      </c>
      <c r="U47">
        <v>0.155449421010317</v>
      </c>
      <c r="V47">
        <v>0.42883838383838302</v>
      </c>
      <c r="W47">
        <v>3.35282828282828</v>
      </c>
      <c r="X47">
        <v>1.5162534498778699</v>
      </c>
      <c r="Y47">
        <v>0.239965345372921</v>
      </c>
      <c r="Z47">
        <v>3.4713560246277102</v>
      </c>
      <c r="AA47">
        <v>18</v>
      </c>
      <c r="AB47">
        <v>0.163636363636363</v>
      </c>
      <c r="AC47">
        <v>3.0433057851239602</v>
      </c>
      <c r="AD47">
        <v>60.927272727272701</v>
      </c>
      <c r="AE47">
        <v>0.231735537190082</v>
      </c>
      <c r="AF47">
        <v>3.0909090909090899</v>
      </c>
      <c r="AG47">
        <v>25.909090909090899</v>
      </c>
      <c r="AH47">
        <v>89.909090909090907</v>
      </c>
      <c r="AI47">
        <v>9.9191919191919098</v>
      </c>
      <c r="AJ47">
        <v>0.48737373737373701</v>
      </c>
      <c r="AK47">
        <v>8.9580112347969407E-2</v>
      </c>
      <c r="AL47">
        <v>0.25788105545248402</v>
      </c>
      <c r="AM47">
        <v>5.7605886672850902E-2</v>
      </c>
      <c r="AN47">
        <v>28.8568404942265</v>
      </c>
      <c r="AO47">
        <v>0.496819666216676</v>
      </c>
      <c r="AP47">
        <v>0.27328198380451102</v>
      </c>
      <c r="AQ47">
        <v>2.85489409900313</v>
      </c>
      <c r="AR47">
        <v>5.9410081143638704</v>
      </c>
      <c r="AS47">
        <v>20.314990531050199</v>
      </c>
      <c r="AT47">
        <v>2.3669878785022598</v>
      </c>
      <c r="AU47">
        <v>0.55575184355921403</v>
      </c>
      <c r="AV47">
        <v>2.7459883656019302</v>
      </c>
      <c r="AW47">
        <v>22.8825020055761</v>
      </c>
      <c r="AX47">
        <v>0.38685522047498799</v>
      </c>
      <c r="AY47">
        <v>0.527272727272727</v>
      </c>
      <c r="AZ47">
        <v>2.1624205461175001</v>
      </c>
      <c r="BA47">
        <v>0.63326791946199701</v>
      </c>
      <c r="BB47">
        <v>1.7290504729898899</v>
      </c>
      <c r="BC47">
        <v>0.37879764939001997</v>
      </c>
      <c r="BD47">
        <v>5.6666666666666599</v>
      </c>
      <c r="BE47">
        <v>0.62962962962962898</v>
      </c>
      <c r="BF47">
        <v>0.44444444444444398</v>
      </c>
      <c r="BG47">
        <v>2.2222222222222201</v>
      </c>
      <c r="BH47">
        <v>645.77777777777703</v>
      </c>
      <c r="BI47">
        <v>2472</v>
      </c>
      <c r="BJ47">
        <v>189.34567901234499</v>
      </c>
      <c r="BK47">
        <v>0.81790123456790098</v>
      </c>
      <c r="BL47">
        <v>1.88888888888888</v>
      </c>
      <c r="BM47">
        <v>0.209876543209876</v>
      </c>
      <c r="BN47">
        <v>0.39422553747441103</v>
      </c>
      <c r="BO47">
        <v>1.28317529804579</v>
      </c>
      <c r="BP47">
        <v>0.29544488745502201</v>
      </c>
      <c r="BQ47">
        <v>2.72548055699786</v>
      </c>
      <c r="BR47">
        <v>8.1818181818181804E-2</v>
      </c>
      <c r="BS47">
        <v>496.39506172839498</v>
      </c>
      <c r="BT47">
        <v>4.4808908045977001</v>
      </c>
      <c r="BU47">
        <v>4.2325327860967703E-2</v>
      </c>
      <c r="BV47">
        <v>1.6787950452537601</v>
      </c>
      <c r="BW47">
        <v>3.38181734702395E-2</v>
      </c>
      <c r="BX47">
        <v>0.123833944218093</v>
      </c>
    </row>
    <row r="48" spans="1:76" x14ac:dyDescent="0.25">
      <c r="A48" s="1">
        <f t="shared" si="0"/>
        <v>46</v>
      </c>
      <c r="B48">
        <v>3.85</v>
      </c>
      <c r="C48">
        <v>0.30112241521078897</v>
      </c>
      <c r="D48">
        <v>-7.7430051501483702E-2</v>
      </c>
      <c r="E48">
        <v>0.22407445511354901</v>
      </c>
      <c r="F48">
        <v>0.195987654320987</v>
      </c>
      <c r="G48">
        <v>6.6483477989723094E-2</v>
      </c>
      <c r="H48">
        <v>0.195987654320987</v>
      </c>
      <c r="I48">
        <v>0.71340149028796296</v>
      </c>
      <c r="J48">
        <v>0.15748247218411801</v>
      </c>
      <c r="K48">
        <v>0.90200617283950602</v>
      </c>
      <c r="L48">
        <v>0.90200617283950602</v>
      </c>
      <c r="M48">
        <v>0.98040123456790096</v>
      </c>
      <c r="N48">
        <v>0.95100308641975295</v>
      </c>
      <c r="O48">
        <v>-2.5438711685482999E-2</v>
      </c>
      <c r="P48">
        <v>0.17065041191774399</v>
      </c>
      <c r="Q48">
        <v>0.195987654320987</v>
      </c>
      <c r="R48">
        <v>1.9603395061728299</v>
      </c>
      <c r="S48">
        <v>0.64342764060356605</v>
      </c>
      <c r="T48">
        <v>1.15519697504636</v>
      </c>
      <c r="U48">
        <v>0.110472634696901</v>
      </c>
      <c r="V48">
        <v>0.79537037037036995</v>
      </c>
      <c r="W48">
        <v>3.9206790123456701</v>
      </c>
      <c r="X48">
        <v>0.95920932072537801</v>
      </c>
      <c r="Y48">
        <v>0.10501552735863399</v>
      </c>
      <c r="Z48">
        <v>2.8167237759404098</v>
      </c>
      <c r="AA48">
        <v>16.54</v>
      </c>
      <c r="AB48">
        <v>0.16539999999999999</v>
      </c>
      <c r="AC48">
        <v>5.6099999999999897</v>
      </c>
      <c r="AD48">
        <v>79.86</v>
      </c>
      <c r="AE48">
        <v>0.1091</v>
      </c>
      <c r="AF48">
        <v>3.99</v>
      </c>
      <c r="AG48">
        <v>47.86</v>
      </c>
      <c r="AH48">
        <v>190.89</v>
      </c>
      <c r="AI48">
        <v>12.146944444444401</v>
      </c>
      <c r="AJ48">
        <v>0.29694444444444401</v>
      </c>
      <c r="AK48">
        <v>8.6878949357520704E-2</v>
      </c>
      <c r="AL48">
        <v>0.47251579743008298</v>
      </c>
      <c r="AM48">
        <v>3.4914181783824598E-2</v>
      </c>
      <c r="AN48">
        <v>15.923863990040401</v>
      </c>
      <c r="AO48">
        <v>0.50575397491361596</v>
      </c>
      <c r="AP48">
        <v>0.32654819220111098</v>
      </c>
      <c r="AQ48">
        <v>4.0441370992841499</v>
      </c>
      <c r="AR48">
        <v>19.0815048241518</v>
      </c>
      <c r="AS48">
        <v>76.140289449112899</v>
      </c>
      <c r="AT48">
        <v>4.9611874070615896</v>
      </c>
      <c r="AU48">
        <v>0.38334446432894098</v>
      </c>
      <c r="AV48">
        <v>3.1608702532814799</v>
      </c>
      <c r="AW48">
        <v>8.1074151882975407</v>
      </c>
      <c r="AX48">
        <v>0.25887518829850897</v>
      </c>
      <c r="AY48">
        <v>0.3125</v>
      </c>
      <c r="AZ48">
        <v>8.37173192927618</v>
      </c>
      <c r="BA48">
        <v>0.49314671616245898</v>
      </c>
      <c r="BB48">
        <v>2.0741907006286699</v>
      </c>
      <c r="BC48">
        <v>0.24226445919588599</v>
      </c>
      <c r="BD48">
        <v>3.6666666666666599</v>
      </c>
      <c r="BE48">
        <v>0.407407407407407</v>
      </c>
      <c r="BF48">
        <v>0.88888888888888795</v>
      </c>
      <c r="BG48">
        <v>4.8888888888888804</v>
      </c>
      <c r="BH48">
        <v>882</v>
      </c>
      <c r="BI48">
        <v>3525.88888888888</v>
      </c>
      <c r="BJ48">
        <v>221.521604938271</v>
      </c>
      <c r="BK48">
        <v>0.52160493827160404</v>
      </c>
      <c r="BL48">
        <v>3.88888888888888</v>
      </c>
      <c r="BM48">
        <v>0.43209876543209802</v>
      </c>
      <c r="BN48">
        <v>0.63890291629844698</v>
      </c>
      <c r="BO48">
        <v>4.1945005540826701</v>
      </c>
      <c r="BP48">
        <v>0.243830667346216</v>
      </c>
      <c r="BQ48">
        <v>1.7527152789797</v>
      </c>
      <c r="BR48">
        <v>0.09</v>
      </c>
      <c r="BS48">
        <v>758.54320987654296</v>
      </c>
      <c r="BT48">
        <v>1.3812499999999901</v>
      </c>
      <c r="BU48">
        <v>0.10584530708369699</v>
      </c>
      <c r="BV48">
        <v>0.60274014846041002</v>
      </c>
      <c r="BW48">
        <v>7.3187916666666601E-3</v>
      </c>
      <c r="BX48">
        <v>0.231552795031055</v>
      </c>
    </row>
    <row r="49" spans="1:76" x14ac:dyDescent="0.25">
      <c r="A49" s="1">
        <f t="shared" si="0"/>
        <v>47</v>
      </c>
      <c r="B49">
        <v>4.7119295634920597</v>
      </c>
      <c r="C49">
        <v>0.74378040107795496</v>
      </c>
      <c r="D49">
        <v>0.156256361596988</v>
      </c>
      <c r="E49">
        <v>0.44404855402809201</v>
      </c>
      <c r="F49">
        <v>0.32056051587301498</v>
      </c>
      <c r="G49">
        <v>0.166242628895199</v>
      </c>
      <c r="H49">
        <v>0.32056051587301498</v>
      </c>
      <c r="I49">
        <v>0.88843065164546797</v>
      </c>
      <c r="J49">
        <v>0.212900897482835</v>
      </c>
      <c r="K49">
        <v>0.83971974206349198</v>
      </c>
      <c r="L49">
        <v>0.83971974206349198</v>
      </c>
      <c r="M49">
        <v>0.96794394841269804</v>
      </c>
      <c r="N49">
        <v>0.91985987103174505</v>
      </c>
      <c r="O49">
        <v>-6.9057439414368996E-2</v>
      </c>
      <c r="P49">
        <v>0.31268581463318301</v>
      </c>
      <c r="Q49">
        <v>0.32056051587301498</v>
      </c>
      <c r="R49">
        <v>2.1635664682539599</v>
      </c>
      <c r="S49">
        <v>0.43228673033883602</v>
      </c>
      <c r="T49">
        <v>1.68938352440072</v>
      </c>
      <c r="U49">
        <v>0.29727633686093602</v>
      </c>
      <c r="V49">
        <v>0.62177579365079305</v>
      </c>
      <c r="W49">
        <v>4.3271329365079296</v>
      </c>
      <c r="X49">
        <v>1.36882300852771</v>
      </c>
      <c r="Y49">
        <v>0.191152267475277</v>
      </c>
      <c r="Z49">
        <v>3.12561194091343</v>
      </c>
      <c r="AA49">
        <v>11.1944444444444</v>
      </c>
      <c r="AB49">
        <v>0.155478395061728</v>
      </c>
      <c r="AC49">
        <v>3.9714506172839501</v>
      </c>
      <c r="AD49">
        <v>47.5277777777777</v>
      </c>
      <c r="AE49">
        <v>0.18499228395061701</v>
      </c>
      <c r="AF49">
        <v>4.8194444444444402</v>
      </c>
      <c r="AG49">
        <v>34.5277777777777</v>
      </c>
      <c r="AH49">
        <v>147.847222222222</v>
      </c>
      <c r="AI49">
        <v>8.4355709876543195</v>
      </c>
      <c r="AJ49">
        <v>0.24575617283950599</v>
      </c>
      <c r="AK49">
        <v>9.8607764865205297E-2</v>
      </c>
      <c r="AL49">
        <v>0.69744031872008005</v>
      </c>
      <c r="AM49">
        <v>2.0864646977618199E-2</v>
      </c>
      <c r="AN49">
        <v>15.6748251748251</v>
      </c>
      <c r="AO49">
        <v>0.499514505971758</v>
      </c>
      <c r="AP49">
        <v>0.30247919586540101</v>
      </c>
      <c r="AQ49">
        <v>5.4169016467403504</v>
      </c>
      <c r="AR49">
        <v>9.5488382585156693</v>
      </c>
      <c r="AS49">
        <v>41.389493570945099</v>
      </c>
      <c r="AT49">
        <v>2.3581871757274899</v>
      </c>
      <c r="AU49">
        <v>0.24761808531969801</v>
      </c>
      <c r="AV49">
        <v>2.8969177503423702</v>
      </c>
      <c r="AW49">
        <v>10.1529438303631</v>
      </c>
      <c r="AX49">
        <v>0.312851450962429</v>
      </c>
      <c r="AY49">
        <v>0.43402777777777701</v>
      </c>
      <c r="AZ49">
        <v>3.4804034442377301</v>
      </c>
      <c r="BA49">
        <v>0.51486685852301195</v>
      </c>
      <c r="BB49">
        <v>3.09519067142819</v>
      </c>
      <c r="BC49">
        <v>0.13124127091875001</v>
      </c>
      <c r="BD49">
        <v>4.75</v>
      </c>
      <c r="BE49">
        <v>0.59375</v>
      </c>
      <c r="BF49">
        <v>0.484375</v>
      </c>
      <c r="BG49">
        <v>7.375</v>
      </c>
      <c r="BH49">
        <v>412.25</v>
      </c>
      <c r="BI49">
        <v>1675.625</v>
      </c>
      <c r="BJ49">
        <v>102.65625</v>
      </c>
      <c r="BK49">
        <v>0.23958333333333301</v>
      </c>
      <c r="BL49">
        <v>2.5</v>
      </c>
      <c r="BM49">
        <v>0.3125</v>
      </c>
      <c r="BN49">
        <v>0.54410097337642305</v>
      </c>
      <c r="BO49">
        <v>4.6467163935056899</v>
      </c>
      <c r="BP49">
        <v>8.8238785010772494E-2</v>
      </c>
      <c r="BQ49">
        <v>1.99999999999999</v>
      </c>
      <c r="BR49">
        <v>0.11111111111111099</v>
      </c>
      <c r="BS49">
        <v>331.25</v>
      </c>
      <c r="BT49">
        <v>1.6336495535714199</v>
      </c>
      <c r="BU49">
        <v>9.8377455166524297E-2</v>
      </c>
      <c r="BV49">
        <v>1.04954370684243</v>
      </c>
      <c r="BW49">
        <v>1.8727613930803199E-2</v>
      </c>
      <c r="BX49">
        <v>0.240091463414634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3A1C2-3190-4327-90FF-D511F92B45CF}">
  <dimension ref="A1:D49"/>
  <sheetViews>
    <sheetView tabSelected="1" topLeftCell="A25" workbookViewId="0">
      <selection activeCell="D9" sqref="D9"/>
    </sheetView>
  </sheetViews>
  <sheetFormatPr defaultRowHeight="13.8" x14ac:dyDescent="0.25"/>
  <cols>
    <col min="2" max="2" width="18.33203125" bestFit="1" customWidth="1"/>
    <col min="3" max="3" width="12.109375" bestFit="1" customWidth="1"/>
    <col min="4" max="4" width="20.88671875" bestFit="1" customWidth="1"/>
  </cols>
  <sheetData>
    <row r="1" spans="1:4" x14ac:dyDescent="0.25">
      <c r="A1" s="2" t="s">
        <v>77</v>
      </c>
      <c r="B1" s="2"/>
      <c r="C1" s="2"/>
    </row>
    <row r="2" spans="1:4" x14ac:dyDescent="0.25">
      <c r="A2" s="1" t="s">
        <v>70</v>
      </c>
      <c r="B2" s="1" t="s">
        <v>78</v>
      </c>
      <c r="C2" s="1" t="s">
        <v>80</v>
      </c>
      <c r="D2" s="1" t="s">
        <v>79</v>
      </c>
    </row>
    <row r="3" spans="1:4" x14ac:dyDescent="0.25">
      <c r="A3" s="1">
        <v>1</v>
      </c>
      <c r="B3" s="1">
        <v>56.6</v>
      </c>
      <c r="C3" s="1">
        <v>1.23</v>
      </c>
      <c r="D3" s="1">
        <v>0.32</v>
      </c>
    </row>
    <row r="4" spans="1:4" x14ac:dyDescent="0.25">
      <c r="A4" s="1">
        <f>A3+1</f>
        <v>2</v>
      </c>
      <c r="B4" s="1">
        <v>16.54</v>
      </c>
      <c r="C4" s="1">
        <v>2.12</v>
      </c>
      <c r="D4" s="1">
        <v>0.32900000000000001</v>
      </c>
    </row>
    <row r="5" spans="1:4" x14ac:dyDescent="0.25">
      <c r="A5" s="1">
        <f t="shared" ref="A5:A49" si="0">A4+1</f>
        <v>3</v>
      </c>
      <c r="B5" s="1">
        <v>142.59</v>
      </c>
      <c r="C5" s="1">
        <v>19.3</v>
      </c>
      <c r="D5" s="1">
        <v>0.16200000000000001</v>
      </c>
    </row>
    <row r="6" spans="1:4" x14ac:dyDescent="0.25">
      <c r="A6" s="1">
        <f t="shared" si="0"/>
        <v>4</v>
      </c>
      <c r="B6" s="1">
        <v>17.43</v>
      </c>
      <c r="C6" s="1">
        <v>2.4300000000000002</v>
      </c>
      <c r="D6" s="1">
        <v>0.20599999999999999</v>
      </c>
    </row>
    <row r="7" spans="1:4" x14ac:dyDescent="0.25">
      <c r="A7" s="1">
        <f t="shared" si="0"/>
        <v>5</v>
      </c>
      <c r="B7" s="1">
        <v>129.11000000000001</v>
      </c>
      <c r="C7" s="1">
        <v>8.0399999999999991</v>
      </c>
      <c r="D7" s="1">
        <v>8.4000000000000005E-2</v>
      </c>
    </row>
    <row r="8" spans="1:4" x14ac:dyDescent="0.25">
      <c r="A8" s="1">
        <f t="shared" si="0"/>
        <v>6</v>
      </c>
      <c r="B8" s="1">
        <v>38.94</v>
      </c>
      <c r="C8" s="1">
        <v>6.12</v>
      </c>
      <c r="D8" s="1">
        <v>0.28399999999999997</v>
      </c>
    </row>
    <row r="9" spans="1:4" x14ac:dyDescent="0.25">
      <c r="A9" s="1">
        <f t="shared" si="0"/>
        <v>7</v>
      </c>
      <c r="B9" s="1">
        <v>57.47</v>
      </c>
      <c r="C9" s="1">
        <v>4.5</v>
      </c>
      <c r="D9" s="1">
        <v>0.28799999999999998</v>
      </c>
    </row>
    <row r="10" spans="1:4" x14ac:dyDescent="0.25">
      <c r="A10" s="1">
        <f t="shared" si="0"/>
        <v>8</v>
      </c>
      <c r="B10" s="1">
        <v>52.4</v>
      </c>
      <c r="C10" s="1">
        <v>8.39</v>
      </c>
      <c r="D10" s="1">
        <v>0.30199999999999999</v>
      </c>
    </row>
    <row r="11" spans="1:4" x14ac:dyDescent="0.25">
      <c r="A11" s="1">
        <f t="shared" si="0"/>
        <v>9</v>
      </c>
      <c r="B11" s="1">
        <v>28.93</v>
      </c>
      <c r="C11" s="1">
        <v>2.4300000000000002</v>
      </c>
      <c r="D11" s="1">
        <v>0.34</v>
      </c>
    </row>
    <row r="12" spans="1:4" x14ac:dyDescent="0.25">
      <c r="A12" s="1">
        <f t="shared" si="0"/>
        <v>10</v>
      </c>
      <c r="B12" s="1">
        <v>35.549999999999997</v>
      </c>
      <c r="C12" s="1">
        <v>3.87</v>
      </c>
      <c r="D12" s="1">
        <v>0.26900000000000002</v>
      </c>
    </row>
    <row r="13" spans="1:4" x14ac:dyDescent="0.25">
      <c r="A13" s="1">
        <f t="shared" si="0"/>
        <v>11</v>
      </c>
      <c r="B13" s="1">
        <v>23.36</v>
      </c>
      <c r="C13" s="1">
        <v>7.91</v>
      </c>
      <c r="D13" s="1">
        <v>0.30299999999999999</v>
      </c>
    </row>
    <row r="14" spans="1:4" x14ac:dyDescent="0.25">
      <c r="A14" s="1">
        <f t="shared" si="0"/>
        <v>12</v>
      </c>
      <c r="B14" s="1">
        <v>74.22</v>
      </c>
      <c r="C14" s="1">
        <v>7.41</v>
      </c>
      <c r="D14" s="1">
        <v>0.23899999999999999</v>
      </c>
    </row>
    <row r="15" spans="1:4" x14ac:dyDescent="0.25">
      <c r="A15" s="1">
        <f t="shared" si="0"/>
        <v>13</v>
      </c>
      <c r="B15" s="1">
        <v>105.9</v>
      </c>
      <c r="C15" s="1">
        <v>7.55</v>
      </c>
      <c r="D15" s="1">
        <v>8.8999999999999996E-2</v>
      </c>
    </row>
    <row r="16" spans="1:4" x14ac:dyDescent="0.25">
      <c r="A16" s="1">
        <f t="shared" si="0"/>
        <v>14</v>
      </c>
      <c r="B16" s="1">
        <v>56.13</v>
      </c>
      <c r="C16" s="1">
        <v>10.7</v>
      </c>
      <c r="D16" s="1">
        <v>0.28000000000000003</v>
      </c>
    </row>
    <row r="17" spans="1:4" x14ac:dyDescent="0.25">
      <c r="A17" s="1">
        <f t="shared" si="0"/>
        <v>15</v>
      </c>
      <c r="B17" s="1">
        <v>78.459999999999994</v>
      </c>
      <c r="C17" s="1">
        <v>13.9</v>
      </c>
      <c r="D17" s="1">
        <v>0.105</v>
      </c>
    </row>
    <row r="18" spans="1:4" x14ac:dyDescent="0.25">
      <c r="A18" s="1">
        <f t="shared" si="0"/>
        <v>16</v>
      </c>
      <c r="B18" s="1">
        <v>78.63</v>
      </c>
      <c r="C18" s="1">
        <v>4.4800000000000004</v>
      </c>
      <c r="D18" s="1">
        <v>0.14799999999999999</v>
      </c>
    </row>
    <row r="19" spans="1:4" x14ac:dyDescent="0.25">
      <c r="A19" s="1">
        <f t="shared" si="0"/>
        <v>17</v>
      </c>
      <c r="B19" s="1">
        <v>66.150000000000006</v>
      </c>
      <c r="C19" s="1">
        <v>5.55</v>
      </c>
      <c r="D19" s="1">
        <v>0.33700000000000002</v>
      </c>
    </row>
    <row r="20" spans="1:4" x14ac:dyDescent="0.25">
      <c r="A20" s="1">
        <f t="shared" si="0"/>
        <v>18</v>
      </c>
      <c r="B20" s="1">
        <v>39.4</v>
      </c>
      <c r="C20" s="1">
        <v>4.45</v>
      </c>
      <c r="D20" s="1">
        <v>9.8000000000000004E-2</v>
      </c>
    </row>
    <row r="21" spans="1:4" x14ac:dyDescent="0.25">
      <c r="A21" s="1">
        <f t="shared" si="0"/>
        <v>19</v>
      </c>
      <c r="B21" s="1">
        <v>51.19</v>
      </c>
      <c r="C21" s="1">
        <v>4.25</v>
      </c>
      <c r="D21" s="1">
        <v>0.33600000000000002</v>
      </c>
    </row>
    <row r="22" spans="1:4" x14ac:dyDescent="0.25">
      <c r="A22" s="1">
        <f t="shared" si="0"/>
        <v>20</v>
      </c>
      <c r="B22" s="1">
        <v>28.05</v>
      </c>
      <c r="C22" s="1">
        <v>9.81</v>
      </c>
      <c r="D22" s="1">
        <v>0.36899999999999999</v>
      </c>
    </row>
    <row r="23" spans="1:4" x14ac:dyDescent="0.25">
      <c r="A23" s="1">
        <f t="shared" si="0"/>
        <v>21</v>
      </c>
      <c r="B23" s="1">
        <v>100.07</v>
      </c>
      <c r="C23" s="1">
        <v>14.8</v>
      </c>
      <c r="D23" s="1">
        <v>8.8999999999999996E-2</v>
      </c>
    </row>
    <row r="24" spans="1:4" x14ac:dyDescent="0.25">
      <c r="A24" s="1">
        <f t="shared" si="0"/>
        <v>22</v>
      </c>
      <c r="B24" s="1">
        <v>90.84</v>
      </c>
      <c r="C24" s="1">
        <v>3.91</v>
      </c>
      <c r="D24" s="1">
        <v>0.21099999999999999</v>
      </c>
    </row>
    <row r="25" spans="1:4" x14ac:dyDescent="0.25">
      <c r="A25" s="1">
        <f t="shared" si="0"/>
        <v>23</v>
      </c>
      <c r="B25" s="1">
        <v>44.51</v>
      </c>
      <c r="C25" s="1">
        <v>11.6</v>
      </c>
      <c r="D25" s="1">
        <v>4.4999999999999998E-2</v>
      </c>
    </row>
    <row r="26" spans="1:4" x14ac:dyDescent="0.25">
      <c r="A26" s="1">
        <f t="shared" si="0"/>
        <v>24</v>
      </c>
      <c r="B26" s="1">
        <v>64.23</v>
      </c>
      <c r="C26" s="1">
        <v>7.75</v>
      </c>
      <c r="D26" s="1">
        <v>0.25900000000000001</v>
      </c>
    </row>
    <row r="27" spans="1:4" x14ac:dyDescent="0.25">
      <c r="A27" s="1">
        <f t="shared" si="0"/>
        <v>25</v>
      </c>
      <c r="B27" s="1">
        <v>93.65</v>
      </c>
      <c r="C27" s="1">
        <v>17.8</v>
      </c>
      <c r="D27" s="1">
        <v>0.16900000000000001</v>
      </c>
    </row>
    <row r="28" spans="1:4" x14ac:dyDescent="0.25">
      <c r="A28" s="1">
        <f t="shared" si="0"/>
        <v>26</v>
      </c>
      <c r="B28" s="1">
        <v>67.45</v>
      </c>
      <c r="C28" s="1">
        <v>6.61</v>
      </c>
      <c r="D28" s="1">
        <v>0.27200000000000002</v>
      </c>
    </row>
    <row r="29" spans="1:4" x14ac:dyDescent="0.25">
      <c r="A29" s="1">
        <f t="shared" si="0"/>
        <v>27</v>
      </c>
      <c r="B29" s="1">
        <v>117.7</v>
      </c>
      <c r="C29" s="1">
        <v>2.41</v>
      </c>
      <c r="D29" s="1">
        <v>0.35499999999999998</v>
      </c>
    </row>
    <row r="30" spans="1:4" x14ac:dyDescent="0.25">
      <c r="A30" s="1">
        <f t="shared" si="0"/>
        <v>28</v>
      </c>
      <c r="B30" s="1">
        <v>59.24</v>
      </c>
      <c r="C30" s="1">
        <v>8.64</v>
      </c>
      <c r="D30" s="1">
        <v>0.33100000000000002</v>
      </c>
    </row>
    <row r="31" spans="1:4" x14ac:dyDescent="0.25">
      <c r="A31" s="1">
        <f t="shared" si="0"/>
        <v>29</v>
      </c>
      <c r="B31" s="1">
        <v>50.38</v>
      </c>
      <c r="C31" s="1">
        <v>6.78</v>
      </c>
      <c r="D31" s="1">
        <v>0.29099999999999998</v>
      </c>
    </row>
    <row r="32" spans="1:4" x14ac:dyDescent="0.25">
      <c r="A32" s="1">
        <f t="shared" si="0"/>
        <v>30</v>
      </c>
      <c r="B32" s="1">
        <v>47.52</v>
      </c>
      <c r="C32" s="1">
        <v>10.199999999999999</v>
      </c>
      <c r="D32" s="1">
        <v>0.24</v>
      </c>
    </row>
    <row r="33" spans="1:4" x14ac:dyDescent="0.25">
      <c r="A33" s="1">
        <f t="shared" si="0"/>
        <v>31</v>
      </c>
      <c r="B33" s="1">
        <v>72.86</v>
      </c>
      <c r="C33" s="1">
        <v>17.899999999999999</v>
      </c>
      <c r="D33" s="1">
        <v>0.16600000000000001</v>
      </c>
    </row>
    <row r="34" spans="1:4" x14ac:dyDescent="0.25">
      <c r="A34" s="1">
        <f t="shared" si="0"/>
        <v>32</v>
      </c>
      <c r="B34" s="1">
        <v>137.69</v>
      </c>
      <c r="C34" s="1">
        <v>13.5</v>
      </c>
      <c r="D34" s="1">
        <v>8.5000000000000006E-2</v>
      </c>
    </row>
    <row r="35" spans="1:4" x14ac:dyDescent="0.25">
      <c r="A35" s="1">
        <f t="shared" si="0"/>
        <v>33</v>
      </c>
      <c r="B35" s="1">
        <v>160.79</v>
      </c>
      <c r="C35" s="1">
        <v>2.63</v>
      </c>
      <c r="D35" s="1">
        <v>0.314</v>
      </c>
    </row>
    <row r="36" spans="1:4" x14ac:dyDescent="0.25">
      <c r="A36" s="1">
        <f t="shared" si="0"/>
        <v>34</v>
      </c>
      <c r="B36" s="1">
        <v>41.89</v>
      </c>
      <c r="C36" s="1">
        <v>4.9000000000000004</v>
      </c>
      <c r="D36" s="1">
        <v>0.27100000000000002</v>
      </c>
    </row>
    <row r="37" spans="1:4" x14ac:dyDescent="0.25">
      <c r="A37" s="1">
        <f t="shared" si="0"/>
        <v>35</v>
      </c>
      <c r="B37" s="1">
        <v>80.23</v>
      </c>
      <c r="C37" s="1">
        <v>7.18</v>
      </c>
      <c r="D37" s="1">
        <v>0.221</v>
      </c>
    </row>
    <row r="38" spans="1:4" x14ac:dyDescent="0.25">
      <c r="A38" s="1">
        <f t="shared" si="0"/>
        <v>36</v>
      </c>
      <c r="B38" s="1">
        <v>31.51</v>
      </c>
      <c r="C38" s="1">
        <v>1.63</v>
      </c>
      <c r="D38" s="1">
        <v>0.32900000000000001</v>
      </c>
    </row>
    <row r="39" spans="1:4" x14ac:dyDescent="0.25">
      <c r="A39" s="1">
        <f t="shared" si="0"/>
        <v>37</v>
      </c>
      <c r="B39" s="1">
        <v>23.08</v>
      </c>
      <c r="C39" s="1">
        <v>1.88</v>
      </c>
      <c r="D39" s="1">
        <v>0.215</v>
      </c>
    </row>
    <row r="40" spans="1:4" x14ac:dyDescent="0.25">
      <c r="A40" s="1">
        <f t="shared" si="0"/>
        <v>38</v>
      </c>
      <c r="B40" s="1">
        <v>79.239999999999995</v>
      </c>
      <c r="C40" s="1">
        <v>9.77</v>
      </c>
      <c r="D40" s="1">
        <v>0.17899999999999999</v>
      </c>
    </row>
    <row r="41" spans="1:4" x14ac:dyDescent="0.25">
      <c r="A41" s="1">
        <f t="shared" si="0"/>
        <v>39</v>
      </c>
      <c r="B41" s="1">
        <v>35.46</v>
      </c>
      <c r="C41" s="1">
        <v>3.99</v>
      </c>
      <c r="D41" s="1">
        <v>6.2E-2</v>
      </c>
    </row>
    <row r="42" spans="1:4" x14ac:dyDescent="0.25">
      <c r="A42" s="1">
        <f t="shared" si="0"/>
        <v>40</v>
      </c>
      <c r="B42" s="1">
        <v>41.67</v>
      </c>
      <c r="C42" s="1">
        <v>7.24</v>
      </c>
      <c r="D42" s="1">
        <v>0.114</v>
      </c>
    </row>
    <row r="43" spans="1:4" x14ac:dyDescent="0.25">
      <c r="A43" s="1">
        <f t="shared" si="0"/>
        <v>41</v>
      </c>
      <c r="B43" s="1">
        <v>51.64</v>
      </c>
      <c r="C43" s="1">
        <v>5.8</v>
      </c>
      <c r="D43" s="1">
        <v>0.24</v>
      </c>
    </row>
    <row r="44" spans="1:4" x14ac:dyDescent="0.25">
      <c r="A44" s="1">
        <f t="shared" si="0"/>
        <v>42</v>
      </c>
      <c r="B44" s="1">
        <v>29.66</v>
      </c>
      <c r="C44" s="1">
        <v>3.65</v>
      </c>
      <c r="D44" s="1">
        <v>0.187</v>
      </c>
    </row>
    <row r="45" spans="1:4" x14ac:dyDescent="0.25">
      <c r="A45" s="1">
        <f t="shared" si="0"/>
        <v>43</v>
      </c>
      <c r="B45" s="1">
        <v>30.91</v>
      </c>
      <c r="C45" s="1">
        <v>4.29</v>
      </c>
      <c r="D45" s="1">
        <v>0.27600000000000002</v>
      </c>
    </row>
    <row r="46" spans="1:4" x14ac:dyDescent="0.25">
      <c r="A46" s="1">
        <f t="shared" si="0"/>
        <v>44</v>
      </c>
      <c r="B46" s="1">
        <v>10.54</v>
      </c>
      <c r="C46" s="1">
        <v>0</v>
      </c>
      <c r="D46" s="1">
        <v>0.312</v>
      </c>
    </row>
    <row r="47" spans="1:4" x14ac:dyDescent="0.25">
      <c r="A47" s="1">
        <f t="shared" si="0"/>
        <v>45</v>
      </c>
      <c r="B47" s="1">
        <v>88.2</v>
      </c>
      <c r="C47" s="1">
        <v>4.9000000000000004</v>
      </c>
      <c r="D47" s="1">
        <v>0.27600000000000002</v>
      </c>
    </row>
    <row r="48" spans="1:4" x14ac:dyDescent="0.25">
      <c r="A48" s="1">
        <f t="shared" si="0"/>
        <v>46</v>
      </c>
      <c r="B48" s="1">
        <v>44.64</v>
      </c>
      <c r="C48" s="1">
        <v>8.01</v>
      </c>
      <c r="D48" s="1">
        <v>0.13900000000000001</v>
      </c>
    </row>
    <row r="49" spans="1:4" x14ac:dyDescent="0.25">
      <c r="A49" s="1">
        <f t="shared" si="0"/>
        <v>47</v>
      </c>
      <c r="B49" s="1">
        <v>51.01</v>
      </c>
      <c r="C49" s="1">
        <v>11.2</v>
      </c>
      <c r="D49" s="1">
        <v>0.156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H1</vt:lpstr>
      <vt:lpstr>AH2</vt:lpstr>
      <vt:lpstr>TL1</vt:lpstr>
      <vt:lpstr>TL2</vt:lpstr>
      <vt:lpstr>PH1</vt:lpstr>
      <vt:lpstr>PH2</vt:lpstr>
      <vt:lpstr>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单颖驰</dc:creator>
  <cp:lastModifiedBy>单颖驰</cp:lastModifiedBy>
  <dcterms:created xsi:type="dcterms:W3CDTF">2015-06-05T18:19:34Z</dcterms:created>
  <dcterms:modified xsi:type="dcterms:W3CDTF">2021-11-02T00:37:50Z</dcterms:modified>
</cp:coreProperties>
</file>